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https://uvmoffice-my.sharepoint.com/personal/jbarlow_uvm_edu/Documents/Documents/artisan cheese/ashma/manuscript 2/"/>
    </mc:Choice>
  </mc:AlternateContent>
  <xr:revisionPtr revIDLastSave="190" documentId="11_C6A1955E571281151DB481E0DA396BDB4DE8C99A" xr6:coauthVersionLast="47" xr6:coauthVersionMax="47" xr10:uidLastSave="{9B227727-BCCE-4777-A7B1-A7DF87412D1A}"/>
  <bookViews>
    <workbookView xWindow="29055" yWindow="300" windowWidth="25875" windowHeight="15930" xr2:uid="{00000000-000D-0000-FFFF-FFFF00000000}"/>
  </bookViews>
  <sheets>
    <sheet name="Table S1 - Accession # &amp; reads" sheetId="2" r:id="rId1"/>
    <sheet name="Table S2 - BUSCO_results" sheetId="3" r:id="rId2"/>
    <sheet name="Table S3 - MLST predictions" sheetId="4" r:id="rId3"/>
    <sheet name="Table S4 - Errors for MLST" sheetId="5" r:id="rId4"/>
    <sheet name="Table S5 - spa type predictions" sheetId="6" r:id="rId5"/>
    <sheet name="Table S6 - spatypes_errors" sheetId="7" r:id="rId6"/>
    <sheet name="Table S7 - AST_pheno" sheetId="8" r:id="rId7"/>
    <sheet name="Table S8 - folp variants" sheetId="9" r:id="rId8"/>
    <sheet name="Figure S1 - Heatmap" sheetId="10" r:id="rId9"/>
    <sheet name="Figure S2 - No .of contigs" sheetId="11" r:id="rId10"/>
  </sheets>
  <definedNames>
    <definedName name="_xlnm._FilterDatabase" localSheetId="0" hidden="1">'Table S1 - Accession # &amp; reads'!$F$1:$P$104</definedName>
    <definedName name="_xlnm._FilterDatabase" localSheetId="6" hidden="1">'Table S7 - AST_pheno'!$A$1:$V$63</definedName>
    <definedName name="_Hlk149738736" localSheetId="4">'Table S5 - spa type predictions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EuZrFGL4SkOSNMJHGiTpPTA53+XC0G1KrzXfPGEr0Pw="/>
    </ext>
  </extLst>
</workbook>
</file>

<file path=xl/calcChain.xml><?xml version="1.0" encoding="utf-8"?>
<calcChain xmlns="http://schemas.openxmlformats.org/spreadsheetml/2006/main">
  <c r="D68" i="11" l="1"/>
  <c r="C68" i="11"/>
  <c r="D67" i="11"/>
  <c r="C67" i="11"/>
  <c r="D66" i="11"/>
  <c r="C66" i="11"/>
  <c r="D65" i="11"/>
  <c r="C65" i="11"/>
  <c r="D64" i="11"/>
  <c r="C64" i="11"/>
  <c r="P64" i="2"/>
  <c r="L64" i="2"/>
  <c r="K64" i="2"/>
  <c r="O63" i="2"/>
  <c r="J63" i="2"/>
  <c r="O62" i="2"/>
  <c r="J62" i="2"/>
  <c r="O61" i="2"/>
  <c r="J61" i="2"/>
  <c r="O60" i="2"/>
  <c r="J60" i="2"/>
  <c r="O59" i="2"/>
  <c r="J59" i="2"/>
  <c r="O58" i="2"/>
  <c r="J58" i="2"/>
  <c r="O57" i="2"/>
  <c r="J57" i="2"/>
  <c r="O56" i="2"/>
  <c r="J56" i="2"/>
  <c r="O55" i="2"/>
  <c r="J55" i="2"/>
  <c r="O54" i="2"/>
  <c r="J54" i="2"/>
  <c r="O53" i="2"/>
  <c r="J53" i="2"/>
  <c r="O52" i="2"/>
  <c r="J52" i="2"/>
  <c r="O51" i="2"/>
  <c r="J51" i="2"/>
  <c r="O50" i="2"/>
  <c r="J50" i="2"/>
  <c r="O49" i="2"/>
  <c r="J49" i="2"/>
  <c r="O48" i="2"/>
  <c r="J48" i="2"/>
  <c r="O47" i="2"/>
  <c r="J47" i="2"/>
  <c r="O46" i="2"/>
  <c r="J46" i="2"/>
  <c r="O45" i="2"/>
  <c r="J45" i="2"/>
  <c r="O44" i="2"/>
  <c r="J44" i="2"/>
  <c r="O43" i="2"/>
  <c r="J43" i="2"/>
  <c r="O42" i="2"/>
  <c r="J42" i="2"/>
  <c r="O41" i="2"/>
  <c r="J41" i="2"/>
  <c r="O40" i="2"/>
  <c r="J40" i="2"/>
  <c r="O39" i="2"/>
  <c r="J39" i="2"/>
  <c r="O38" i="2"/>
  <c r="J38" i="2"/>
  <c r="O37" i="2"/>
  <c r="J37" i="2"/>
  <c r="O36" i="2"/>
  <c r="J36" i="2"/>
  <c r="O35" i="2"/>
  <c r="J35" i="2"/>
  <c r="O34" i="2"/>
  <c r="J34" i="2"/>
  <c r="O33" i="2"/>
  <c r="J33" i="2"/>
  <c r="O32" i="2"/>
  <c r="J32" i="2"/>
  <c r="O31" i="2"/>
  <c r="J31" i="2"/>
  <c r="O30" i="2"/>
  <c r="J30" i="2"/>
  <c r="O29" i="2"/>
  <c r="J29" i="2"/>
  <c r="O28" i="2"/>
  <c r="J28" i="2"/>
  <c r="O27" i="2"/>
  <c r="J27" i="2"/>
  <c r="O26" i="2"/>
  <c r="J26" i="2"/>
  <c r="O25" i="2"/>
  <c r="J25" i="2"/>
  <c r="O24" i="2"/>
  <c r="J24" i="2"/>
  <c r="O23" i="2"/>
  <c r="J23" i="2"/>
  <c r="O22" i="2"/>
  <c r="J22" i="2"/>
  <c r="O21" i="2"/>
  <c r="J21" i="2"/>
  <c r="O20" i="2"/>
  <c r="J20" i="2"/>
  <c r="O19" i="2"/>
  <c r="J19" i="2"/>
  <c r="O18" i="2"/>
  <c r="J18" i="2"/>
  <c r="O17" i="2"/>
  <c r="J17" i="2"/>
  <c r="O16" i="2"/>
  <c r="J16" i="2"/>
  <c r="O15" i="2"/>
  <c r="J15" i="2"/>
  <c r="O14" i="2"/>
  <c r="J14" i="2"/>
  <c r="O13" i="2"/>
  <c r="J13" i="2"/>
  <c r="O12" i="2"/>
  <c r="J12" i="2"/>
  <c r="O11" i="2"/>
  <c r="J11" i="2"/>
  <c r="O10" i="2"/>
  <c r="J10" i="2"/>
  <c r="O9" i="2"/>
  <c r="J9" i="2"/>
  <c r="O8" i="2"/>
  <c r="J8" i="2"/>
  <c r="O7" i="2"/>
  <c r="J7" i="2"/>
  <c r="O6" i="2"/>
  <c r="J6" i="2"/>
  <c r="O5" i="2"/>
  <c r="J5" i="2"/>
  <c r="O4" i="2"/>
  <c r="J4" i="2"/>
  <c r="O3" i="2"/>
  <c r="J3" i="2"/>
  <c r="O2" i="2"/>
  <c r="J2" i="2"/>
  <c r="J64" i="2" l="1"/>
  <c r="O64" i="2"/>
</calcChain>
</file>

<file path=xl/sharedStrings.xml><?xml version="1.0" encoding="utf-8"?>
<sst xmlns="http://schemas.openxmlformats.org/spreadsheetml/2006/main" count="2964" uniqueCount="586">
  <si>
    <t>Isolate ID</t>
  </si>
  <si>
    <t>Biosample Accession</t>
  </si>
  <si>
    <t>ONT  SRA</t>
  </si>
  <si>
    <t>Illumina SRA</t>
  </si>
  <si>
    <t>SAMN36020147</t>
  </si>
  <si>
    <t>SRX21464902</t>
  </si>
  <si>
    <t>SRX21464898</t>
  </si>
  <si>
    <t>OF1-07</t>
  </si>
  <si>
    <t>SAMN36020148</t>
  </si>
  <si>
    <t>SRX21464901</t>
  </si>
  <si>
    <t>SRX21464832</t>
  </si>
  <si>
    <t>AC6-110</t>
  </si>
  <si>
    <t>SAMN36020149</t>
  </si>
  <si>
    <t>SRX21465006</t>
  </si>
  <si>
    <t>SRX21464831</t>
  </si>
  <si>
    <t>SAMN36020150</t>
  </si>
  <si>
    <t>SRX21465018</t>
  </si>
  <si>
    <t>SRX21464830</t>
  </si>
  <si>
    <t>SAMN36020151</t>
  </si>
  <si>
    <t>SRX21465029</t>
  </si>
  <si>
    <t>SRX21464829</t>
  </si>
  <si>
    <t>SAMN36020152</t>
  </si>
  <si>
    <t>SRX21464940</t>
  </si>
  <si>
    <t>SRX21464918</t>
  </si>
  <si>
    <t>AC12-38</t>
  </si>
  <si>
    <t>SAMN36020153</t>
  </si>
  <si>
    <t>SRX21464871</t>
  </si>
  <si>
    <t>SRX21464917</t>
  </si>
  <si>
    <t>SAMN36020154</t>
  </si>
  <si>
    <t>SRX21464960</t>
  </si>
  <si>
    <t>SRX21464916</t>
  </si>
  <si>
    <t>AC12-45</t>
  </si>
  <si>
    <t>SAMN36020155</t>
  </si>
  <si>
    <t>SRX21464895</t>
  </si>
  <si>
    <t>SRX21464915</t>
  </si>
  <si>
    <t>AC12-48</t>
  </si>
  <si>
    <t>SAMN36020156</t>
  </si>
  <si>
    <t>SRX21464884</t>
  </si>
  <si>
    <t>SRX21464913</t>
  </si>
  <si>
    <t>AC1-35</t>
  </si>
  <si>
    <t>SAMN36020157</t>
  </si>
  <si>
    <t>SRX21464900</t>
  </si>
  <si>
    <t>SRX21464912</t>
  </si>
  <si>
    <t>AC14-18</t>
  </si>
  <si>
    <t>SAMN36020158</t>
  </si>
  <si>
    <t>SRX21464914</t>
  </si>
  <si>
    <t>SRX21464911</t>
  </si>
  <si>
    <t>AC14-20</t>
  </si>
  <si>
    <t>SAMN36020159</t>
  </si>
  <si>
    <t>SRX21464903</t>
  </si>
  <si>
    <t>SRX21464910</t>
  </si>
  <si>
    <t>AC14-22</t>
  </si>
  <si>
    <t>SAMN36020160</t>
  </si>
  <si>
    <t>SRX21464924</t>
  </si>
  <si>
    <t>SRX21464909</t>
  </si>
  <si>
    <t>AC14-34</t>
  </si>
  <si>
    <t>SAMN36020161</t>
  </si>
  <si>
    <t>SRX21464838</t>
  </si>
  <si>
    <t>SRX21464908</t>
  </si>
  <si>
    <t>AC14-41</t>
  </si>
  <si>
    <t>SAMN36020162</t>
  </si>
  <si>
    <t>SRX21464851</t>
  </si>
  <si>
    <t>SRX21464907</t>
  </si>
  <si>
    <t>AC15-6</t>
  </si>
  <si>
    <t>SAMN36020163</t>
  </si>
  <si>
    <t>SRX21464862</t>
  </si>
  <si>
    <t>SRX21464906</t>
  </si>
  <si>
    <t>AC16-30</t>
  </si>
  <si>
    <t>SAMN36020164</t>
  </si>
  <si>
    <t>SRX21464973</t>
  </si>
  <si>
    <t>SRX21464905</t>
  </si>
  <si>
    <t>AC16-33</t>
  </si>
  <si>
    <t>SAMN36020165</t>
  </si>
  <si>
    <t>SRX21464984</t>
  </si>
  <si>
    <t>SRX21464904</t>
  </si>
  <si>
    <t>OF17-34</t>
  </si>
  <si>
    <t>SAMN36020166</t>
  </si>
  <si>
    <t>SRX21464995</t>
  </si>
  <si>
    <t>SRX21464919</t>
  </si>
  <si>
    <t>AC18-18</t>
  </si>
  <si>
    <t>SAMN36020167</t>
  </si>
  <si>
    <t>SRX21465007</t>
  </si>
  <si>
    <t>SRX21464920</t>
  </si>
  <si>
    <t>CP18</t>
  </si>
  <si>
    <t>SAMN36020168</t>
  </si>
  <si>
    <t>SRX21464930</t>
  </si>
  <si>
    <t>SRX21464921</t>
  </si>
  <si>
    <t>OF20-17</t>
  </si>
  <si>
    <t>SAMN36020169</t>
  </si>
  <si>
    <t>SRX21464931</t>
  </si>
  <si>
    <t>SRX21464922</t>
  </si>
  <si>
    <t>OF2-01</t>
  </si>
  <si>
    <t>SAMN36020170</t>
  </si>
  <si>
    <t>SRX21464932</t>
  </si>
  <si>
    <t>SRX21464843</t>
  </si>
  <si>
    <t>OF20-25</t>
  </si>
  <si>
    <t>SAMN36020171</t>
  </si>
  <si>
    <t>SRX21464933</t>
  </si>
  <si>
    <t>SRX21464844</t>
  </si>
  <si>
    <t>OF2-02</t>
  </si>
  <si>
    <t>SAMN36020172</t>
  </si>
  <si>
    <t>SRX21465013</t>
  </si>
  <si>
    <t>SRX21464845</t>
  </si>
  <si>
    <t>OF2-03</t>
  </si>
  <si>
    <t>SAMN36020173</t>
  </si>
  <si>
    <t>SRX21465014</t>
  </si>
  <si>
    <t>SRX21464846</t>
  </si>
  <si>
    <t>OF2-04</t>
  </si>
  <si>
    <t>SAMN36020174</t>
  </si>
  <si>
    <t>SRX21465015</t>
  </si>
  <si>
    <t>SRX21464847</t>
  </si>
  <si>
    <t>OF21-02</t>
  </si>
  <si>
    <t>SAMN36020175</t>
  </si>
  <si>
    <t>SRX21465016</t>
  </si>
  <si>
    <t>SRX21464923</t>
  </si>
  <si>
    <t>OF21-04</t>
  </si>
  <si>
    <t>SAMN36020176</t>
  </si>
  <si>
    <t>SRX21465017</t>
  </si>
  <si>
    <t>SRX21464925</t>
  </si>
  <si>
    <t>OF21-05</t>
  </si>
  <si>
    <t>SAMN36020177</t>
  </si>
  <si>
    <t>SRX21465019</t>
  </si>
  <si>
    <t>SRX21464926</t>
  </si>
  <si>
    <t>OF21-07</t>
  </si>
  <si>
    <t>SAMN36020178</t>
  </si>
  <si>
    <t>SRX21465020</t>
  </si>
  <si>
    <t>SRX21464927</t>
  </si>
  <si>
    <t>OF23-41</t>
  </si>
  <si>
    <t>SAMN36020179</t>
  </si>
  <si>
    <t>SRX21465021</t>
  </si>
  <si>
    <t>SRX21464928</t>
  </si>
  <si>
    <t>SAMN36020180</t>
  </si>
  <si>
    <t>SRX21465022</t>
  </si>
  <si>
    <t>SRX21464929</t>
  </si>
  <si>
    <t>SAMN36020181</t>
  </si>
  <si>
    <t>SRX21465023</t>
  </si>
  <si>
    <t>SRX21464833</t>
  </si>
  <si>
    <t>SAMN36020182</t>
  </si>
  <si>
    <t>SRX21465024</t>
  </si>
  <si>
    <t>SRX21464834</t>
  </si>
  <si>
    <t>OF31-05</t>
  </si>
  <si>
    <t>SAMN36020183</t>
  </si>
  <si>
    <t>SRX21465025</t>
  </si>
  <si>
    <t>SRX21464835</t>
  </si>
  <si>
    <t>OF31-08</t>
  </si>
  <si>
    <t>SAMN36020184</t>
  </si>
  <si>
    <t>SRX21465026</t>
  </si>
  <si>
    <t>SRX21464836</t>
  </si>
  <si>
    <t>OF39-02</t>
  </si>
  <si>
    <t>SAMN36020185</t>
  </si>
  <si>
    <t>SRX21465027</t>
  </si>
  <si>
    <t>SRX21464837</t>
  </si>
  <si>
    <t>OF39-10</t>
  </si>
  <si>
    <t>SAMN36020186</t>
  </si>
  <si>
    <t>SRX21465028</t>
  </si>
  <si>
    <t>SRX21464839</t>
  </si>
  <si>
    <t>SAMN36020187</t>
  </si>
  <si>
    <t>SRX21465030</t>
  </si>
  <si>
    <t>SRX21464840</t>
  </si>
  <si>
    <t>SAMN36020188</t>
  </si>
  <si>
    <t>SRX21464951</t>
  </si>
  <si>
    <t>SRX21464841</t>
  </si>
  <si>
    <t>SAMN36020189</t>
  </si>
  <si>
    <t>SRX21464952</t>
  </si>
  <si>
    <t>SRX21464842</t>
  </si>
  <si>
    <t>SAMN36020190</t>
  </si>
  <si>
    <t>SRX21464953</t>
  </si>
  <si>
    <t>SRX21464965</t>
  </si>
  <si>
    <t>SAMN36020191</t>
  </si>
  <si>
    <t>SRX21464934</t>
  </si>
  <si>
    <t>SRX21464966</t>
  </si>
  <si>
    <t>SAMN36020192</t>
  </si>
  <si>
    <t>SRX21464935</t>
  </si>
  <si>
    <t>SRX21464967</t>
  </si>
  <si>
    <t>AC9-29</t>
  </si>
  <si>
    <t>SAMN36020193</t>
  </si>
  <si>
    <t>SRX21464936</t>
  </si>
  <si>
    <t>SRX21464848</t>
  </si>
  <si>
    <t>SAMN36020194</t>
  </si>
  <si>
    <t>SRX21464937</t>
  </si>
  <si>
    <t>SRX21464849</t>
  </si>
  <si>
    <t>SAMN36020195</t>
  </si>
  <si>
    <t>SRX21464938</t>
  </si>
  <si>
    <t>SRX21464850</t>
  </si>
  <si>
    <t>V27-LhB</t>
  </si>
  <si>
    <t>SAMN36020196</t>
  </si>
  <si>
    <t>SRX21464939</t>
  </si>
  <si>
    <t>SRX21464852</t>
  </si>
  <si>
    <t>V41_2006-3</t>
  </si>
  <si>
    <t>SAMN36020197</t>
  </si>
  <si>
    <t>SRX21464941</t>
  </si>
  <si>
    <t>SRX21464853</t>
  </si>
  <si>
    <t>OF10-16</t>
  </si>
  <si>
    <t>SAMN36020198</t>
  </si>
  <si>
    <t>SRX21464942</t>
  </si>
  <si>
    <t>SRX21464854</t>
  </si>
  <si>
    <t>CR89</t>
  </si>
  <si>
    <t>SAMN36020199</t>
  </si>
  <si>
    <t>SRX21464943</t>
  </si>
  <si>
    <t>SRX21464855</t>
  </si>
  <si>
    <t>CR92</t>
  </si>
  <si>
    <t>SAMN36020200</t>
  </si>
  <si>
    <t>SRX21464944</t>
  </si>
  <si>
    <t>SRX21464856</t>
  </si>
  <si>
    <t>Hkl</t>
  </si>
  <si>
    <t>SAMN36020201</t>
  </si>
  <si>
    <t>SRX21464945</t>
  </si>
  <si>
    <t>SRX21464857</t>
  </si>
  <si>
    <t>HL1</t>
  </si>
  <si>
    <t>SAMN36020202</t>
  </si>
  <si>
    <t>SRX21464946</t>
  </si>
  <si>
    <t>SRX21464858</t>
  </si>
  <si>
    <t>SAMN36020203</t>
  </si>
  <si>
    <t>SRX21464947</t>
  </si>
  <si>
    <t>SRX21464859</t>
  </si>
  <si>
    <t>HL4</t>
  </si>
  <si>
    <t>SAMN36020204</t>
  </si>
  <si>
    <t>SRX21464948</t>
  </si>
  <si>
    <t>SRX21464860</t>
  </si>
  <si>
    <t>Hm1</t>
  </si>
  <si>
    <t>SAMN36020205</t>
  </si>
  <si>
    <t>SRX21464949</t>
  </si>
  <si>
    <t>SRX21464861</t>
  </si>
  <si>
    <t>Jun</t>
  </si>
  <si>
    <t>SAMN36020206</t>
  </si>
  <si>
    <t>SRX21464950</t>
  </si>
  <si>
    <t>SRX21464863</t>
  </si>
  <si>
    <t>Lyra</t>
  </si>
  <si>
    <t>SAMN36020207</t>
  </si>
  <si>
    <t>SRX21464872</t>
  </si>
  <si>
    <t>SRX21464864</t>
  </si>
  <si>
    <t>V14</t>
  </si>
  <si>
    <t>SAMN36020208</t>
  </si>
  <si>
    <t>SRX21464873</t>
  </si>
  <si>
    <t>SRX21464968</t>
  </si>
  <si>
    <t>Farm ID</t>
  </si>
  <si>
    <t>Source</t>
  </si>
  <si>
    <t xml:space="preserve"> ST</t>
  </si>
  <si>
    <t>ONT reads(total bases)</t>
  </si>
  <si>
    <t>Sequencing depth(X)</t>
  </si>
  <si>
    <t>Read quality mean before trimming</t>
  </si>
  <si>
    <t>Read quality mean after trimming</t>
  </si>
  <si>
    <t>Illumina forward end</t>
  </si>
  <si>
    <t>Illumina reverse end</t>
  </si>
  <si>
    <t>Sequencing depth</t>
  </si>
  <si>
    <t>Read quality mean(Phred score)</t>
  </si>
  <si>
    <t>Genome Size in bp</t>
  </si>
  <si>
    <t>AC-6</t>
  </si>
  <si>
    <t>Human</t>
  </si>
  <si>
    <t>2703416</t>
  </si>
  <si>
    <t>OF-1</t>
  </si>
  <si>
    <t>BTM</t>
  </si>
  <si>
    <t>2706692</t>
  </si>
  <si>
    <t>2702505</t>
  </si>
  <si>
    <t>2706809</t>
  </si>
  <si>
    <t>2706181</t>
  </si>
  <si>
    <t>AC-12</t>
  </si>
  <si>
    <t>2765645</t>
  </si>
  <si>
    <t>2701749</t>
  </si>
  <si>
    <t>2763929</t>
  </si>
  <si>
    <t>2778152</t>
  </si>
  <si>
    <t>AC-1</t>
  </si>
  <si>
    <t>2753290</t>
  </si>
  <si>
    <t>AC-14</t>
  </si>
  <si>
    <t>2696541</t>
  </si>
  <si>
    <t>2695961</t>
  </si>
  <si>
    <t>2849387</t>
  </si>
  <si>
    <t>2785401</t>
  </si>
  <si>
    <t>2786662</t>
  </si>
  <si>
    <t>AC-15</t>
  </si>
  <si>
    <t>2750439</t>
  </si>
  <si>
    <t>AC-16</t>
  </si>
  <si>
    <t>2853138</t>
  </si>
  <si>
    <t>2848845</t>
  </si>
  <si>
    <t>OF-17</t>
  </si>
  <si>
    <t>2749846</t>
  </si>
  <si>
    <t>AC-18</t>
  </si>
  <si>
    <t>2963073</t>
  </si>
  <si>
    <t>AC-3</t>
  </si>
  <si>
    <t>CQM</t>
  </si>
  <si>
    <t>2759726</t>
  </si>
  <si>
    <t>OF-20</t>
  </si>
  <si>
    <t>2791427</t>
  </si>
  <si>
    <t>OF-2</t>
  </si>
  <si>
    <t>2775563</t>
  </si>
  <si>
    <t>2831792</t>
  </si>
  <si>
    <t>2726845</t>
  </si>
  <si>
    <t>2740660</t>
  </si>
  <si>
    <t>2745188</t>
  </si>
  <si>
    <t>OF-21</t>
  </si>
  <si>
    <t>2916075</t>
  </si>
  <si>
    <t>2762515</t>
  </si>
  <si>
    <t>2870213</t>
  </si>
  <si>
    <t>2774963</t>
  </si>
  <si>
    <t>OF-23</t>
  </si>
  <si>
    <t>2749607</t>
  </si>
  <si>
    <t>2733158</t>
  </si>
  <si>
    <t>2733296</t>
  </si>
  <si>
    <t>2733106</t>
  </si>
  <si>
    <t>OF-31</t>
  </si>
  <si>
    <t>2769792</t>
  </si>
  <si>
    <t>2755047</t>
  </si>
  <si>
    <t>OF-39</t>
  </si>
  <si>
    <t>2818585</t>
  </si>
  <si>
    <t>2753839</t>
  </si>
  <si>
    <t>AC-5</t>
  </si>
  <si>
    <t>2781360</t>
  </si>
  <si>
    <t>2788071</t>
  </si>
  <si>
    <t>2848961</t>
  </si>
  <si>
    <t>2855284</t>
  </si>
  <si>
    <t>AC-7</t>
  </si>
  <si>
    <t>2735014</t>
  </si>
  <si>
    <t>2734217</t>
  </si>
  <si>
    <t>AC-9</t>
  </si>
  <si>
    <t>2762761</t>
  </si>
  <si>
    <t>2706898</t>
  </si>
  <si>
    <t>2688892</t>
  </si>
  <si>
    <t>2770430</t>
  </si>
  <si>
    <t>OF-10</t>
  </si>
  <si>
    <t>2754473</t>
  </si>
  <si>
    <t>2728191</t>
  </si>
  <si>
    <t>2728195</t>
  </si>
  <si>
    <t>Hock</t>
  </si>
  <si>
    <t>2728152</t>
  </si>
  <si>
    <t>2728213</t>
  </si>
  <si>
    <t>2728128</t>
  </si>
  <si>
    <t>2728196</t>
  </si>
  <si>
    <t>2728145</t>
  </si>
  <si>
    <t>2722135</t>
  </si>
  <si>
    <t>2728171</t>
  </si>
  <si>
    <t>2731700</t>
  </si>
  <si>
    <t>ONT_BUSCO</t>
  </si>
  <si>
    <t>Hybrid_BUSCO</t>
  </si>
  <si>
    <t>Illumina_BUSCO</t>
  </si>
  <si>
    <t>C:92.7%[S:92.7%,D:0.0%],F:4.8%,M:2.5%,n:124</t>
  </si>
  <si>
    <t>C:100.0%[S:100.0%,D:0.0%],F:0.0%,M:0.0%,n:124</t>
  </si>
  <si>
    <t>C:99.2%[S:99.2%,D:0.0%],F:0.8%,M:0.0%,n:124</t>
  </si>
  <si>
    <t>C:81.5%[S:81.5%,D:0.0%],F:15.3%,M:3.2%,n:124</t>
  </si>
  <si>
    <t>C:89.5%[S:89.5%,D:0.0%],F:8.1%,M:2.4%,n:124</t>
  </si>
  <si>
    <t xml:space="preserve"> C:100.0%[S:100.0%,D:0.0%],F:0.0%,M:0.0%,n:124</t>
  </si>
  <si>
    <t>C:94.4%[S:94.4%,D:0.0%],F:4.0%,M:1.6%,n:124</t>
  </si>
  <si>
    <t>C:94.4%[S:94.4%,D:0.0%],F:5.6%,M:0.0%,n:124</t>
  </si>
  <si>
    <t>C:91.9%[S:91.9%,D:0.0%],F:6.5%,M:1.6%,n:124</t>
  </si>
  <si>
    <t>C:78.2%[S:78.2%,D:0.0%],F:19.4%,M:2.4%,n:124</t>
  </si>
  <si>
    <t>C:83.9%[S:83.9%,D:0.0%],F:12.9%,M:3.2%,n:124</t>
  </si>
  <si>
    <t>C:78.2%[S:78.2%,D:0.0%],F:17.7%,M:4.1%,n:124</t>
  </si>
  <si>
    <t xml:space="preserve"> C:99.2%[S:99.2%,D:0.0%],F:0.8%,M:0.0%,n:124</t>
  </si>
  <si>
    <t>C:81.5%[S:81.5%,D:0.0%],F:16.9%,M:1.6%,n:124</t>
  </si>
  <si>
    <t>C:98.4%[S:98.4%,D:0.0%],F:1.6%,M:0.0%,n:124</t>
  </si>
  <si>
    <t>C:83.1%[S:83.1%,D:0.0%],F:12.9%,M:4.0%,n:124</t>
  </si>
  <si>
    <t>C:83.9%[S:83.9%,D:0.0%],F:12.1%,M:4.0%,n:124</t>
  </si>
  <si>
    <t>C:86.3%[S:86.3%,D:0.0%],F:12.1%,M:1.6%,n:124</t>
  </si>
  <si>
    <t>C:79.0%[S:79.0%,D:0.0%],F:13.7%,M:7.3%,n:124</t>
  </si>
  <si>
    <t>C:80.6%[S:80.6%,D:0.0%],F:18.5%,M:0.9%,n:124</t>
  </si>
  <si>
    <t>C:80.6%[S:80.6%,D:0.0%],F:16.1%,M:3.3%,n:124</t>
  </si>
  <si>
    <t>C:97.6%[S:97.6%,D:0.0%],F:2.4%,M:0.0%,n:124</t>
  </si>
  <si>
    <t>C:78.2%[S:78.2%,D:0.0%],F:18.5%,M:3.3%,n:124</t>
  </si>
  <si>
    <t>C:83.1%[S:83.1%,D:0.0%],F:14.5%,M:2.4%,n:124</t>
  </si>
  <si>
    <t>C:79.8%[S:79.8%,D:0.0%],F:17.7%,M:2.5%,n:124</t>
  </si>
  <si>
    <t>C:99.2%[S:99.2%,D:0.0%],F:0.0%,M:0.8%,n:124</t>
  </si>
  <si>
    <t>C:81.5%[S:81.5%,D:0.0%],F:16.1%,M:2.4%,n:124</t>
  </si>
  <si>
    <t>C:97.6%[S:97.6%,D:0.0%],F:0.8%,M:1.6%,n:124</t>
  </si>
  <si>
    <t>C:87.9%[S:87.9%,D:0.0%],F:9.7%,M:2.4%,n:124</t>
  </si>
  <si>
    <t>C:83.9%[S:83.9%,D:0.0%],F:14.5%,M:1.6%,n:124</t>
  </si>
  <si>
    <t>C:80.6%[S:80.6%,D:0.0%],F:16.9%,M:2.5%,n:124</t>
  </si>
  <si>
    <t>C:77.4%[S:77.4%,D:0.0%],F:20.2%,M:2.4%,n:124</t>
  </si>
  <si>
    <t>C:70.2%[S:70.2%,D:0.0%],F:24.2%,M:5.6%,n:124</t>
  </si>
  <si>
    <t xml:space="preserve">C:99.2%[S:99.2%,D:0.0%],F:0.8%,M:0.0%,n:124 </t>
  </si>
  <si>
    <t>C:84.7%[S:84.7%,D:0.0%],F:12.1%,M:3.2%,n:124</t>
  </si>
  <si>
    <t>C:87.9%[S:87.9%,D:0.0%],F:8.1%,M:4.0%,n:124</t>
  </si>
  <si>
    <t>C:80.6%[S:79.8%,D:0.8%],F:15.3%,M:4.1%,n:124</t>
  </si>
  <si>
    <t>C:100.0%[S:99.2%,D:0.8%],F:0.0%,M:0.0%,n:124</t>
  </si>
  <si>
    <t>C:76.6%[S:76.6%,D:0.0%],F:20.2%,M:3.2%,n:124</t>
  </si>
  <si>
    <t>C:96.8%[S:96.8%,D:0.0%],F:3.2%,M:0.0%,n:124</t>
  </si>
  <si>
    <t>C:83.1%[S:83.1%,D:0.0%],F:16.1%,M:0.8%,n:124</t>
  </si>
  <si>
    <t>C:85.5%[S:85.5%,D:0.0%],F:12.1%,M:2.4%,n:124</t>
  </si>
  <si>
    <t>C:70.2%[S:70.2%,D:0.0%],F:25.0%,M:4.8%,n:124</t>
  </si>
  <si>
    <t>C:71.0%[S:71.0%,D:0.0%],F:23.4%,M:5.6%,n:124</t>
  </si>
  <si>
    <t>C:70.2%[S:70.2%,D:0.0%],F:22.6%,M:7.2%,n:124</t>
  </si>
  <si>
    <t>C:97.6%[S:97.6%,D:0.0%],F:1.6%,M:0.8%,n:124</t>
  </si>
  <si>
    <t>C:98.4%[S:98.4%,D:0.0%],F:0.8%,M:0.8%,n:124</t>
  </si>
  <si>
    <t>C:83.9%[S:83.9%,D:0.0%],F:13.7%,M:2.4%,n:124</t>
  </si>
  <si>
    <t>C:80.6%[S:80.6%,D:0.0%],F:17.7%,M:1.7%,n:124</t>
  </si>
  <si>
    <t>C:79.8%[S:79.8%,D:0.0%],F:16.9%,M:3.3%,n:124</t>
  </si>
  <si>
    <t>C:77.4%[S:77.4%,D:0.0%],F:19.4%,M:3.2%,n:124</t>
  </si>
  <si>
    <t>C:82.3%[S:82.3%,D:0.0%],F:14.5%,M:3.2%,n:124</t>
  </si>
  <si>
    <t>C:91.1%[S:91.1%,D:0.0%],F:8.9%,M:0.0%,n:124</t>
  </si>
  <si>
    <t>C:68.5%[S:68.5%,D:0.0%],F:25.8%,M:5.7%,n:124</t>
  </si>
  <si>
    <t>C:63.7%[S:63.7%,D:0.0%],F:29.8%,M:6.5%,n:124</t>
  </si>
  <si>
    <t>C:97.6%[S:97.6%,D:0.0%],F:0.0%,M:2.4%,n:124</t>
  </si>
  <si>
    <t>C:83.1%[S:83.1%,D:0.0%],F:13.7%,M:3.2%,n:124</t>
  </si>
  <si>
    <t>C:98.4%[S:98.4%,D:0.0%],F:0.0%,M:1.6%,n:124</t>
  </si>
  <si>
    <t>C:65.3%[S:65.3%,D:0.0%],F:29.0%,M:5.7%,n:124</t>
  </si>
  <si>
    <t>C:68.5%[S:68.5%,D:0.0%],F:27.4%,M:4.1%,n:124</t>
  </si>
  <si>
    <t>C:66.1%[S:66.1%,D:0.0%],F:32.3%,M:1.6%,n:124</t>
  </si>
  <si>
    <t>C:96.8%[S:96.8%,D:0.0%],F:0.0%,M:3.2%,n:124</t>
  </si>
  <si>
    <t>C:65.3%[S:65.3%,D:0.0%],F:28.2%,M:6.5%,n:124</t>
  </si>
  <si>
    <t>C:63.7%[S:63.7%,D:0.0%],F:32.3%,M:4.0%,n:124</t>
  </si>
  <si>
    <t>C:62.1%[S:62.1%,D:0.0%],F:32.3%,M:5.6%,n:124</t>
  </si>
  <si>
    <t>C:64.5%[S:64.5%,D:0.0%],F:28.2%,M:7.3%,n:124</t>
  </si>
  <si>
    <t>Table S3: Comparison of MLST results using 3 different assembly methods</t>
  </si>
  <si>
    <t>MLST</t>
  </si>
  <si>
    <t>ONT-Asm MLST*</t>
  </si>
  <si>
    <t>Illu-Asm MLST</t>
  </si>
  <si>
    <t>Hyb-Asm MLST</t>
  </si>
  <si>
    <t>Undetermined</t>
  </si>
  <si>
    <t>OF 1-07</t>
  </si>
  <si>
    <t>OF-17-34</t>
  </si>
  <si>
    <t xml:space="preserve"> Undetermined</t>
  </si>
  <si>
    <t>V27</t>
  </si>
  <si>
    <t>V41</t>
  </si>
  <si>
    <t>*Note: Undetermined- ONT-Asm was unable to provide a definite MLST type, 7083 is a novel ST identified</t>
  </si>
  <si>
    <t>Sample</t>
  </si>
  <si>
    <t>Discrepancy at allele sequence for ONT-Asm genomes</t>
  </si>
  <si>
    <t>Discrepancy in Illu-Asm genomes</t>
  </si>
  <si>
    <t>pta(49*) gap at position 279, CG mismatch at 282, yqil(59*) C at 149</t>
  </si>
  <si>
    <t>No hits found for pta</t>
  </si>
  <si>
    <t>pta(49*) gap/mismatch 280-82, yqil(59*) CT mismatch at 149</t>
  </si>
  <si>
    <t>No hits found for glpF</t>
  </si>
  <si>
    <t>pta(49*) C at 281, yqil(59*) CT-TC mismatch at 149,150</t>
  </si>
  <si>
    <t>tpi(5*) A at 25th</t>
  </si>
  <si>
    <t>tpi(501*) gap at 14th, arcC(3*)  A at 257</t>
  </si>
  <si>
    <t>pta(49*) gap/mismatch 280-82, yqil(59*) CT-TC mismatch at 149,150</t>
  </si>
  <si>
    <t>gmk(123*) C at 95</t>
  </si>
  <si>
    <t>tpi(4*) A at 25</t>
  </si>
  <si>
    <t>arcC(377*) GA mismatch 184, pta(49*) AA at 279/280, yqil(59*) T at 150</t>
  </si>
  <si>
    <t>pta(49*) GC-AG mismatch 280-81, yqil(59*) CT-TC mismatch at 149,150</t>
  </si>
  <si>
    <t>arcC(6*) A at 423, pta(49*)GC-AG mismatch 280-81 , yqil(59*) T at 149</t>
  </si>
  <si>
    <t>tpi(6*) A at 14th, arcC(5*) A at 257th</t>
  </si>
  <si>
    <t>arcc(603*) missatg G at 430th</t>
  </si>
  <si>
    <t>tpi(659*)</t>
  </si>
  <si>
    <t>arcC(1*) A at 257, tpi(1*) A at 25th</t>
  </si>
  <si>
    <t>arcc(1) A at 257</t>
  </si>
  <si>
    <t>arcc(1*) A at 257</t>
  </si>
  <si>
    <t>pta(49*) A at 279 and yqil(59*) C-T at 149</t>
  </si>
  <si>
    <t>OF10-26</t>
  </si>
  <si>
    <t>arcc(3*) A at 257</t>
  </si>
  <si>
    <t>wrong MLST type with difference in arcC allele typing</t>
  </si>
  <si>
    <t>Table S5: Comparison of spa typing results using 3 different assembly methods</t>
  </si>
  <si>
    <t>ONT-ASM spa types</t>
  </si>
  <si>
    <t>Illu-ASM spa types</t>
  </si>
  <si>
    <t>Hyb-ASM spa types</t>
  </si>
  <si>
    <t>t091</t>
  </si>
  <si>
    <t>t547</t>
  </si>
  <si>
    <t>t008</t>
  </si>
  <si>
    <t>t148</t>
  </si>
  <si>
    <t>t6509</t>
  </si>
  <si>
    <t>t548</t>
  </si>
  <si>
    <t>unknown</t>
  </si>
  <si>
    <t>t010</t>
  </si>
  <si>
    <t>t13221</t>
  </si>
  <si>
    <t>t5923</t>
  </si>
  <si>
    <t>t9432</t>
  </si>
  <si>
    <t>t2980</t>
  </si>
  <si>
    <t>t012</t>
  </si>
  <si>
    <t>t6662</t>
  </si>
  <si>
    <t>t571</t>
  </si>
  <si>
    <t>t1250</t>
  </si>
  <si>
    <t>t529</t>
  </si>
  <si>
    <t>t1541</t>
  </si>
  <si>
    <t>t359</t>
  </si>
  <si>
    <t>t267</t>
  </si>
  <si>
    <t>t5180</t>
  </si>
  <si>
    <t>t2211</t>
  </si>
  <si>
    <t>t2104</t>
  </si>
  <si>
    <t>t3380</t>
  </si>
  <si>
    <t>t216</t>
  </si>
  <si>
    <t>Sample ID</t>
  </si>
  <si>
    <t>ONT and Hyb spa types</t>
  </si>
  <si>
    <t>repeats</t>
  </si>
  <si>
    <t xml:space="preserve">Illu spa types </t>
  </si>
  <si>
    <t>07-23-21-17-34-12-23-02-12-23</t>
  </si>
  <si>
    <t>07-23-12-23-02-12-23</t>
  </si>
  <si>
    <t>AC14-18/AC14-20</t>
  </si>
  <si>
    <t>07-23-12-21-12-17-20-17-12-12-17</t>
  </si>
  <si>
    <t>07-23-12-12-12-17</t>
  </si>
  <si>
    <t>26-23-17-34-17-20-17-12-16</t>
  </si>
  <si>
    <t>26-17-34-17-20-17-12-17-16</t>
  </si>
  <si>
    <t>26-17-34-17-13-17-12-17-16</t>
  </si>
  <si>
    <t>26-17-34-17-16</t>
  </si>
  <si>
    <t>26-23-21-17-34-34-34-33-34</t>
  </si>
  <si>
    <t>26-23-34</t>
  </si>
  <si>
    <t>26-23-17-20-17-12-16</t>
  </si>
  <si>
    <t>08-16-02-25-02-25-34-25</t>
  </si>
  <si>
    <t>08-16-02-25-02-25</t>
  </si>
  <si>
    <t>04-20-17-12-17-17</t>
  </si>
  <si>
    <t>07-23-12-12-21-17-34-34-34-34-33-34</t>
  </si>
  <si>
    <t>11-19-12-21-17-34-24-34-22-25</t>
  </si>
  <si>
    <t>11-19-12-34-24-34-22-25</t>
  </si>
  <si>
    <t>04-20-17-20-17-31-16-34</t>
  </si>
  <si>
    <t>04-34</t>
  </si>
  <si>
    <t>07-23-12-21-17-34-34-33-34</t>
  </si>
  <si>
    <t>07-23-12-21-17-34-34-34-33-34</t>
  </si>
  <si>
    <t>07-23-12-21-17-34-34</t>
  </si>
  <si>
    <t>CC</t>
  </si>
  <si>
    <t xml:space="preserve">Penicillin </t>
  </si>
  <si>
    <t>Ampicillin</t>
  </si>
  <si>
    <t>Tetracycline</t>
  </si>
  <si>
    <t>Erythromycin</t>
  </si>
  <si>
    <t>Lincomycin</t>
  </si>
  <si>
    <t>Pirlimycin</t>
  </si>
  <si>
    <t>Clindamycin</t>
  </si>
  <si>
    <t>Sulfadimethoxine</t>
  </si>
  <si>
    <t>Cephalothin</t>
  </si>
  <si>
    <t>Ceftiofur</t>
  </si>
  <si>
    <t>Cefazolin</t>
  </si>
  <si>
    <t>Tilmicosin</t>
  </si>
  <si>
    <t>Vancomycin</t>
  </si>
  <si>
    <t>Penicillin/Novobiocin</t>
  </si>
  <si>
    <t>Enrofloxacin</t>
  </si>
  <si>
    <t>Oxacillin</t>
  </si>
  <si>
    <t>Cefoxitin</t>
  </si>
  <si>
    <t>Amoxyclav</t>
  </si>
  <si>
    <t>Gentamicin</t>
  </si>
  <si>
    <t>Sulphtrimethoprim</t>
  </si>
  <si>
    <t>S</t>
  </si>
  <si>
    <t>R</t>
  </si>
  <si>
    <t>I</t>
  </si>
  <si>
    <t>#### DHPS coding folp gene variants lineage associated</t>
  </si>
  <si>
    <t>### 8 variants with mutation in 29 aa positions</t>
  </si>
  <si>
    <t>Clonal Complex</t>
  </si>
  <si>
    <t>Variant Type</t>
  </si>
  <si>
    <t>CC8</t>
  </si>
  <si>
    <t>Variant 1</t>
  </si>
  <si>
    <t>N</t>
  </si>
  <si>
    <t>A</t>
  </si>
  <si>
    <t>V</t>
  </si>
  <si>
    <t>L</t>
  </si>
  <si>
    <t>M</t>
  </si>
  <si>
    <t>K</t>
  </si>
  <si>
    <t>D</t>
  </si>
  <si>
    <t>P</t>
  </si>
  <si>
    <t>E</t>
  </si>
  <si>
    <t>CC398</t>
  </si>
  <si>
    <t>Variant 2</t>
  </si>
  <si>
    <t>T</t>
  </si>
  <si>
    <t>ST72, CC97</t>
  </si>
  <si>
    <t>Variant 3</t>
  </si>
  <si>
    <t>H</t>
  </si>
  <si>
    <t>CC7</t>
  </si>
  <si>
    <t>Variant 4</t>
  </si>
  <si>
    <t>CC151</t>
  </si>
  <si>
    <t>Variant 5</t>
  </si>
  <si>
    <t>CC5</t>
  </si>
  <si>
    <t>Variant 6</t>
  </si>
  <si>
    <t>CC30</t>
  </si>
  <si>
    <t>Variant 7</t>
  </si>
  <si>
    <t>F</t>
  </si>
  <si>
    <t>CC87</t>
  </si>
  <si>
    <t>Variant 8</t>
  </si>
  <si>
    <t>G</t>
  </si>
  <si>
    <t>contigs_no_Hybrid</t>
  </si>
  <si>
    <t>contigs_no_Illu</t>
  </si>
  <si>
    <t>Average</t>
  </si>
  <si>
    <t>Median</t>
  </si>
  <si>
    <t>Max</t>
  </si>
  <si>
    <t>Mix</t>
  </si>
  <si>
    <t>Range</t>
  </si>
  <si>
    <t>PubMLST id</t>
  </si>
  <si>
    <t>AC01-35</t>
  </si>
  <si>
    <t>AC06-105</t>
  </si>
  <si>
    <t>OF01-07</t>
  </si>
  <si>
    <t>AC06-110</t>
  </si>
  <si>
    <t>AC06-111</t>
  </si>
  <si>
    <t>AC06-118</t>
  </si>
  <si>
    <t>AC06-122</t>
  </si>
  <si>
    <t>AC06-123</t>
  </si>
  <si>
    <t>AC15-06</t>
  </si>
  <si>
    <t>CR3060-3</t>
  </si>
  <si>
    <t>CR</t>
  </si>
  <si>
    <t>AC06-23A</t>
  </si>
  <si>
    <t>AC06-23B</t>
  </si>
  <si>
    <t>AC06-23C</t>
  </si>
  <si>
    <t>AC05-50</t>
  </si>
  <si>
    <t>AC05-51</t>
  </si>
  <si>
    <t>AC05-54</t>
  </si>
  <si>
    <t>AC05-56</t>
  </si>
  <si>
    <t>AC07-01</t>
  </si>
  <si>
    <t>AC07-03</t>
  </si>
  <si>
    <t>AC09-29</t>
  </si>
  <si>
    <t>AC06-93</t>
  </si>
  <si>
    <t>HI3</t>
  </si>
  <si>
    <t>V41_2066-3</t>
  </si>
  <si>
    <t>MG</t>
  </si>
  <si>
    <t>AC07-1</t>
  </si>
  <si>
    <t>AC07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b/>
      <sz val="11"/>
      <color theme="1"/>
      <name val="Calibri"/>
    </font>
    <font>
      <sz val="11"/>
      <color theme="1"/>
      <name val="Calibri"/>
      <scheme val="minor"/>
    </font>
    <font>
      <b/>
      <sz val="11"/>
      <color theme="1"/>
      <name val="Arial"/>
    </font>
    <font>
      <b/>
      <sz val="10"/>
      <color theme="1"/>
      <name val="Times New Roman"/>
    </font>
    <font>
      <sz val="10"/>
      <color rgb="FF000000"/>
      <name val="Times New Roman"/>
    </font>
    <font>
      <sz val="10"/>
      <color rgb="FFFF0000"/>
      <name val="Times New Roman"/>
    </font>
    <font>
      <sz val="10"/>
      <color rgb="FF00B050"/>
      <name val="Times New Roman"/>
    </font>
    <font>
      <i/>
      <sz val="11"/>
      <color theme="1"/>
      <name val="Arial"/>
    </font>
    <font>
      <b/>
      <sz val="10"/>
      <color rgb="FF000000"/>
      <name val="Times New Roman"/>
    </font>
    <font>
      <sz val="10"/>
      <color rgb="FFC00000"/>
      <name val="Times New Roman"/>
    </font>
    <font>
      <b/>
      <sz val="12"/>
      <color theme="1"/>
      <name val="Times New Roman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  <fill>
      <patternFill patternType="solid">
        <fgColor rgb="FF92D050"/>
        <bgColor rgb="FF92D050"/>
      </patternFill>
    </fill>
    <fill>
      <patternFill patternType="solid">
        <fgColor rgb="FFF7CAAC"/>
        <bgColor rgb="FFF7CAAC"/>
      </patternFill>
    </fill>
    <fill>
      <patternFill patternType="solid">
        <fgColor rgb="FF9CC2E5"/>
        <bgColor rgb="FF9CC2E5"/>
      </patternFill>
    </fill>
    <fill>
      <patternFill patternType="solid">
        <fgColor rgb="FFFFFF00"/>
        <bgColor rgb="FFFFFF00"/>
      </patternFill>
    </fill>
    <fill>
      <patternFill patternType="solid">
        <fgColor rgb="FF00B050"/>
        <bgColor rgb="FF00B050"/>
      </patternFill>
    </fill>
    <fill>
      <patternFill patternType="solid">
        <fgColor rgb="FF00B0F0"/>
        <bgColor rgb="FF00B0F0"/>
      </patternFill>
    </fill>
    <fill>
      <patternFill patternType="solid">
        <fgColor rgb="FFC4D79B"/>
        <bgColor rgb="FFC4D79B"/>
      </patternFill>
    </fill>
  </fills>
  <borders count="6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16" fontId="2" fillId="0" borderId="0" xfId="0" applyNumberFormat="1" applyFont="1" applyAlignment="1">
      <alignment horizontal="left"/>
    </xf>
    <xf numFmtId="17" fontId="2" fillId="0" borderId="0" xfId="0" applyNumberFormat="1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 vertical="center"/>
    </xf>
    <xf numFmtId="49" fontId="4" fillId="0" borderId="0" xfId="0" applyNumberFormat="1" applyFont="1"/>
    <xf numFmtId="0" fontId="5" fillId="0" borderId="0" xfId="0" applyFont="1"/>
    <xf numFmtId="0" fontId="2" fillId="0" borderId="0" xfId="0" applyFont="1" applyAlignment="1">
      <alignment horizontal="left" vertical="center"/>
    </xf>
    <xf numFmtId="4" fontId="2" fillId="0" borderId="0" xfId="0" applyNumberFormat="1" applyFont="1"/>
    <xf numFmtId="2" fontId="2" fillId="0" borderId="0" xfId="0" applyNumberFormat="1" applyFont="1"/>
    <xf numFmtId="3" fontId="2" fillId="0" borderId="0" xfId="0" applyNumberFormat="1" applyFont="1"/>
    <xf numFmtId="49" fontId="2" fillId="0" borderId="0" xfId="0" applyNumberFormat="1" applyFont="1"/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 wrapText="1"/>
    </xf>
    <xf numFmtId="0" fontId="11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12" fillId="0" borderId="1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 wrapText="1"/>
    </xf>
    <xf numFmtId="0" fontId="13" fillId="0" borderId="4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3" fillId="0" borderId="0" xfId="0" applyFont="1"/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2" fontId="4" fillId="0" borderId="0" xfId="0" applyNumberFormat="1" applyFont="1"/>
    <xf numFmtId="0" fontId="3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16" fillId="0" borderId="0" xfId="0" applyFont="1" applyAlignment="1">
      <alignment horizontal="left" vertical="center"/>
    </xf>
    <xf numFmtId="17" fontId="15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16" fontId="15" fillId="0" borderId="0" xfId="0" applyNumberFormat="1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61950</xdr:colOff>
      <xdr:row>1</xdr:row>
      <xdr:rowOff>76200</xdr:rowOff>
    </xdr:from>
    <xdr:ext cx="9277350" cy="4019550"/>
    <xdr:pic>
      <xdr:nvPicPr>
        <xdr:cNvPr id="2" name="image2.png" descr="A colorful grid with different colored lines&#10;&#10;Description automatically generated" title="Image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42925</xdr:colOff>
      <xdr:row>1</xdr:row>
      <xdr:rowOff>152400</xdr:rowOff>
    </xdr:from>
    <xdr:ext cx="4629150" cy="5391150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000"/>
  <sheetViews>
    <sheetView tabSelected="1" workbookViewId="0">
      <pane xSplit="1" ySplit="1" topLeftCell="B27" activePane="bottomRight" state="frozen"/>
      <selection pane="topRight" activeCell="B1" sqref="B1"/>
      <selection pane="bottomLeft" activeCell="A2" sqref="A2"/>
      <selection pane="bottomRight" activeCell="F64" sqref="F64"/>
    </sheetView>
  </sheetViews>
  <sheetFormatPr defaultColWidth="14.453125" defaultRowHeight="15" customHeight="1" x14ac:dyDescent="0.35"/>
  <cols>
    <col min="2" max="2" width="21.36328125" customWidth="1"/>
    <col min="3" max="3" width="17.26953125" style="46" customWidth="1"/>
    <col min="4" max="4" width="16.90625" style="46" customWidth="1"/>
    <col min="5" max="5" width="8.7265625" customWidth="1"/>
    <col min="6" max="6" width="12.81640625" customWidth="1"/>
    <col min="7" max="8" width="8.7265625" customWidth="1"/>
    <col min="9" max="9" width="20.7265625" customWidth="1"/>
    <col min="10" max="11" width="17.54296875" customWidth="1"/>
    <col min="12" max="12" width="11.54296875" customWidth="1"/>
    <col min="13" max="13" width="19.54296875" customWidth="1"/>
    <col min="14" max="14" width="16" customWidth="1"/>
    <col min="15" max="15" width="13.08984375" customWidth="1"/>
    <col min="16" max="16" width="27" customWidth="1"/>
    <col min="17" max="17" width="19" customWidth="1"/>
    <col min="18" max="31" width="8.7265625" customWidth="1"/>
  </cols>
  <sheetData>
    <row r="1" spans="1:31" ht="14.25" customHeight="1" x14ac:dyDescent="0.35">
      <c r="A1" s="1" t="s">
        <v>0</v>
      </c>
      <c r="B1" s="1" t="s">
        <v>1</v>
      </c>
      <c r="C1" s="44" t="s">
        <v>2</v>
      </c>
      <c r="D1" s="44" t="s">
        <v>3</v>
      </c>
      <c r="E1" s="47" t="s">
        <v>558</v>
      </c>
      <c r="F1" s="6" t="s">
        <v>235</v>
      </c>
      <c r="G1" s="6" t="s">
        <v>236</v>
      </c>
      <c r="H1" s="7" t="s">
        <v>237</v>
      </c>
      <c r="I1" s="6" t="s">
        <v>238</v>
      </c>
      <c r="J1" s="6" t="s">
        <v>239</v>
      </c>
      <c r="K1" s="6" t="s">
        <v>240</v>
      </c>
      <c r="L1" s="6" t="s">
        <v>241</v>
      </c>
      <c r="M1" s="6" t="s">
        <v>242</v>
      </c>
      <c r="N1" s="6" t="s">
        <v>243</v>
      </c>
      <c r="O1" s="6" t="s">
        <v>244</v>
      </c>
      <c r="P1" s="6" t="s">
        <v>245</v>
      </c>
      <c r="Q1" s="8" t="s">
        <v>246</v>
      </c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4.25" customHeight="1" x14ac:dyDescent="0.35">
      <c r="A2" s="49" t="s">
        <v>560</v>
      </c>
      <c r="B2" s="3" t="s">
        <v>4</v>
      </c>
      <c r="C2" s="45" t="s">
        <v>5</v>
      </c>
      <c r="D2" s="45" t="s">
        <v>6</v>
      </c>
      <c r="E2" s="10">
        <v>34928</v>
      </c>
      <c r="F2" s="9" t="s">
        <v>247</v>
      </c>
      <c r="G2" s="9" t="s">
        <v>248</v>
      </c>
      <c r="H2" s="10">
        <v>398</v>
      </c>
      <c r="I2" s="11">
        <v>751889399</v>
      </c>
      <c r="J2" s="12">
        <f t="shared" ref="J2:J63" si="0">(I2/2800000)</f>
        <v>268.5319282142857</v>
      </c>
      <c r="K2" s="9">
        <v>10.9</v>
      </c>
      <c r="L2" s="9">
        <v>11.9</v>
      </c>
      <c r="M2" s="13">
        <v>36909991</v>
      </c>
      <c r="N2" s="9">
        <v>36888376</v>
      </c>
      <c r="O2" s="12">
        <f t="shared" ref="O2:O63" si="1">((M2+N2)/2800000)</f>
        <v>26.356559642857142</v>
      </c>
      <c r="P2" s="9">
        <v>36</v>
      </c>
      <c r="Q2" s="14" t="s">
        <v>249</v>
      </c>
    </row>
    <row r="3" spans="1:31" ht="14.25" customHeight="1" x14ac:dyDescent="0.35">
      <c r="A3" s="50" t="s">
        <v>561</v>
      </c>
      <c r="B3" s="3" t="s">
        <v>8</v>
      </c>
      <c r="C3" s="43" t="s">
        <v>9</v>
      </c>
      <c r="D3" s="43" t="s">
        <v>10</v>
      </c>
      <c r="E3" s="10">
        <v>5769</v>
      </c>
      <c r="F3" s="9" t="s">
        <v>250</v>
      </c>
      <c r="G3" s="9" t="s">
        <v>251</v>
      </c>
      <c r="H3" s="10">
        <v>2187</v>
      </c>
      <c r="I3" s="11">
        <v>429085106</v>
      </c>
      <c r="J3" s="12">
        <f t="shared" si="0"/>
        <v>153.24468071428572</v>
      </c>
      <c r="K3" s="9">
        <v>14.1</v>
      </c>
      <c r="L3" s="9">
        <v>14.7</v>
      </c>
      <c r="M3" s="13">
        <v>27441193</v>
      </c>
      <c r="N3" s="13">
        <v>27419044</v>
      </c>
      <c r="O3" s="12">
        <f t="shared" si="1"/>
        <v>19.592941785714284</v>
      </c>
      <c r="P3" s="9">
        <v>36</v>
      </c>
      <c r="Q3" s="14">
        <v>2764228</v>
      </c>
    </row>
    <row r="4" spans="1:31" ht="14.25" customHeight="1" x14ac:dyDescent="0.35">
      <c r="A4" s="49" t="s">
        <v>562</v>
      </c>
      <c r="B4" s="3" t="s">
        <v>12</v>
      </c>
      <c r="C4" s="43" t="s">
        <v>13</v>
      </c>
      <c r="D4" s="43" t="s">
        <v>14</v>
      </c>
      <c r="E4" s="10">
        <v>34929</v>
      </c>
      <c r="F4" s="9" t="s">
        <v>247</v>
      </c>
      <c r="G4" s="9" t="s">
        <v>248</v>
      </c>
      <c r="H4" s="10">
        <v>398</v>
      </c>
      <c r="I4" s="11">
        <v>375858192</v>
      </c>
      <c r="J4" s="12">
        <f t="shared" si="0"/>
        <v>134.23506857142857</v>
      </c>
      <c r="K4" s="9">
        <v>10.8</v>
      </c>
      <c r="L4" s="9">
        <v>11.9</v>
      </c>
      <c r="M4" s="13">
        <v>25913507</v>
      </c>
      <c r="N4" s="9">
        <v>25895742</v>
      </c>
      <c r="O4" s="12">
        <f t="shared" si="1"/>
        <v>18.503303214285715</v>
      </c>
      <c r="P4" s="9">
        <v>36</v>
      </c>
      <c r="Q4" s="14" t="s">
        <v>252</v>
      </c>
    </row>
    <row r="5" spans="1:31" ht="14.25" customHeight="1" x14ac:dyDescent="0.35">
      <c r="A5" s="49" t="s">
        <v>563</v>
      </c>
      <c r="B5" s="3" t="s">
        <v>15</v>
      </c>
      <c r="C5" s="43" t="s">
        <v>16</v>
      </c>
      <c r="D5" s="43" t="s">
        <v>17</v>
      </c>
      <c r="E5" s="10">
        <v>34930</v>
      </c>
      <c r="F5" s="9" t="s">
        <v>247</v>
      </c>
      <c r="G5" s="9" t="s">
        <v>248</v>
      </c>
      <c r="H5" s="10">
        <v>398</v>
      </c>
      <c r="I5" s="11">
        <v>391765730</v>
      </c>
      <c r="J5" s="12">
        <f t="shared" si="0"/>
        <v>139.91633214285713</v>
      </c>
      <c r="K5" s="9">
        <v>10.8</v>
      </c>
      <c r="L5" s="9">
        <v>11.9</v>
      </c>
      <c r="M5" s="13">
        <v>29321821</v>
      </c>
      <c r="N5" s="9">
        <v>29302005</v>
      </c>
      <c r="O5" s="12">
        <f t="shared" si="1"/>
        <v>20.937080714285713</v>
      </c>
      <c r="P5" s="9">
        <v>36</v>
      </c>
      <c r="Q5" s="14" t="s">
        <v>253</v>
      </c>
    </row>
    <row r="6" spans="1:31" ht="14.25" customHeight="1" x14ac:dyDescent="0.35">
      <c r="A6" s="49" t="s">
        <v>564</v>
      </c>
      <c r="B6" s="3" t="s">
        <v>18</v>
      </c>
      <c r="C6" s="43" t="s">
        <v>19</v>
      </c>
      <c r="D6" s="43" t="s">
        <v>20</v>
      </c>
      <c r="E6" s="10">
        <v>34931</v>
      </c>
      <c r="F6" s="9" t="s">
        <v>247</v>
      </c>
      <c r="G6" s="9" t="s">
        <v>248</v>
      </c>
      <c r="H6" s="10">
        <v>398</v>
      </c>
      <c r="I6" s="11">
        <v>952554112</v>
      </c>
      <c r="J6" s="12">
        <f t="shared" si="0"/>
        <v>340.19789714285713</v>
      </c>
      <c r="K6" s="9">
        <v>10.8</v>
      </c>
      <c r="L6" s="9">
        <v>11.9</v>
      </c>
      <c r="M6" s="13">
        <v>32880526</v>
      </c>
      <c r="N6" s="9">
        <v>32858905</v>
      </c>
      <c r="O6" s="12">
        <f t="shared" si="1"/>
        <v>23.478368214285716</v>
      </c>
      <c r="P6" s="9">
        <v>36</v>
      </c>
      <c r="Q6" s="14" t="s">
        <v>254</v>
      </c>
    </row>
    <row r="7" spans="1:31" ht="14.25" customHeight="1" x14ac:dyDescent="0.35">
      <c r="A7" s="49" t="s">
        <v>565</v>
      </c>
      <c r="B7" s="3" t="s">
        <v>21</v>
      </c>
      <c r="C7" s="43" t="s">
        <v>22</v>
      </c>
      <c r="D7" s="43" t="s">
        <v>23</v>
      </c>
      <c r="E7" s="10">
        <v>34932</v>
      </c>
      <c r="F7" s="9" t="s">
        <v>247</v>
      </c>
      <c r="G7" s="9" t="s">
        <v>248</v>
      </c>
      <c r="H7" s="10">
        <v>398</v>
      </c>
      <c r="I7" s="11">
        <v>885641431</v>
      </c>
      <c r="J7" s="12">
        <f t="shared" si="0"/>
        <v>316.30051107142856</v>
      </c>
      <c r="K7" s="9">
        <v>10.9</v>
      </c>
      <c r="L7" s="9">
        <v>11.9</v>
      </c>
      <c r="M7" s="13">
        <v>26965773</v>
      </c>
      <c r="N7" s="9">
        <v>26945829</v>
      </c>
      <c r="O7" s="12">
        <f t="shared" si="1"/>
        <v>19.254143571428571</v>
      </c>
      <c r="P7" s="9">
        <v>36</v>
      </c>
      <c r="Q7" s="14" t="s">
        <v>255</v>
      </c>
    </row>
    <row r="8" spans="1:31" ht="14.25" customHeight="1" x14ac:dyDescent="0.35">
      <c r="A8" s="5" t="s">
        <v>24</v>
      </c>
      <c r="B8" s="3" t="s">
        <v>25</v>
      </c>
      <c r="C8" s="43" t="s">
        <v>26</v>
      </c>
      <c r="D8" s="43" t="s">
        <v>27</v>
      </c>
      <c r="E8" s="10">
        <v>34977</v>
      </c>
      <c r="F8" s="9" t="s">
        <v>256</v>
      </c>
      <c r="G8" s="9" t="s">
        <v>248</v>
      </c>
      <c r="H8" s="10">
        <v>7</v>
      </c>
      <c r="I8" s="11">
        <v>284634119</v>
      </c>
      <c r="J8" s="12">
        <f t="shared" si="0"/>
        <v>101.65504249999999</v>
      </c>
      <c r="K8" s="9">
        <v>13.1</v>
      </c>
      <c r="L8" s="9">
        <v>13.9</v>
      </c>
      <c r="M8" s="13">
        <v>39321589</v>
      </c>
      <c r="N8" s="9">
        <v>39305897</v>
      </c>
      <c r="O8" s="12">
        <f t="shared" si="1"/>
        <v>28.081244999999999</v>
      </c>
      <c r="P8" s="9">
        <v>36</v>
      </c>
      <c r="Q8" s="14" t="s">
        <v>257</v>
      </c>
    </row>
    <row r="9" spans="1:31" ht="14.25" customHeight="1" x14ac:dyDescent="0.35">
      <c r="A9" s="49" t="s">
        <v>566</v>
      </c>
      <c r="B9" s="3" t="s">
        <v>28</v>
      </c>
      <c r="C9" s="43" t="s">
        <v>29</v>
      </c>
      <c r="D9" s="43" t="s">
        <v>30</v>
      </c>
      <c r="E9" s="10">
        <v>34933</v>
      </c>
      <c r="F9" s="9" t="s">
        <v>247</v>
      </c>
      <c r="G9" s="9" t="s">
        <v>248</v>
      </c>
      <c r="H9" s="10">
        <v>398</v>
      </c>
      <c r="I9" s="11">
        <v>249527042</v>
      </c>
      <c r="J9" s="12">
        <f t="shared" si="0"/>
        <v>89.116800714285716</v>
      </c>
      <c r="K9" s="9">
        <v>10.8</v>
      </c>
      <c r="L9" s="9">
        <v>11.9</v>
      </c>
      <c r="M9" s="13">
        <v>25063578</v>
      </c>
      <c r="N9" s="9">
        <v>25045732</v>
      </c>
      <c r="O9" s="12">
        <f t="shared" si="1"/>
        <v>17.896182142857143</v>
      </c>
      <c r="P9" s="9">
        <v>36</v>
      </c>
      <c r="Q9" s="14" t="s">
        <v>258</v>
      </c>
    </row>
    <row r="10" spans="1:31" ht="14.25" customHeight="1" x14ac:dyDescent="0.35">
      <c r="A10" s="5" t="s">
        <v>31</v>
      </c>
      <c r="B10" s="3" t="s">
        <v>32</v>
      </c>
      <c r="C10" s="43" t="s">
        <v>33</v>
      </c>
      <c r="D10" s="43" t="s">
        <v>34</v>
      </c>
      <c r="E10" s="10">
        <v>34980</v>
      </c>
      <c r="F10" s="9" t="s">
        <v>256</v>
      </c>
      <c r="G10" s="9" t="s">
        <v>248</v>
      </c>
      <c r="H10" s="10">
        <v>7</v>
      </c>
      <c r="I10" s="11">
        <v>353723295</v>
      </c>
      <c r="J10" s="12">
        <f t="shared" si="0"/>
        <v>126.32974821428571</v>
      </c>
      <c r="K10" s="9">
        <v>13.1</v>
      </c>
      <c r="L10" s="9">
        <v>13.9</v>
      </c>
      <c r="M10" s="13">
        <v>43911558</v>
      </c>
      <c r="N10" s="9">
        <v>43891768</v>
      </c>
      <c r="O10" s="12">
        <f t="shared" si="1"/>
        <v>31.358330714285714</v>
      </c>
      <c r="P10" s="9">
        <v>36</v>
      </c>
      <c r="Q10" s="14" t="s">
        <v>259</v>
      </c>
    </row>
    <row r="11" spans="1:31" ht="14.25" customHeight="1" x14ac:dyDescent="0.35">
      <c r="A11" s="5" t="s">
        <v>35</v>
      </c>
      <c r="B11" s="3" t="s">
        <v>36</v>
      </c>
      <c r="C11" s="43" t="s">
        <v>37</v>
      </c>
      <c r="D11" s="43" t="s">
        <v>38</v>
      </c>
      <c r="E11" s="10">
        <v>34982</v>
      </c>
      <c r="F11" s="9" t="s">
        <v>256</v>
      </c>
      <c r="G11" s="9" t="s">
        <v>248</v>
      </c>
      <c r="H11" s="10">
        <v>7</v>
      </c>
      <c r="I11" s="11">
        <v>887482175</v>
      </c>
      <c r="J11" s="12">
        <f t="shared" si="0"/>
        <v>316.95791964285712</v>
      </c>
      <c r="K11" s="9">
        <v>13.1</v>
      </c>
      <c r="L11" s="9">
        <v>13.8</v>
      </c>
      <c r="M11" s="13">
        <v>35726479</v>
      </c>
      <c r="N11" s="9">
        <v>35709284</v>
      </c>
      <c r="O11" s="12">
        <f t="shared" si="1"/>
        <v>25.512772500000001</v>
      </c>
      <c r="P11" s="9">
        <v>36</v>
      </c>
      <c r="Q11" s="14" t="s">
        <v>260</v>
      </c>
    </row>
    <row r="12" spans="1:31" ht="14.25" customHeight="1" x14ac:dyDescent="0.35">
      <c r="A12" s="48" t="s">
        <v>559</v>
      </c>
      <c r="B12" s="3" t="s">
        <v>40</v>
      </c>
      <c r="C12" s="43" t="s">
        <v>41</v>
      </c>
      <c r="D12" s="43" t="s">
        <v>42</v>
      </c>
      <c r="E12" s="10">
        <v>34912</v>
      </c>
      <c r="F12" s="9" t="s">
        <v>261</v>
      </c>
      <c r="G12" s="9" t="s">
        <v>248</v>
      </c>
      <c r="H12" s="10">
        <v>8</v>
      </c>
      <c r="I12" s="11">
        <v>313927698</v>
      </c>
      <c r="J12" s="12">
        <f t="shared" si="0"/>
        <v>112.117035</v>
      </c>
      <c r="K12" s="9">
        <v>14</v>
      </c>
      <c r="L12" s="9">
        <v>14.7</v>
      </c>
      <c r="M12" s="13">
        <v>36510890</v>
      </c>
      <c r="N12" s="13">
        <v>36489095</v>
      </c>
      <c r="O12" s="12">
        <f t="shared" si="1"/>
        <v>26.071423214285716</v>
      </c>
      <c r="P12" s="9">
        <v>36</v>
      </c>
      <c r="Q12" s="14" t="s">
        <v>262</v>
      </c>
    </row>
    <row r="13" spans="1:31" ht="14.25" customHeight="1" x14ac:dyDescent="0.35">
      <c r="A13" s="2" t="s">
        <v>43</v>
      </c>
      <c r="B13" s="3" t="s">
        <v>44</v>
      </c>
      <c r="C13" s="43" t="s">
        <v>45</v>
      </c>
      <c r="D13" s="43" t="s">
        <v>46</v>
      </c>
      <c r="E13" s="10">
        <v>34988</v>
      </c>
      <c r="F13" s="9" t="s">
        <v>263</v>
      </c>
      <c r="G13" s="9" t="s">
        <v>248</v>
      </c>
      <c r="H13" s="10">
        <v>72</v>
      </c>
      <c r="I13" s="11">
        <v>667336546</v>
      </c>
      <c r="J13" s="12">
        <f t="shared" si="0"/>
        <v>238.33448071428572</v>
      </c>
      <c r="K13" s="9">
        <v>13.1</v>
      </c>
      <c r="L13" s="9">
        <v>13.9</v>
      </c>
      <c r="M13" s="13">
        <v>24665638</v>
      </c>
      <c r="N13" s="9">
        <v>24649903</v>
      </c>
      <c r="O13" s="12">
        <f t="shared" si="1"/>
        <v>17.612693214285713</v>
      </c>
      <c r="P13" s="9">
        <v>36</v>
      </c>
      <c r="Q13" s="14" t="s">
        <v>264</v>
      </c>
    </row>
    <row r="14" spans="1:31" ht="14.25" customHeight="1" x14ac:dyDescent="0.35">
      <c r="A14" s="2" t="s">
        <v>47</v>
      </c>
      <c r="B14" s="3" t="s">
        <v>48</v>
      </c>
      <c r="C14" s="43" t="s">
        <v>49</v>
      </c>
      <c r="D14" s="43" t="s">
        <v>50</v>
      </c>
      <c r="E14" s="10">
        <v>34989</v>
      </c>
      <c r="F14" s="9" t="s">
        <v>263</v>
      </c>
      <c r="G14" s="9" t="s">
        <v>248</v>
      </c>
      <c r="H14" s="10">
        <v>72</v>
      </c>
      <c r="I14" s="11">
        <v>1124829257</v>
      </c>
      <c r="J14" s="12">
        <f t="shared" si="0"/>
        <v>401.72473464285713</v>
      </c>
      <c r="K14" s="9">
        <v>13.1</v>
      </c>
      <c r="L14" s="9">
        <v>13.9</v>
      </c>
      <c r="M14" s="13">
        <v>31996907</v>
      </c>
      <c r="N14" s="9">
        <v>31979166</v>
      </c>
      <c r="O14" s="12">
        <f t="shared" si="1"/>
        <v>22.8485975</v>
      </c>
      <c r="P14" s="9">
        <v>36</v>
      </c>
      <c r="Q14" s="14" t="s">
        <v>265</v>
      </c>
    </row>
    <row r="15" spans="1:31" ht="14.25" customHeight="1" x14ac:dyDescent="0.35">
      <c r="A15" s="2" t="s">
        <v>51</v>
      </c>
      <c r="B15" s="3" t="s">
        <v>52</v>
      </c>
      <c r="C15" s="43" t="s">
        <v>53</v>
      </c>
      <c r="D15" s="43" t="s">
        <v>54</v>
      </c>
      <c r="E15" s="10">
        <v>34990</v>
      </c>
      <c r="F15" s="9" t="s">
        <v>263</v>
      </c>
      <c r="G15" s="9" t="s">
        <v>248</v>
      </c>
      <c r="H15" s="10">
        <v>5957</v>
      </c>
      <c r="I15" s="11">
        <v>486087787</v>
      </c>
      <c r="J15" s="12">
        <f t="shared" si="0"/>
        <v>173.60278107142858</v>
      </c>
      <c r="K15" s="9">
        <v>13.1</v>
      </c>
      <c r="L15" s="9">
        <v>13.9</v>
      </c>
      <c r="M15" s="13">
        <v>26269632</v>
      </c>
      <c r="N15" s="9">
        <v>26257444</v>
      </c>
      <c r="O15" s="12">
        <f t="shared" si="1"/>
        <v>18.75967</v>
      </c>
      <c r="P15" s="9">
        <v>36</v>
      </c>
      <c r="Q15" s="14" t="s">
        <v>266</v>
      </c>
    </row>
    <row r="16" spans="1:31" ht="14.25" customHeight="1" x14ac:dyDescent="0.35">
      <c r="A16" s="2" t="s">
        <v>55</v>
      </c>
      <c r="B16" s="3" t="s">
        <v>56</v>
      </c>
      <c r="C16" s="43" t="s">
        <v>57</v>
      </c>
      <c r="D16" s="43" t="s">
        <v>58</v>
      </c>
      <c r="E16" s="10">
        <v>34995</v>
      </c>
      <c r="F16" s="9" t="s">
        <v>263</v>
      </c>
      <c r="G16" s="9" t="s">
        <v>251</v>
      </c>
      <c r="H16" s="10">
        <v>5</v>
      </c>
      <c r="I16" s="11">
        <v>316358619</v>
      </c>
      <c r="J16" s="12">
        <f t="shared" si="0"/>
        <v>112.98522107142857</v>
      </c>
      <c r="K16" s="9">
        <v>13.1</v>
      </c>
      <c r="L16" s="9">
        <v>13.9</v>
      </c>
      <c r="M16" s="13">
        <v>26186919</v>
      </c>
      <c r="N16" s="9">
        <v>26167191</v>
      </c>
      <c r="O16" s="12">
        <f t="shared" si="1"/>
        <v>18.697896428571429</v>
      </c>
      <c r="P16" s="9">
        <v>36</v>
      </c>
      <c r="Q16" s="14" t="s">
        <v>267</v>
      </c>
    </row>
    <row r="17" spans="1:17" ht="14.25" customHeight="1" x14ac:dyDescent="0.35">
      <c r="A17" s="2" t="s">
        <v>59</v>
      </c>
      <c r="B17" s="3" t="s">
        <v>60</v>
      </c>
      <c r="C17" s="43" t="s">
        <v>61</v>
      </c>
      <c r="D17" s="43" t="s">
        <v>62</v>
      </c>
      <c r="E17" s="10">
        <v>34996</v>
      </c>
      <c r="F17" s="9" t="s">
        <v>263</v>
      </c>
      <c r="G17" s="9" t="s">
        <v>251</v>
      </c>
      <c r="H17" s="10">
        <v>5</v>
      </c>
      <c r="I17" s="11">
        <v>377801759</v>
      </c>
      <c r="J17" s="12">
        <f t="shared" si="0"/>
        <v>134.92919964285716</v>
      </c>
      <c r="K17" s="9">
        <v>13.1</v>
      </c>
      <c r="L17" s="9">
        <v>13.9</v>
      </c>
      <c r="M17" s="13">
        <v>17732596</v>
      </c>
      <c r="N17" s="9">
        <v>17720583</v>
      </c>
      <c r="O17" s="12">
        <f t="shared" si="1"/>
        <v>12.661849642857144</v>
      </c>
      <c r="P17" s="9">
        <v>36</v>
      </c>
      <c r="Q17" s="14" t="s">
        <v>268</v>
      </c>
    </row>
    <row r="18" spans="1:17" ht="14.25" customHeight="1" x14ac:dyDescent="0.35">
      <c r="A18" s="2" t="s">
        <v>567</v>
      </c>
      <c r="B18" s="3" t="s">
        <v>64</v>
      </c>
      <c r="C18" s="43" t="s">
        <v>65</v>
      </c>
      <c r="D18" s="43" t="s">
        <v>66</v>
      </c>
      <c r="E18" s="10">
        <v>34999</v>
      </c>
      <c r="F18" s="9" t="s">
        <v>269</v>
      </c>
      <c r="G18" s="9" t="s">
        <v>251</v>
      </c>
      <c r="H18" s="10">
        <v>3028</v>
      </c>
      <c r="I18" s="11">
        <v>229169300</v>
      </c>
      <c r="J18" s="12">
        <f t="shared" si="0"/>
        <v>81.846178571428567</v>
      </c>
      <c r="K18" s="9">
        <v>13.1</v>
      </c>
      <c r="L18" s="9">
        <v>13.8</v>
      </c>
      <c r="M18" s="13">
        <v>23410271</v>
      </c>
      <c r="N18" s="9">
        <v>23397296</v>
      </c>
      <c r="O18" s="12">
        <f t="shared" si="1"/>
        <v>16.716988214285713</v>
      </c>
      <c r="P18" s="9">
        <v>36</v>
      </c>
      <c r="Q18" s="14" t="s">
        <v>270</v>
      </c>
    </row>
    <row r="19" spans="1:17" ht="14.25" customHeight="1" x14ac:dyDescent="0.35">
      <c r="A19" s="2" t="s">
        <v>67</v>
      </c>
      <c r="B19" s="3" t="s">
        <v>68</v>
      </c>
      <c r="C19" s="43" t="s">
        <v>69</v>
      </c>
      <c r="D19" s="43" t="s">
        <v>70</v>
      </c>
      <c r="E19" s="10">
        <v>35011</v>
      </c>
      <c r="F19" s="9" t="s">
        <v>271</v>
      </c>
      <c r="G19" s="9" t="s">
        <v>248</v>
      </c>
      <c r="H19" s="10">
        <v>5957</v>
      </c>
      <c r="I19" s="11">
        <v>544064161</v>
      </c>
      <c r="J19" s="12">
        <f t="shared" si="0"/>
        <v>194.30862892857144</v>
      </c>
      <c r="K19" s="9">
        <v>13.1</v>
      </c>
      <c r="L19" s="9">
        <v>13.9</v>
      </c>
      <c r="M19" s="13">
        <v>28173469</v>
      </c>
      <c r="N19" s="9">
        <v>28160041</v>
      </c>
      <c r="O19" s="12">
        <f t="shared" si="1"/>
        <v>20.119110714285714</v>
      </c>
      <c r="P19" s="9">
        <v>36</v>
      </c>
      <c r="Q19" s="14" t="s">
        <v>272</v>
      </c>
    </row>
    <row r="20" spans="1:17" ht="14.25" customHeight="1" x14ac:dyDescent="0.35">
      <c r="A20" s="2" t="s">
        <v>71</v>
      </c>
      <c r="B20" s="3" t="s">
        <v>72</v>
      </c>
      <c r="C20" s="43" t="s">
        <v>73</v>
      </c>
      <c r="D20" s="43" t="s">
        <v>74</v>
      </c>
      <c r="E20" s="10">
        <v>35012</v>
      </c>
      <c r="F20" s="9" t="s">
        <v>271</v>
      </c>
      <c r="G20" s="9" t="s">
        <v>248</v>
      </c>
      <c r="H20" s="10">
        <v>5957</v>
      </c>
      <c r="I20" s="11">
        <v>403411027</v>
      </c>
      <c r="J20" s="12">
        <f t="shared" si="0"/>
        <v>144.07536678571429</v>
      </c>
      <c r="K20" s="9">
        <v>13</v>
      </c>
      <c r="L20" s="9">
        <v>13.9</v>
      </c>
      <c r="M20" s="13">
        <v>35870069</v>
      </c>
      <c r="N20" s="9">
        <v>35858983</v>
      </c>
      <c r="O20" s="12">
        <f t="shared" si="1"/>
        <v>25.617518571428572</v>
      </c>
      <c r="P20" s="9">
        <v>36</v>
      </c>
      <c r="Q20" s="14" t="s">
        <v>273</v>
      </c>
    </row>
    <row r="21" spans="1:17" ht="14.25" customHeight="1" x14ac:dyDescent="0.35">
      <c r="A21" s="2" t="s">
        <v>75</v>
      </c>
      <c r="B21" s="3" t="s">
        <v>76</v>
      </c>
      <c r="C21" s="43" t="s">
        <v>77</v>
      </c>
      <c r="D21" s="43" t="s">
        <v>78</v>
      </c>
      <c r="E21" s="10">
        <v>5707</v>
      </c>
      <c r="F21" s="9" t="s">
        <v>274</v>
      </c>
      <c r="G21" s="9" t="s">
        <v>251</v>
      </c>
      <c r="H21" s="10">
        <v>8</v>
      </c>
      <c r="I21" s="11">
        <v>635674502</v>
      </c>
      <c r="J21" s="12">
        <f t="shared" si="0"/>
        <v>227.02660785714286</v>
      </c>
      <c r="K21" s="9">
        <v>14.1</v>
      </c>
      <c r="L21" s="9">
        <v>14.7</v>
      </c>
      <c r="M21" s="13">
        <v>31375343</v>
      </c>
      <c r="N21" s="13">
        <v>31357406</v>
      </c>
      <c r="O21" s="12">
        <f t="shared" si="1"/>
        <v>22.404553214285713</v>
      </c>
      <c r="P21" s="9">
        <v>36</v>
      </c>
      <c r="Q21" s="14" t="s">
        <v>275</v>
      </c>
    </row>
    <row r="22" spans="1:17" ht="14.25" customHeight="1" x14ac:dyDescent="0.35">
      <c r="A22" s="2" t="s">
        <v>79</v>
      </c>
      <c r="B22" s="3" t="s">
        <v>80</v>
      </c>
      <c r="C22" s="43" t="s">
        <v>81</v>
      </c>
      <c r="D22" s="43" t="s">
        <v>82</v>
      </c>
      <c r="E22" s="10">
        <v>35015</v>
      </c>
      <c r="F22" s="9" t="s">
        <v>276</v>
      </c>
      <c r="G22" s="9" t="s">
        <v>248</v>
      </c>
      <c r="H22" s="10">
        <v>30</v>
      </c>
      <c r="I22" s="11">
        <v>492806366</v>
      </c>
      <c r="J22" s="12">
        <f t="shared" si="0"/>
        <v>176.00227357142856</v>
      </c>
      <c r="K22" s="9">
        <v>13.1</v>
      </c>
      <c r="L22" s="9">
        <v>13.9</v>
      </c>
      <c r="M22" s="13">
        <v>38287848</v>
      </c>
      <c r="N22" s="9">
        <v>38267813</v>
      </c>
      <c r="O22" s="12">
        <f t="shared" si="1"/>
        <v>27.341307499999999</v>
      </c>
      <c r="P22" s="9">
        <v>36</v>
      </c>
      <c r="Q22" s="14" t="s">
        <v>277</v>
      </c>
    </row>
    <row r="23" spans="1:17" ht="14.25" customHeight="1" x14ac:dyDescent="0.35">
      <c r="A23" s="2" t="s">
        <v>83</v>
      </c>
      <c r="B23" s="3" t="s">
        <v>84</v>
      </c>
      <c r="C23" s="43" t="s">
        <v>85</v>
      </c>
      <c r="D23" s="43" t="s">
        <v>86</v>
      </c>
      <c r="E23" s="10"/>
      <c r="F23" s="9" t="s">
        <v>278</v>
      </c>
      <c r="G23" s="9" t="s">
        <v>279</v>
      </c>
      <c r="H23" s="10">
        <v>3021</v>
      </c>
      <c r="I23" s="11">
        <v>721197884</v>
      </c>
      <c r="J23" s="12">
        <f t="shared" si="0"/>
        <v>257.57067285714288</v>
      </c>
      <c r="K23" s="9">
        <v>14.2</v>
      </c>
      <c r="L23" s="9">
        <v>14.7</v>
      </c>
      <c r="M23" s="13">
        <v>33764992</v>
      </c>
      <c r="N23" s="13">
        <v>33747642</v>
      </c>
      <c r="O23" s="12">
        <f t="shared" si="1"/>
        <v>24.111654999999999</v>
      </c>
      <c r="P23" s="9">
        <v>36</v>
      </c>
      <c r="Q23" s="14" t="s">
        <v>280</v>
      </c>
    </row>
    <row r="24" spans="1:17" ht="14.25" customHeight="1" x14ac:dyDescent="0.35">
      <c r="A24" s="2" t="s">
        <v>87</v>
      </c>
      <c r="B24" s="3" t="s">
        <v>88</v>
      </c>
      <c r="C24" s="43" t="s">
        <v>89</v>
      </c>
      <c r="D24" s="43" t="s">
        <v>90</v>
      </c>
      <c r="E24" s="10">
        <v>5742</v>
      </c>
      <c r="F24" s="9" t="s">
        <v>281</v>
      </c>
      <c r="G24" s="9" t="s">
        <v>251</v>
      </c>
      <c r="H24" s="10">
        <v>352</v>
      </c>
      <c r="I24" s="11">
        <v>525709957</v>
      </c>
      <c r="J24" s="12">
        <f t="shared" si="0"/>
        <v>187.75355607142856</v>
      </c>
      <c r="K24" s="9">
        <v>14.1</v>
      </c>
      <c r="L24" s="9">
        <v>14.6</v>
      </c>
      <c r="M24" s="13">
        <v>39449625</v>
      </c>
      <c r="N24" s="13">
        <v>39434112</v>
      </c>
      <c r="O24" s="12">
        <f t="shared" si="1"/>
        <v>28.172763214285716</v>
      </c>
      <c r="P24" s="9">
        <v>36</v>
      </c>
      <c r="Q24" s="14" t="s">
        <v>282</v>
      </c>
    </row>
    <row r="25" spans="1:17" ht="14.25" customHeight="1" x14ac:dyDescent="0.35">
      <c r="A25" s="4" t="s">
        <v>91</v>
      </c>
      <c r="B25" s="3" t="s">
        <v>92</v>
      </c>
      <c r="C25" s="43" t="s">
        <v>93</v>
      </c>
      <c r="D25" s="43" t="s">
        <v>94</v>
      </c>
      <c r="E25" s="10">
        <v>5760</v>
      </c>
      <c r="F25" s="9" t="s">
        <v>283</v>
      </c>
      <c r="G25" s="9" t="s">
        <v>251</v>
      </c>
      <c r="H25" s="10">
        <v>2187</v>
      </c>
      <c r="I25" s="11">
        <v>550445654</v>
      </c>
      <c r="J25" s="12">
        <f t="shared" si="0"/>
        <v>196.58773357142857</v>
      </c>
      <c r="K25" s="9">
        <v>14.1</v>
      </c>
      <c r="L25" s="9">
        <v>14.7</v>
      </c>
      <c r="M25" s="13">
        <v>21427071</v>
      </c>
      <c r="N25" s="13">
        <v>21410051</v>
      </c>
      <c r="O25" s="12">
        <f t="shared" si="1"/>
        <v>15.298972142857142</v>
      </c>
      <c r="P25" s="9">
        <v>36</v>
      </c>
      <c r="Q25" s="14" t="s">
        <v>284</v>
      </c>
    </row>
    <row r="26" spans="1:17" ht="14.25" customHeight="1" x14ac:dyDescent="0.35">
      <c r="A26" s="2" t="s">
        <v>95</v>
      </c>
      <c r="B26" s="3" t="s">
        <v>96</v>
      </c>
      <c r="C26" s="43" t="s">
        <v>97</v>
      </c>
      <c r="D26" s="43" t="s">
        <v>98</v>
      </c>
      <c r="E26" s="10">
        <v>5712</v>
      </c>
      <c r="F26" s="9" t="s">
        <v>281</v>
      </c>
      <c r="G26" s="9" t="s">
        <v>251</v>
      </c>
      <c r="H26" s="10">
        <v>30</v>
      </c>
      <c r="I26" s="11">
        <v>614533848</v>
      </c>
      <c r="J26" s="12">
        <f t="shared" si="0"/>
        <v>219.47637428571429</v>
      </c>
      <c r="K26" s="9">
        <v>14.2</v>
      </c>
      <c r="L26" s="9">
        <v>14.7</v>
      </c>
      <c r="M26" s="13">
        <v>34966135</v>
      </c>
      <c r="N26" s="13">
        <v>34949033</v>
      </c>
      <c r="O26" s="12">
        <f t="shared" si="1"/>
        <v>24.969702857142856</v>
      </c>
      <c r="P26" s="9">
        <v>36</v>
      </c>
      <c r="Q26" s="14" t="s">
        <v>285</v>
      </c>
    </row>
    <row r="27" spans="1:17" ht="14.25" customHeight="1" x14ac:dyDescent="0.35">
      <c r="A27" s="4" t="s">
        <v>99</v>
      </c>
      <c r="B27" s="3" t="s">
        <v>100</v>
      </c>
      <c r="C27" s="43" t="s">
        <v>101</v>
      </c>
      <c r="D27" s="43" t="s">
        <v>102</v>
      </c>
      <c r="E27" s="10">
        <v>5716</v>
      </c>
      <c r="F27" s="9" t="s">
        <v>283</v>
      </c>
      <c r="G27" s="9" t="s">
        <v>251</v>
      </c>
      <c r="H27" s="10">
        <v>151</v>
      </c>
      <c r="I27" s="11">
        <v>362461677</v>
      </c>
      <c r="J27" s="12">
        <f t="shared" si="0"/>
        <v>129.45059892857142</v>
      </c>
      <c r="K27" s="9">
        <v>14</v>
      </c>
      <c r="L27" s="9">
        <v>14.6</v>
      </c>
      <c r="M27" s="13">
        <v>35034405</v>
      </c>
      <c r="N27" s="13">
        <v>35013216</v>
      </c>
      <c r="O27" s="12">
        <f t="shared" si="1"/>
        <v>25.017007499999998</v>
      </c>
      <c r="P27" s="9">
        <v>36</v>
      </c>
      <c r="Q27" s="14" t="s">
        <v>286</v>
      </c>
    </row>
    <row r="28" spans="1:17" ht="14.25" customHeight="1" x14ac:dyDescent="0.35">
      <c r="A28" s="4" t="s">
        <v>103</v>
      </c>
      <c r="B28" s="3" t="s">
        <v>104</v>
      </c>
      <c r="C28" s="43" t="s">
        <v>105</v>
      </c>
      <c r="D28" s="43" t="s">
        <v>106</v>
      </c>
      <c r="E28" s="10">
        <v>5709</v>
      </c>
      <c r="F28" s="9" t="s">
        <v>283</v>
      </c>
      <c r="G28" s="9" t="s">
        <v>251</v>
      </c>
      <c r="H28" s="10">
        <v>8</v>
      </c>
      <c r="I28" s="11">
        <v>1175686254</v>
      </c>
      <c r="J28" s="12">
        <f t="shared" si="0"/>
        <v>419.88794785714288</v>
      </c>
      <c r="K28" s="9">
        <v>14</v>
      </c>
      <c r="L28" s="9">
        <v>14.7</v>
      </c>
      <c r="M28" s="13">
        <v>32157771</v>
      </c>
      <c r="N28" s="13">
        <v>32139843</v>
      </c>
      <c r="O28" s="12">
        <f t="shared" si="1"/>
        <v>22.96343357142857</v>
      </c>
      <c r="P28" s="9">
        <v>36</v>
      </c>
      <c r="Q28" s="14" t="s">
        <v>287</v>
      </c>
    </row>
    <row r="29" spans="1:17" ht="14.25" customHeight="1" x14ac:dyDescent="0.35">
      <c r="A29" s="4" t="s">
        <v>107</v>
      </c>
      <c r="B29" s="3" t="s">
        <v>108</v>
      </c>
      <c r="C29" s="43" t="s">
        <v>109</v>
      </c>
      <c r="D29" s="43" t="s">
        <v>110</v>
      </c>
      <c r="E29" s="10">
        <v>5710</v>
      </c>
      <c r="F29" s="9" t="s">
        <v>283</v>
      </c>
      <c r="G29" s="9" t="s">
        <v>251</v>
      </c>
      <c r="H29" s="10">
        <v>8</v>
      </c>
      <c r="I29" s="11">
        <v>824080732</v>
      </c>
      <c r="J29" s="12">
        <f t="shared" si="0"/>
        <v>294.31454714285712</v>
      </c>
      <c r="K29" s="9">
        <v>14.2</v>
      </c>
      <c r="L29" s="9">
        <v>14.7</v>
      </c>
      <c r="M29" s="13">
        <v>32962400</v>
      </c>
      <c r="N29" s="13">
        <v>32942365</v>
      </c>
      <c r="O29" s="12">
        <f t="shared" si="1"/>
        <v>23.53741607142857</v>
      </c>
      <c r="P29" s="9">
        <v>36</v>
      </c>
      <c r="Q29" s="14" t="s">
        <v>288</v>
      </c>
    </row>
    <row r="30" spans="1:17" ht="14.25" customHeight="1" x14ac:dyDescent="0.35">
      <c r="A30" s="2" t="s">
        <v>111</v>
      </c>
      <c r="B30" s="3" t="s">
        <v>112</v>
      </c>
      <c r="C30" s="43" t="s">
        <v>113</v>
      </c>
      <c r="D30" s="43" t="s">
        <v>114</v>
      </c>
      <c r="E30" s="10">
        <v>5744</v>
      </c>
      <c r="F30" s="9" t="s">
        <v>289</v>
      </c>
      <c r="G30" s="9" t="s">
        <v>251</v>
      </c>
      <c r="H30" s="10">
        <v>97</v>
      </c>
      <c r="I30" s="11">
        <v>325371209</v>
      </c>
      <c r="J30" s="12">
        <f t="shared" si="0"/>
        <v>116.20400321428572</v>
      </c>
      <c r="K30" s="9">
        <v>14.3</v>
      </c>
      <c r="L30" s="9">
        <v>14.7</v>
      </c>
      <c r="M30" s="13">
        <v>29337898</v>
      </c>
      <c r="N30" s="13">
        <v>29315414</v>
      </c>
      <c r="O30" s="12">
        <f t="shared" si="1"/>
        <v>20.947611428571427</v>
      </c>
      <c r="P30" s="9">
        <v>36</v>
      </c>
      <c r="Q30" s="14" t="s">
        <v>290</v>
      </c>
    </row>
    <row r="31" spans="1:17" ht="14.25" customHeight="1" x14ac:dyDescent="0.35">
      <c r="A31" s="2" t="s">
        <v>115</v>
      </c>
      <c r="B31" s="3" t="s">
        <v>116</v>
      </c>
      <c r="C31" s="43" t="s">
        <v>117</v>
      </c>
      <c r="D31" s="43" t="s">
        <v>118</v>
      </c>
      <c r="E31" s="10">
        <v>5713</v>
      </c>
      <c r="F31" s="9" t="s">
        <v>289</v>
      </c>
      <c r="G31" s="9" t="s">
        <v>251</v>
      </c>
      <c r="H31" s="10">
        <v>87</v>
      </c>
      <c r="I31" s="11">
        <v>451976747</v>
      </c>
      <c r="J31" s="12">
        <f t="shared" si="0"/>
        <v>161.42026678571429</v>
      </c>
      <c r="K31" s="9">
        <v>14.2</v>
      </c>
      <c r="L31" s="9">
        <v>14.7</v>
      </c>
      <c r="M31" s="13">
        <v>19603668</v>
      </c>
      <c r="N31" s="13">
        <v>19587014</v>
      </c>
      <c r="O31" s="12">
        <f t="shared" si="1"/>
        <v>13.996672142857143</v>
      </c>
      <c r="P31" s="9">
        <v>36</v>
      </c>
      <c r="Q31" s="14" t="s">
        <v>291</v>
      </c>
    </row>
    <row r="32" spans="1:17" ht="14.25" customHeight="1" x14ac:dyDescent="0.35">
      <c r="A32" s="2" t="s">
        <v>119</v>
      </c>
      <c r="B32" s="3" t="s">
        <v>120</v>
      </c>
      <c r="C32" s="43" t="s">
        <v>121</v>
      </c>
      <c r="D32" s="43" t="s">
        <v>122</v>
      </c>
      <c r="E32" s="10">
        <v>5714</v>
      </c>
      <c r="F32" s="9" t="s">
        <v>289</v>
      </c>
      <c r="G32" s="9" t="s">
        <v>251</v>
      </c>
      <c r="H32" s="10">
        <v>352</v>
      </c>
      <c r="I32" s="11">
        <v>902887776</v>
      </c>
      <c r="J32" s="12">
        <f t="shared" si="0"/>
        <v>322.45992000000001</v>
      </c>
      <c r="K32" s="9">
        <v>14.2</v>
      </c>
      <c r="L32" s="9">
        <v>14.7</v>
      </c>
      <c r="M32" s="13">
        <v>33223194</v>
      </c>
      <c r="N32" s="13">
        <v>33205526</v>
      </c>
      <c r="O32" s="12">
        <f t="shared" si="1"/>
        <v>23.724542857142858</v>
      </c>
      <c r="P32" s="9">
        <v>36</v>
      </c>
      <c r="Q32" s="14" t="s">
        <v>292</v>
      </c>
    </row>
    <row r="33" spans="1:17" ht="14.25" customHeight="1" x14ac:dyDescent="0.35">
      <c r="A33" s="2" t="s">
        <v>123</v>
      </c>
      <c r="B33" s="3" t="s">
        <v>124</v>
      </c>
      <c r="C33" s="43" t="s">
        <v>125</v>
      </c>
      <c r="D33" s="43" t="s">
        <v>126</v>
      </c>
      <c r="E33" s="10"/>
      <c r="F33" s="9" t="s">
        <v>289</v>
      </c>
      <c r="G33" s="9" t="s">
        <v>251</v>
      </c>
      <c r="H33" s="10">
        <v>97</v>
      </c>
      <c r="I33" s="11">
        <v>411804953</v>
      </c>
      <c r="J33" s="12">
        <f t="shared" si="0"/>
        <v>147.07319749999999</v>
      </c>
      <c r="K33" s="9">
        <v>14.2</v>
      </c>
      <c r="L33" s="9">
        <v>14.7</v>
      </c>
      <c r="M33" s="13">
        <v>25191311</v>
      </c>
      <c r="N33" s="13">
        <v>25171212</v>
      </c>
      <c r="O33" s="12">
        <f t="shared" si="1"/>
        <v>17.986615357142856</v>
      </c>
      <c r="P33" s="9">
        <v>36</v>
      </c>
      <c r="Q33" s="14" t="s">
        <v>293</v>
      </c>
    </row>
    <row r="34" spans="1:17" ht="14.25" customHeight="1" x14ac:dyDescent="0.35">
      <c r="A34" s="2" t="s">
        <v>127</v>
      </c>
      <c r="B34" s="3" t="s">
        <v>128</v>
      </c>
      <c r="C34" s="43" t="s">
        <v>129</v>
      </c>
      <c r="D34" s="43" t="s">
        <v>130</v>
      </c>
      <c r="E34" s="10">
        <v>5705</v>
      </c>
      <c r="F34" s="9" t="s">
        <v>294</v>
      </c>
      <c r="G34" s="9" t="s">
        <v>251</v>
      </c>
      <c r="H34" s="10">
        <v>8</v>
      </c>
      <c r="I34" s="11">
        <v>599702508</v>
      </c>
      <c r="J34" s="12">
        <f t="shared" si="0"/>
        <v>214.17946714285713</v>
      </c>
      <c r="K34" s="9">
        <v>14</v>
      </c>
      <c r="L34" s="9">
        <v>14.7</v>
      </c>
      <c r="M34" s="13">
        <v>32913682</v>
      </c>
      <c r="N34" s="13">
        <v>32899165</v>
      </c>
      <c r="O34" s="12">
        <f t="shared" si="1"/>
        <v>23.504588214285715</v>
      </c>
      <c r="P34" s="9">
        <v>36</v>
      </c>
      <c r="Q34" s="14" t="s">
        <v>295</v>
      </c>
    </row>
    <row r="35" spans="1:17" ht="14.25" customHeight="1" x14ac:dyDescent="0.35">
      <c r="A35" s="2" t="s">
        <v>570</v>
      </c>
      <c r="B35" s="3" t="s">
        <v>131</v>
      </c>
      <c r="C35" s="43" t="s">
        <v>132</v>
      </c>
      <c r="D35" s="43" t="s">
        <v>133</v>
      </c>
      <c r="E35" s="10">
        <v>34934</v>
      </c>
      <c r="F35" s="9" t="s">
        <v>247</v>
      </c>
      <c r="G35" s="9" t="s">
        <v>251</v>
      </c>
      <c r="H35" s="10">
        <v>151</v>
      </c>
      <c r="I35" s="11">
        <v>487141965</v>
      </c>
      <c r="J35" s="12">
        <f t="shared" si="0"/>
        <v>173.97927321428571</v>
      </c>
      <c r="K35" s="9">
        <v>10.8</v>
      </c>
      <c r="L35" s="9">
        <v>11.9</v>
      </c>
      <c r="M35" s="13">
        <v>33458045</v>
      </c>
      <c r="N35" s="9">
        <v>33444931</v>
      </c>
      <c r="O35" s="12">
        <f t="shared" si="1"/>
        <v>23.893920000000001</v>
      </c>
      <c r="P35" s="9">
        <v>36</v>
      </c>
      <c r="Q35" s="14" t="s">
        <v>296</v>
      </c>
    </row>
    <row r="36" spans="1:17" ht="14.25" customHeight="1" x14ac:dyDescent="0.35">
      <c r="A36" s="2" t="s">
        <v>571</v>
      </c>
      <c r="B36" s="3" t="s">
        <v>134</v>
      </c>
      <c r="C36" s="43" t="s">
        <v>135</v>
      </c>
      <c r="D36" s="43" t="s">
        <v>136</v>
      </c>
      <c r="E36" s="10">
        <v>34935</v>
      </c>
      <c r="F36" s="9" t="s">
        <v>247</v>
      </c>
      <c r="G36" s="9" t="s">
        <v>251</v>
      </c>
      <c r="H36" s="10">
        <v>151</v>
      </c>
      <c r="I36" s="11">
        <v>544244736</v>
      </c>
      <c r="J36" s="12">
        <f t="shared" si="0"/>
        <v>194.37312</v>
      </c>
      <c r="K36" s="9">
        <v>10.8</v>
      </c>
      <c r="L36" s="9">
        <v>11.9</v>
      </c>
      <c r="M36" s="13">
        <v>31219569</v>
      </c>
      <c r="N36" s="9">
        <v>31208842</v>
      </c>
      <c r="O36" s="12">
        <f t="shared" si="1"/>
        <v>22.295861071428572</v>
      </c>
      <c r="P36" s="9">
        <v>36</v>
      </c>
      <c r="Q36" s="14" t="s">
        <v>297</v>
      </c>
    </row>
    <row r="37" spans="1:17" ht="14.25" customHeight="1" x14ac:dyDescent="0.35">
      <c r="A37" s="2" t="s">
        <v>572</v>
      </c>
      <c r="B37" s="3" t="s">
        <v>137</v>
      </c>
      <c r="C37" s="43" t="s">
        <v>138</v>
      </c>
      <c r="D37" s="43" t="s">
        <v>139</v>
      </c>
      <c r="E37" s="10">
        <v>34936</v>
      </c>
      <c r="F37" s="9" t="s">
        <v>247</v>
      </c>
      <c r="G37" s="9" t="s">
        <v>251</v>
      </c>
      <c r="H37" s="10">
        <v>151</v>
      </c>
      <c r="I37" s="11">
        <v>347330696</v>
      </c>
      <c r="J37" s="12">
        <f t="shared" si="0"/>
        <v>124.04667714285715</v>
      </c>
      <c r="K37" s="9">
        <v>10.9</v>
      </c>
      <c r="L37" s="9">
        <v>11.9</v>
      </c>
      <c r="M37" s="13">
        <v>38329836</v>
      </c>
      <c r="N37" s="9">
        <v>38322691</v>
      </c>
      <c r="O37" s="12">
        <f t="shared" si="1"/>
        <v>27.375902499999999</v>
      </c>
      <c r="P37" s="9">
        <v>36</v>
      </c>
      <c r="Q37" s="14" t="s">
        <v>298</v>
      </c>
    </row>
    <row r="38" spans="1:17" ht="14.25" customHeight="1" x14ac:dyDescent="0.35">
      <c r="A38" s="2" t="s">
        <v>140</v>
      </c>
      <c r="B38" s="3" t="s">
        <v>141</v>
      </c>
      <c r="C38" s="43" t="s">
        <v>142</v>
      </c>
      <c r="D38" s="43" t="s">
        <v>143</v>
      </c>
      <c r="E38" s="10">
        <v>5722</v>
      </c>
      <c r="F38" s="9" t="s">
        <v>299</v>
      </c>
      <c r="G38" s="9" t="s">
        <v>251</v>
      </c>
      <c r="H38" s="10">
        <v>151</v>
      </c>
      <c r="I38" s="11">
        <v>720271832</v>
      </c>
      <c r="J38" s="12">
        <f t="shared" si="0"/>
        <v>257.23993999999999</v>
      </c>
      <c r="K38" s="9">
        <v>14</v>
      </c>
      <c r="L38" s="9">
        <v>14.6</v>
      </c>
      <c r="M38" s="13">
        <v>26849222</v>
      </c>
      <c r="N38" s="13">
        <v>26831857</v>
      </c>
      <c r="O38" s="12">
        <f t="shared" si="1"/>
        <v>19.171813928571428</v>
      </c>
      <c r="P38" s="9">
        <v>36</v>
      </c>
      <c r="Q38" s="14" t="s">
        <v>300</v>
      </c>
    </row>
    <row r="39" spans="1:17" ht="14.25" customHeight="1" x14ac:dyDescent="0.35">
      <c r="A39" s="2" t="s">
        <v>144</v>
      </c>
      <c r="B39" s="3" t="s">
        <v>145</v>
      </c>
      <c r="C39" s="43" t="s">
        <v>146</v>
      </c>
      <c r="D39" s="43" t="s">
        <v>147</v>
      </c>
      <c r="E39" s="10">
        <v>5711</v>
      </c>
      <c r="F39" s="9" t="s">
        <v>299</v>
      </c>
      <c r="G39" s="9" t="s">
        <v>251</v>
      </c>
      <c r="H39" s="10">
        <v>8</v>
      </c>
      <c r="I39" s="11">
        <v>519424731</v>
      </c>
      <c r="J39" s="12">
        <f t="shared" si="0"/>
        <v>185.50883250000001</v>
      </c>
      <c r="K39" s="9">
        <v>14</v>
      </c>
      <c r="L39" s="9">
        <v>14.7</v>
      </c>
      <c r="M39" s="13">
        <v>24797656</v>
      </c>
      <c r="N39" s="13">
        <v>24773730</v>
      </c>
      <c r="O39" s="12">
        <f t="shared" si="1"/>
        <v>17.70406642857143</v>
      </c>
      <c r="P39" s="9">
        <v>36</v>
      </c>
      <c r="Q39" s="14" t="s">
        <v>301</v>
      </c>
    </row>
    <row r="40" spans="1:17" ht="14.25" customHeight="1" x14ac:dyDescent="0.35">
      <c r="A40" s="2" t="s">
        <v>148</v>
      </c>
      <c r="B40" s="3" t="s">
        <v>149</v>
      </c>
      <c r="C40" s="43" t="s">
        <v>150</v>
      </c>
      <c r="D40" s="43" t="s">
        <v>151</v>
      </c>
      <c r="E40" s="10">
        <v>5749</v>
      </c>
      <c r="F40" s="9" t="s">
        <v>302</v>
      </c>
      <c r="G40" s="9" t="s">
        <v>251</v>
      </c>
      <c r="H40" s="10">
        <v>352</v>
      </c>
      <c r="I40" s="11">
        <v>266021863</v>
      </c>
      <c r="J40" s="12">
        <f t="shared" si="0"/>
        <v>95.007808214285717</v>
      </c>
      <c r="K40" s="9">
        <v>14</v>
      </c>
      <c r="L40" s="9">
        <v>14.7</v>
      </c>
      <c r="M40" s="13">
        <v>33716503</v>
      </c>
      <c r="N40" s="13">
        <v>33696675</v>
      </c>
      <c r="O40" s="12">
        <f t="shared" si="1"/>
        <v>24.076135000000001</v>
      </c>
      <c r="P40" s="9">
        <v>36</v>
      </c>
      <c r="Q40" s="14" t="s">
        <v>303</v>
      </c>
    </row>
    <row r="41" spans="1:17" ht="14.25" customHeight="1" x14ac:dyDescent="0.35">
      <c r="A41" s="2" t="s">
        <v>152</v>
      </c>
      <c r="B41" s="3" t="s">
        <v>153</v>
      </c>
      <c r="C41" s="43" t="s">
        <v>154</v>
      </c>
      <c r="D41" s="43" t="s">
        <v>155</v>
      </c>
      <c r="E41" s="10">
        <v>5708</v>
      </c>
      <c r="F41" s="9" t="s">
        <v>302</v>
      </c>
      <c r="G41" s="9" t="s">
        <v>251</v>
      </c>
      <c r="H41" s="10">
        <v>8</v>
      </c>
      <c r="I41" s="11">
        <v>614204885</v>
      </c>
      <c r="J41" s="12">
        <f t="shared" si="0"/>
        <v>219.35888750000001</v>
      </c>
      <c r="K41" s="9">
        <v>14.1</v>
      </c>
      <c r="L41" s="9">
        <v>14.7</v>
      </c>
      <c r="M41" s="13">
        <v>32012090</v>
      </c>
      <c r="N41" s="13">
        <v>31996669</v>
      </c>
      <c r="O41" s="12">
        <f t="shared" si="1"/>
        <v>22.860271071428571</v>
      </c>
      <c r="P41" s="9">
        <v>36</v>
      </c>
      <c r="Q41" s="14" t="s">
        <v>304</v>
      </c>
    </row>
    <row r="42" spans="1:17" ht="14.25" customHeight="1" x14ac:dyDescent="0.35">
      <c r="A42" s="5" t="s">
        <v>573</v>
      </c>
      <c r="B42" s="3" t="s">
        <v>156</v>
      </c>
      <c r="C42" s="43" t="s">
        <v>157</v>
      </c>
      <c r="D42" s="43" t="s">
        <v>158</v>
      </c>
      <c r="E42" s="10">
        <v>34919</v>
      </c>
      <c r="F42" s="9" t="s">
        <v>305</v>
      </c>
      <c r="G42" s="9" t="s">
        <v>248</v>
      </c>
      <c r="H42" s="10">
        <v>5</v>
      </c>
      <c r="I42" s="11">
        <v>296701354</v>
      </c>
      <c r="J42" s="12">
        <f t="shared" si="0"/>
        <v>105.96476928571428</v>
      </c>
      <c r="K42" s="9">
        <v>13.1</v>
      </c>
      <c r="L42" s="9">
        <v>13.9</v>
      </c>
      <c r="M42" s="13">
        <v>24655789</v>
      </c>
      <c r="N42" s="9">
        <v>24655789</v>
      </c>
      <c r="O42" s="12">
        <f t="shared" si="1"/>
        <v>17.611277857142856</v>
      </c>
      <c r="P42" s="9">
        <v>36</v>
      </c>
      <c r="Q42" s="14" t="s">
        <v>306</v>
      </c>
    </row>
    <row r="43" spans="1:17" ht="14.25" customHeight="1" x14ac:dyDescent="0.35">
      <c r="A43" s="5" t="s">
        <v>574</v>
      </c>
      <c r="B43" s="3" t="s">
        <v>159</v>
      </c>
      <c r="C43" s="43" t="s">
        <v>160</v>
      </c>
      <c r="D43" s="43" t="s">
        <v>161</v>
      </c>
      <c r="E43" s="10">
        <v>34920</v>
      </c>
      <c r="F43" s="9" t="s">
        <v>305</v>
      </c>
      <c r="G43" s="9" t="s">
        <v>248</v>
      </c>
      <c r="H43" s="10">
        <v>5</v>
      </c>
      <c r="I43" s="11">
        <v>204043880</v>
      </c>
      <c r="J43" s="12">
        <f t="shared" si="0"/>
        <v>72.872814285714284</v>
      </c>
      <c r="K43" s="9">
        <v>12.9</v>
      </c>
      <c r="L43" s="9">
        <v>13.8</v>
      </c>
      <c r="M43" s="13">
        <v>29010448</v>
      </c>
      <c r="N43" s="9">
        <v>28993783</v>
      </c>
      <c r="O43" s="12">
        <f t="shared" si="1"/>
        <v>20.715796785714286</v>
      </c>
      <c r="P43" s="9">
        <v>36</v>
      </c>
      <c r="Q43" s="14" t="s">
        <v>307</v>
      </c>
    </row>
    <row r="44" spans="1:17" ht="14.25" customHeight="1" x14ac:dyDescent="0.35">
      <c r="A44" s="5" t="s">
        <v>575</v>
      </c>
      <c r="B44" s="3" t="s">
        <v>162</v>
      </c>
      <c r="C44" s="43" t="s">
        <v>163</v>
      </c>
      <c r="D44" s="43" t="s">
        <v>164</v>
      </c>
      <c r="E44" s="10">
        <v>34921</v>
      </c>
      <c r="F44" s="9" t="s">
        <v>305</v>
      </c>
      <c r="G44" s="9" t="s">
        <v>248</v>
      </c>
      <c r="H44" s="10">
        <v>5957</v>
      </c>
      <c r="I44" s="11">
        <v>149872625</v>
      </c>
      <c r="J44" s="12">
        <f t="shared" si="0"/>
        <v>53.525937499999998</v>
      </c>
      <c r="K44" s="9">
        <v>13.1</v>
      </c>
      <c r="L44" s="9">
        <v>13.9</v>
      </c>
      <c r="M44" s="13">
        <v>31960801</v>
      </c>
      <c r="N44" s="9">
        <v>31948071</v>
      </c>
      <c r="O44" s="12">
        <f t="shared" si="1"/>
        <v>22.824597142857144</v>
      </c>
      <c r="P44" s="9">
        <v>36</v>
      </c>
      <c r="Q44" s="14" t="s">
        <v>308</v>
      </c>
    </row>
    <row r="45" spans="1:17" ht="14.25" customHeight="1" x14ac:dyDescent="0.35">
      <c r="A45" s="5" t="s">
        <v>576</v>
      </c>
      <c r="B45" s="3" t="s">
        <v>165</v>
      </c>
      <c r="C45" s="43" t="s">
        <v>166</v>
      </c>
      <c r="D45" s="43" t="s">
        <v>167</v>
      </c>
      <c r="E45" s="10">
        <v>34922</v>
      </c>
      <c r="F45" s="9" t="s">
        <v>305</v>
      </c>
      <c r="G45" s="9" t="s">
        <v>248</v>
      </c>
      <c r="H45" s="10">
        <v>5957</v>
      </c>
      <c r="I45" s="11">
        <v>297342801</v>
      </c>
      <c r="J45" s="12">
        <f t="shared" si="0"/>
        <v>106.19385749999999</v>
      </c>
      <c r="K45" s="9">
        <v>13.3</v>
      </c>
      <c r="L45" s="9">
        <v>13.9</v>
      </c>
      <c r="M45" s="13">
        <v>28282521</v>
      </c>
      <c r="N45" s="9">
        <v>28267001</v>
      </c>
      <c r="O45" s="12">
        <f t="shared" si="1"/>
        <v>20.196257857142857</v>
      </c>
      <c r="P45" s="9">
        <v>36</v>
      </c>
      <c r="Q45" s="14" t="s">
        <v>309</v>
      </c>
    </row>
    <row r="46" spans="1:17" ht="14.25" customHeight="1" x14ac:dyDescent="0.35">
      <c r="A46" s="4" t="s">
        <v>577</v>
      </c>
      <c r="B46" s="3" t="s">
        <v>168</v>
      </c>
      <c r="C46" s="43" t="s">
        <v>169</v>
      </c>
      <c r="D46" s="43" t="s">
        <v>170</v>
      </c>
      <c r="E46" s="10">
        <v>34937</v>
      </c>
      <c r="F46" s="9" t="s">
        <v>310</v>
      </c>
      <c r="G46" s="9" t="s">
        <v>248</v>
      </c>
      <c r="H46" s="10">
        <v>5</v>
      </c>
      <c r="I46" s="11">
        <v>449334372</v>
      </c>
      <c r="J46" s="12">
        <f t="shared" si="0"/>
        <v>160.47656142857142</v>
      </c>
      <c r="K46" s="9">
        <v>13.1</v>
      </c>
      <c r="L46" s="9">
        <v>13.9</v>
      </c>
      <c r="M46" s="13">
        <v>36290824</v>
      </c>
      <c r="N46" s="9">
        <v>36274912</v>
      </c>
      <c r="O46" s="12">
        <f t="shared" si="1"/>
        <v>25.916334285714285</v>
      </c>
      <c r="P46" s="9">
        <v>36</v>
      </c>
      <c r="Q46" s="14" t="s">
        <v>311</v>
      </c>
    </row>
    <row r="47" spans="1:17" ht="14.25" customHeight="1" x14ac:dyDescent="0.35">
      <c r="A47" s="4" t="s">
        <v>578</v>
      </c>
      <c r="B47" s="3" t="s">
        <v>171</v>
      </c>
      <c r="C47" s="43" t="s">
        <v>172</v>
      </c>
      <c r="D47" s="43" t="s">
        <v>173</v>
      </c>
      <c r="E47" s="10">
        <v>34938</v>
      </c>
      <c r="F47" s="9" t="s">
        <v>310</v>
      </c>
      <c r="G47" s="9" t="s">
        <v>248</v>
      </c>
      <c r="H47" s="10">
        <v>5</v>
      </c>
      <c r="I47" s="11">
        <v>438682231</v>
      </c>
      <c r="J47" s="12">
        <f t="shared" si="0"/>
        <v>156.67222535714285</v>
      </c>
      <c r="K47" s="9">
        <v>13.1</v>
      </c>
      <c r="L47" s="9">
        <v>13.9</v>
      </c>
      <c r="M47" s="13">
        <v>30545230</v>
      </c>
      <c r="N47" s="9">
        <v>30529215</v>
      </c>
      <c r="O47" s="12">
        <f t="shared" si="1"/>
        <v>21.812301785714286</v>
      </c>
      <c r="P47" s="9">
        <v>36</v>
      </c>
      <c r="Q47" s="14" t="s">
        <v>312</v>
      </c>
    </row>
    <row r="48" spans="1:17" ht="14.25" customHeight="1" x14ac:dyDescent="0.35">
      <c r="A48" s="4" t="s">
        <v>579</v>
      </c>
      <c r="B48" s="3" t="s">
        <v>175</v>
      </c>
      <c r="C48" s="43" t="s">
        <v>176</v>
      </c>
      <c r="D48" s="43" t="s">
        <v>177</v>
      </c>
      <c r="E48" s="10">
        <v>34955</v>
      </c>
      <c r="F48" s="9" t="s">
        <v>313</v>
      </c>
      <c r="G48" s="9" t="s">
        <v>248</v>
      </c>
      <c r="H48" s="10">
        <v>352</v>
      </c>
      <c r="I48" s="11">
        <v>704495070</v>
      </c>
      <c r="J48" s="12">
        <f t="shared" si="0"/>
        <v>251.60538214285714</v>
      </c>
      <c r="K48" s="9">
        <v>13.1</v>
      </c>
      <c r="L48" s="9">
        <v>13.9</v>
      </c>
      <c r="M48" s="13">
        <v>30208077</v>
      </c>
      <c r="N48" s="9">
        <v>30188506</v>
      </c>
      <c r="O48" s="12">
        <f t="shared" si="1"/>
        <v>21.570208214285714</v>
      </c>
      <c r="P48" s="9">
        <v>36</v>
      </c>
      <c r="Q48" s="14" t="s">
        <v>314</v>
      </c>
    </row>
    <row r="49" spans="1:17" ht="14.25" customHeight="1" x14ac:dyDescent="0.35">
      <c r="A49" s="2" t="s">
        <v>580</v>
      </c>
      <c r="B49" s="3" t="s">
        <v>178</v>
      </c>
      <c r="C49" s="43" t="s">
        <v>179</v>
      </c>
      <c r="D49" s="43" t="s">
        <v>180</v>
      </c>
      <c r="E49" s="10">
        <v>34927</v>
      </c>
      <c r="F49" s="9" t="s">
        <v>247</v>
      </c>
      <c r="G49" s="9" t="s">
        <v>248</v>
      </c>
      <c r="H49" s="10">
        <v>398</v>
      </c>
      <c r="I49" s="11">
        <v>489112110</v>
      </c>
      <c r="J49" s="12">
        <f t="shared" si="0"/>
        <v>174.68289642857144</v>
      </c>
      <c r="K49" s="9">
        <v>10.8</v>
      </c>
      <c r="L49" s="9">
        <v>11.9</v>
      </c>
      <c r="M49" s="13">
        <v>32092683</v>
      </c>
      <c r="N49" s="9">
        <v>32075887</v>
      </c>
      <c r="O49" s="12">
        <f t="shared" si="1"/>
        <v>22.917346428571427</v>
      </c>
      <c r="P49" s="9">
        <v>36</v>
      </c>
      <c r="Q49" s="14" t="s">
        <v>315</v>
      </c>
    </row>
    <row r="50" spans="1:17" ht="14.25" customHeight="1" x14ac:dyDescent="0.35">
      <c r="A50" s="2" t="s">
        <v>568</v>
      </c>
      <c r="B50" s="3" t="s">
        <v>181</v>
      </c>
      <c r="C50" s="43" t="s">
        <v>182</v>
      </c>
      <c r="D50" s="43" t="s">
        <v>183</v>
      </c>
      <c r="E50" s="10">
        <v>4347</v>
      </c>
      <c r="F50" s="51" t="s">
        <v>569</v>
      </c>
      <c r="G50" s="9" t="s">
        <v>279</v>
      </c>
      <c r="H50" s="10">
        <v>151</v>
      </c>
      <c r="I50" s="11">
        <v>723664525</v>
      </c>
      <c r="J50" s="12">
        <f t="shared" si="0"/>
        <v>258.45161607142859</v>
      </c>
      <c r="K50" s="9">
        <v>14</v>
      </c>
      <c r="L50" s="9">
        <v>14.6</v>
      </c>
      <c r="M50" s="13">
        <v>30890697</v>
      </c>
      <c r="N50" s="13">
        <v>30875560</v>
      </c>
      <c r="O50" s="12">
        <f t="shared" si="1"/>
        <v>22.0593775</v>
      </c>
      <c r="P50" s="9">
        <v>36</v>
      </c>
      <c r="Q50" s="14" t="s">
        <v>249</v>
      </c>
    </row>
    <row r="51" spans="1:17" ht="14.25" customHeight="1" x14ac:dyDescent="0.35">
      <c r="A51" s="2" t="s">
        <v>184</v>
      </c>
      <c r="B51" s="3" t="s">
        <v>185</v>
      </c>
      <c r="C51" s="43" t="s">
        <v>186</v>
      </c>
      <c r="D51" s="43" t="s">
        <v>187</v>
      </c>
      <c r="E51" s="10"/>
      <c r="F51" s="51" t="s">
        <v>569</v>
      </c>
      <c r="G51" s="9" t="s">
        <v>279</v>
      </c>
      <c r="H51" s="10">
        <v>151</v>
      </c>
      <c r="I51" s="11">
        <v>623641253</v>
      </c>
      <c r="J51" s="12">
        <f t="shared" si="0"/>
        <v>222.72901892857143</v>
      </c>
      <c r="K51" s="9">
        <v>14</v>
      </c>
      <c r="L51" s="9">
        <v>14.6</v>
      </c>
      <c r="M51" s="13">
        <v>38150505</v>
      </c>
      <c r="N51" s="13">
        <v>38131935</v>
      </c>
      <c r="O51" s="12">
        <f t="shared" si="1"/>
        <v>27.243728571428573</v>
      </c>
      <c r="P51" s="9">
        <v>36</v>
      </c>
      <c r="Q51" s="14" t="s">
        <v>316</v>
      </c>
    </row>
    <row r="52" spans="1:17" ht="14.25" customHeight="1" x14ac:dyDescent="0.35">
      <c r="A52" s="2" t="s">
        <v>582</v>
      </c>
      <c r="B52" s="3" t="s">
        <v>189</v>
      </c>
      <c r="C52" s="43" t="s">
        <v>190</v>
      </c>
      <c r="D52" s="43" t="s">
        <v>191</v>
      </c>
      <c r="E52" s="10">
        <v>4341</v>
      </c>
      <c r="F52" t="s">
        <v>583</v>
      </c>
      <c r="G52" s="9" t="s">
        <v>279</v>
      </c>
      <c r="H52" s="10">
        <v>2187</v>
      </c>
      <c r="I52" s="11">
        <v>456794086</v>
      </c>
      <c r="J52" s="12">
        <f t="shared" si="0"/>
        <v>163.14074500000001</v>
      </c>
      <c r="K52" s="9">
        <v>14.1</v>
      </c>
      <c r="L52" s="9">
        <v>14.7</v>
      </c>
      <c r="M52" s="13">
        <v>36610963</v>
      </c>
      <c r="N52" s="13">
        <v>36593486</v>
      </c>
      <c r="O52" s="12">
        <f t="shared" si="1"/>
        <v>26.144446071428572</v>
      </c>
      <c r="P52" s="9">
        <v>36</v>
      </c>
      <c r="Q52" s="14" t="s">
        <v>317</v>
      </c>
    </row>
    <row r="53" spans="1:17" ht="14.25" customHeight="1" x14ac:dyDescent="0.35">
      <c r="A53" s="4" t="s">
        <v>192</v>
      </c>
      <c r="B53" s="3" t="s">
        <v>193</v>
      </c>
      <c r="C53" s="43" t="s">
        <v>194</v>
      </c>
      <c r="D53" s="43" t="s">
        <v>195</v>
      </c>
      <c r="E53" s="10"/>
      <c r="F53" s="9" t="s">
        <v>318</v>
      </c>
      <c r="G53" s="9" t="s">
        <v>251</v>
      </c>
      <c r="H53" s="10">
        <v>8</v>
      </c>
      <c r="I53" s="11">
        <v>300258068</v>
      </c>
      <c r="J53" s="12">
        <f t="shared" si="0"/>
        <v>107.23502428571429</v>
      </c>
      <c r="K53" s="9">
        <v>14.7</v>
      </c>
      <c r="L53" s="9">
        <v>15.2</v>
      </c>
      <c r="M53" s="13">
        <v>35150460</v>
      </c>
      <c r="N53" s="13">
        <v>35144498</v>
      </c>
      <c r="O53" s="12">
        <f t="shared" si="1"/>
        <v>25.105342142857143</v>
      </c>
      <c r="P53" s="9">
        <v>36</v>
      </c>
      <c r="Q53" s="14" t="s">
        <v>319</v>
      </c>
    </row>
    <row r="54" spans="1:17" ht="14.25" customHeight="1" x14ac:dyDescent="0.35">
      <c r="A54" s="2" t="s">
        <v>196</v>
      </c>
      <c r="B54" s="3" t="s">
        <v>197</v>
      </c>
      <c r="C54" s="43" t="s">
        <v>198</v>
      </c>
      <c r="D54" s="43" t="s">
        <v>199</v>
      </c>
      <c r="E54" s="10">
        <v>37018</v>
      </c>
      <c r="F54" s="51" t="s">
        <v>569</v>
      </c>
      <c r="G54" s="9" t="s">
        <v>279</v>
      </c>
      <c r="H54" s="10">
        <v>7083</v>
      </c>
      <c r="I54" s="11">
        <v>514328727</v>
      </c>
      <c r="J54" s="12">
        <f t="shared" si="0"/>
        <v>183.68883107142858</v>
      </c>
      <c r="K54" s="9">
        <v>14.5</v>
      </c>
      <c r="L54" s="9">
        <v>15.3</v>
      </c>
      <c r="M54" s="13">
        <v>73575732</v>
      </c>
      <c r="N54" s="13">
        <v>73565473</v>
      </c>
      <c r="O54" s="12">
        <f t="shared" si="1"/>
        <v>52.550430357142858</v>
      </c>
      <c r="P54" s="9">
        <v>36</v>
      </c>
      <c r="Q54" s="14" t="s">
        <v>320</v>
      </c>
    </row>
    <row r="55" spans="1:17" ht="14.25" customHeight="1" x14ac:dyDescent="0.35">
      <c r="A55" s="2" t="s">
        <v>200</v>
      </c>
      <c r="B55" s="3" t="s">
        <v>201</v>
      </c>
      <c r="C55" s="43" t="s">
        <v>202</v>
      </c>
      <c r="D55" s="43" t="s">
        <v>203</v>
      </c>
      <c r="E55" s="10">
        <v>37019</v>
      </c>
      <c r="F55" s="51" t="s">
        <v>569</v>
      </c>
      <c r="G55" s="9" t="s">
        <v>279</v>
      </c>
      <c r="H55" s="10">
        <v>7083</v>
      </c>
      <c r="I55" s="11">
        <v>293366143</v>
      </c>
      <c r="J55" s="12">
        <f t="shared" si="0"/>
        <v>104.7736225</v>
      </c>
      <c r="K55" s="9">
        <v>14.5</v>
      </c>
      <c r="L55" s="9">
        <v>15.3</v>
      </c>
      <c r="M55" s="13">
        <v>74889487</v>
      </c>
      <c r="N55" s="13">
        <v>74871772</v>
      </c>
      <c r="O55" s="12">
        <f t="shared" si="1"/>
        <v>53.486163928571429</v>
      </c>
      <c r="P55" s="9">
        <v>36</v>
      </c>
      <c r="Q55" s="14" t="s">
        <v>321</v>
      </c>
    </row>
    <row r="56" spans="1:17" ht="14.25" customHeight="1" x14ac:dyDescent="0.35">
      <c r="A56" s="2" t="s">
        <v>204</v>
      </c>
      <c r="B56" s="3" t="s">
        <v>205</v>
      </c>
      <c r="C56" s="43" t="s">
        <v>206</v>
      </c>
      <c r="D56" s="43" t="s">
        <v>207</v>
      </c>
      <c r="E56" s="10">
        <v>37021</v>
      </c>
      <c r="F56" s="51" t="s">
        <v>569</v>
      </c>
      <c r="G56" s="9" t="s">
        <v>322</v>
      </c>
      <c r="H56" s="10">
        <v>7083</v>
      </c>
      <c r="I56" s="11">
        <v>446981812</v>
      </c>
      <c r="J56" s="12">
        <f t="shared" si="0"/>
        <v>159.63636142857143</v>
      </c>
      <c r="K56" s="9">
        <v>14.3</v>
      </c>
      <c r="L56" s="9">
        <v>14.5</v>
      </c>
      <c r="M56" s="13">
        <v>79840134</v>
      </c>
      <c r="N56" s="13">
        <v>79840673</v>
      </c>
      <c r="O56" s="12">
        <f t="shared" si="1"/>
        <v>57.028859642857142</v>
      </c>
      <c r="P56" s="9">
        <v>36</v>
      </c>
      <c r="Q56" s="14" t="s">
        <v>323</v>
      </c>
    </row>
    <row r="57" spans="1:17" ht="14.25" customHeight="1" x14ac:dyDescent="0.35">
      <c r="A57" s="2" t="s">
        <v>208</v>
      </c>
      <c r="B57" s="3" t="s">
        <v>209</v>
      </c>
      <c r="C57" s="43" t="s">
        <v>210</v>
      </c>
      <c r="D57" s="43" t="s">
        <v>211</v>
      </c>
      <c r="E57" s="10">
        <v>37022</v>
      </c>
      <c r="F57" s="51" t="s">
        <v>569</v>
      </c>
      <c r="G57" s="9" t="s">
        <v>322</v>
      </c>
      <c r="H57" s="10">
        <v>7083</v>
      </c>
      <c r="I57" s="11">
        <v>412751367</v>
      </c>
      <c r="J57" s="12">
        <f t="shared" si="0"/>
        <v>147.4112025</v>
      </c>
      <c r="K57" s="9">
        <v>14.3</v>
      </c>
      <c r="L57" s="9">
        <v>14.4</v>
      </c>
      <c r="M57" s="13">
        <v>57282434</v>
      </c>
      <c r="N57" s="13">
        <v>57260719</v>
      </c>
      <c r="O57" s="12">
        <f t="shared" si="1"/>
        <v>40.908268928571431</v>
      </c>
      <c r="P57" s="9">
        <v>36</v>
      </c>
      <c r="Q57" s="14" t="s">
        <v>324</v>
      </c>
    </row>
    <row r="58" spans="1:17" ht="14.25" customHeight="1" x14ac:dyDescent="0.35">
      <c r="A58" s="2" t="s">
        <v>581</v>
      </c>
      <c r="B58" s="3" t="s">
        <v>212</v>
      </c>
      <c r="C58" s="43" t="s">
        <v>213</v>
      </c>
      <c r="D58" s="43" t="s">
        <v>214</v>
      </c>
      <c r="E58" s="10">
        <v>37020</v>
      </c>
      <c r="F58" s="51" t="s">
        <v>569</v>
      </c>
      <c r="G58" s="9" t="s">
        <v>322</v>
      </c>
      <c r="H58" s="10">
        <v>7083</v>
      </c>
      <c r="I58" s="11">
        <v>202012966</v>
      </c>
      <c r="J58" s="12">
        <f t="shared" si="0"/>
        <v>72.147487857142863</v>
      </c>
      <c r="K58" s="9">
        <v>14.1</v>
      </c>
      <c r="L58" s="9">
        <v>14.4</v>
      </c>
      <c r="M58" s="13">
        <v>82937898</v>
      </c>
      <c r="N58" s="13">
        <v>82924991</v>
      </c>
      <c r="O58" s="12">
        <f t="shared" si="1"/>
        <v>59.23674607142857</v>
      </c>
      <c r="P58" s="9">
        <v>36</v>
      </c>
      <c r="Q58" s="14" t="s">
        <v>325</v>
      </c>
    </row>
    <row r="59" spans="1:17" ht="14.25" customHeight="1" x14ac:dyDescent="0.35">
      <c r="A59" s="2" t="s">
        <v>215</v>
      </c>
      <c r="B59" s="3" t="s">
        <v>216</v>
      </c>
      <c r="C59" s="43" t="s">
        <v>217</v>
      </c>
      <c r="D59" s="43" t="s">
        <v>218</v>
      </c>
      <c r="E59" s="10">
        <v>37023</v>
      </c>
      <c r="F59" s="51" t="s">
        <v>569</v>
      </c>
      <c r="G59" s="9" t="s">
        <v>322</v>
      </c>
      <c r="H59" s="10">
        <v>7083</v>
      </c>
      <c r="I59" s="11">
        <v>546971483</v>
      </c>
      <c r="J59" s="12">
        <f t="shared" si="0"/>
        <v>195.34695821428571</v>
      </c>
      <c r="K59" s="9">
        <v>14.3</v>
      </c>
      <c r="L59" s="9">
        <v>14.4</v>
      </c>
      <c r="M59" s="13">
        <v>56524941</v>
      </c>
      <c r="N59" s="13">
        <v>56516956</v>
      </c>
      <c r="O59" s="12">
        <f t="shared" si="1"/>
        <v>40.372106071428568</v>
      </c>
      <c r="P59" s="9">
        <v>36</v>
      </c>
      <c r="Q59" s="14" t="s">
        <v>326</v>
      </c>
    </row>
    <row r="60" spans="1:17" ht="14.25" customHeight="1" x14ac:dyDescent="0.35">
      <c r="A60" s="2" t="s">
        <v>219</v>
      </c>
      <c r="B60" s="3" t="s">
        <v>220</v>
      </c>
      <c r="C60" s="43" t="s">
        <v>221</v>
      </c>
      <c r="D60" s="43" t="s">
        <v>222</v>
      </c>
      <c r="E60" s="10">
        <v>37024</v>
      </c>
      <c r="F60" s="51" t="s">
        <v>569</v>
      </c>
      <c r="G60" s="9" t="s">
        <v>322</v>
      </c>
      <c r="H60" s="10">
        <v>7083</v>
      </c>
      <c r="I60" s="11">
        <v>289524005</v>
      </c>
      <c r="J60" s="12">
        <f t="shared" si="0"/>
        <v>103.40143035714286</v>
      </c>
      <c r="K60" s="9">
        <v>14.4</v>
      </c>
      <c r="L60" s="9">
        <v>14.4</v>
      </c>
      <c r="M60" s="13">
        <v>81085549</v>
      </c>
      <c r="N60" s="13">
        <v>81065651</v>
      </c>
      <c r="O60" s="12">
        <f t="shared" si="1"/>
        <v>57.911142857142856</v>
      </c>
      <c r="P60" s="9">
        <v>36</v>
      </c>
      <c r="Q60" s="14" t="s">
        <v>327</v>
      </c>
    </row>
    <row r="61" spans="1:17" ht="14.25" customHeight="1" x14ac:dyDescent="0.35">
      <c r="A61" s="2" t="s">
        <v>227</v>
      </c>
      <c r="B61" s="3" t="s">
        <v>228</v>
      </c>
      <c r="C61" s="43" t="s">
        <v>229</v>
      </c>
      <c r="D61" s="43" t="s">
        <v>230</v>
      </c>
      <c r="E61" s="10">
        <v>37026</v>
      </c>
      <c r="F61" s="51" t="s">
        <v>569</v>
      </c>
      <c r="G61" s="9" t="s">
        <v>279</v>
      </c>
      <c r="H61" s="10">
        <v>7083</v>
      </c>
      <c r="I61" s="11">
        <v>508123266</v>
      </c>
      <c r="J61" s="12">
        <f t="shared" si="0"/>
        <v>181.47259500000001</v>
      </c>
      <c r="K61" s="9">
        <v>14.3</v>
      </c>
      <c r="L61" s="9">
        <v>14.5</v>
      </c>
      <c r="M61" s="13">
        <v>87048086</v>
      </c>
      <c r="N61" s="13">
        <v>87058739</v>
      </c>
      <c r="O61" s="12">
        <f t="shared" si="1"/>
        <v>62.18100892857143</v>
      </c>
      <c r="P61" s="9">
        <v>36</v>
      </c>
      <c r="Q61" s="14" t="s">
        <v>328</v>
      </c>
    </row>
    <row r="62" spans="1:17" ht="14.25" customHeight="1" x14ac:dyDescent="0.35">
      <c r="A62" s="2" t="s">
        <v>223</v>
      </c>
      <c r="B62" s="3" t="s">
        <v>224</v>
      </c>
      <c r="C62" s="43" t="s">
        <v>225</v>
      </c>
      <c r="D62" s="43" t="s">
        <v>226</v>
      </c>
      <c r="E62" s="10">
        <v>37025</v>
      </c>
      <c r="F62" s="51" t="s">
        <v>569</v>
      </c>
      <c r="G62" s="9" t="s">
        <v>279</v>
      </c>
      <c r="H62" s="10">
        <v>7083</v>
      </c>
      <c r="I62" s="11">
        <v>131797867</v>
      </c>
      <c r="J62" s="12">
        <f t="shared" si="0"/>
        <v>47.070666785714288</v>
      </c>
      <c r="K62" s="9">
        <v>14.5</v>
      </c>
      <c r="L62" s="9">
        <v>15.3</v>
      </c>
      <c r="M62" s="13">
        <v>51638924</v>
      </c>
      <c r="N62" s="13">
        <v>51661720</v>
      </c>
      <c r="O62" s="12">
        <f t="shared" si="1"/>
        <v>36.893087142857141</v>
      </c>
      <c r="P62" s="9">
        <v>36</v>
      </c>
      <c r="Q62" s="14" t="s">
        <v>329</v>
      </c>
    </row>
    <row r="63" spans="1:17" ht="14.25" customHeight="1" x14ac:dyDescent="0.35">
      <c r="A63" s="2" t="s">
        <v>231</v>
      </c>
      <c r="B63" s="3" t="s">
        <v>232</v>
      </c>
      <c r="C63" s="43" t="s">
        <v>233</v>
      </c>
      <c r="D63" s="43" t="s">
        <v>234</v>
      </c>
      <c r="E63" s="10"/>
      <c r="F63" s="51" t="s">
        <v>569</v>
      </c>
      <c r="G63" s="9" t="s">
        <v>279</v>
      </c>
      <c r="H63" s="10">
        <v>151</v>
      </c>
      <c r="I63" s="11">
        <v>252134953</v>
      </c>
      <c r="J63" s="12">
        <f t="shared" si="0"/>
        <v>90.048197500000001</v>
      </c>
      <c r="K63" s="9">
        <v>14.5</v>
      </c>
      <c r="L63" s="9">
        <v>15</v>
      </c>
      <c r="M63" s="13">
        <v>74674006</v>
      </c>
      <c r="N63" s="13">
        <v>74691834</v>
      </c>
      <c r="O63" s="12">
        <f t="shared" si="1"/>
        <v>53.344942857142854</v>
      </c>
      <c r="P63" s="9">
        <v>36</v>
      </c>
      <c r="Q63" s="14" t="s">
        <v>330</v>
      </c>
    </row>
    <row r="64" spans="1:17" ht="14.25" customHeight="1" x14ac:dyDescent="0.35">
      <c r="E64" s="10"/>
      <c r="H64" s="10"/>
      <c r="J64" s="12">
        <f t="shared" ref="J64:L64" si="2">AVERAGE(J2:J63)</f>
        <v>177.70773326036868</v>
      </c>
      <c r="K64" s="12">
        <f t="shared" si="2"/>
        <v>13.316129032258061</v>
      </c>
      <c r="L64" s="12">
        <f t="shared" si="2"/>
        <v>14.006451612903222</v>
      </c>
      <c r="O64" s="12">
        <f t="shared" ref="O64:P64" si="3">AVERAGE(O2:O63)</f>
        <v>26.926794475806449</v>
      </c>
      <c r="P64" s="12">
        <f t="shared" si="3"/>
        <v>36</v>
      </c>
      <c r="Q64" s="14"/>
    </row>
    <row r="65" spans="5:17" ht="14.25" customHeight="1" x14ac:dyDescent="0.35">
      <c r="E65" s="10"/>
      <c r="H65" s="10"/>
      <c r="Q65" s="14"/>
    </row>
    <row r="66" spans="5:17" ht="14.25" customHeight="1" x14ac:dyDescent="0.35">
      <c r="E66" s="10"/>
      <c r="H66" s="10"/>
      <c r="Q66" s="14"/>
    </row>
    <row r="67" spans="5:17" ht="14.25" customHeight="1" x14ac:dyDescent="0.35">
      <c r="E67" s="10"/>
      <c r="H67" s="10"/>
      <c r="Q67" s="14"/>
    </row>
    <row r="68" spans="5:17" ht="14.25" customHeight="1" x14ac:dyDescent="0.35">
      <c r="E68" s="10"/>
      <c r="H68" s="10"/>
      <c r="Q68" s="14"/>
    </row>
    <row r="69" spans="5:17" ht="14.25" customHeight="1" x14ac:dyDescent="0.35">
      <c r="E69" s="10"/>
      <c r="H69" s="10"/>
      <c r="Q69" s="14"/>
    </row>
    <row r="70" spans="5:17" ht="14.25" customHeight="1" x14ac:dyDescent="0.35">
      <c r="E70" s="10"/>
      <c r="H70" s="10"/>
      <c r="Q70" s="14"/>
    </row>
    <row r="71" spans="5:17" ht="14.25" customHeight="1" x14ac:dyDescent="0.35">
      <c r="E71" s="10"/>
      <c r="H71" s="10"/>
      <c r="Q71" s="14"/>
    </row>
    <row r="72" spans="5:17" ht="14.25" customHeight="1" x14ac:dyDescent="0.35">
      <c r="E72" s="10"/>
      <c r="H72" s="10"/>
      <c r="Q72" s="14"/>
    </row>
    <row r="73" spans="5:17" ht="14.25" customHeight="1" x14ac:dyDescent="0.35">
      <c r="E73" s="10"/>
      <c r="H73" s="10"/>
      <c r="Q73" s="14"/>
    </row>
    <row r="74" spans="5:17" ht="14.25" customHeight="1" x14ac:dyDescent="0.35">
      <c r="E74" s="10"/>
      <c r="H74" s="10"/>
      <c r="Q74" s="14"/>
    </row>
    <row r="75" spans="5:17" ht="14.25" customHeight="1" x14ac:dyDescent="0.35">
      <c r="E75" s="10"/>
      <c r="H75" s="10"/>
      <c r="Q75" s="14"/>
    </row>
    <row r="76" spans="5:17" ht="14.25" customHeight="1" x14ac:dyDescent="0.35">
      <c r="E76" s="10"/>
      <c r="H76" s="10"/>
      <c r="Q76" s="14"/>
    </row>
    <row r="77" spans="5:17" ht="14.25" customHeight="1" x14ac:dyDescent="0.35">
      <c r="E77" s="10"/>
      <c r="H77" s="10"/>
      <c r="Q77" s="14"/>
    </row>
    <row r="78" spans="5:17" ht="14.25" customHeight="1" x14ac:dyDescent="0.35">
      <c r="E78" s="10"/>
      <c r="H78" s="10"/>
      <c r="Q78" s="14"/>
    </row>
    <row r="79" spans="5:17" ht="14.25" customHeight="1" x14ac:dyDescent="0.35">
      <c r="E79" s="10"/>
      <c r="H79" s="10"/>
      <c r="Q79" s="14"/>
    </row>
    <row r="80" spans="5:17" ht="14.25" customHeight="1" x14ac:dyDescent="0.35">
      <c r="E80" s="10"/>
      <c r="H80" s="10"/>
      <c r="Q80" s="14"/>
    </row>
    <row r="81" spans="5:17" ht="14.25" customHeight="1" x14ac:dyDescent="0.35">
      <c r="E81" s="10"/>
      <c r="H81" s="10"/>
      <c r="Q81" s="14"/>
    </row>
    <row r="82" spans="5:17" ht="14.25" customHeight="1" x14ac:dyDescent="0.35">
      <c r="E82" s="10"/>
      <c r="H82" s="10"/>
      <c r="Q82" s="14"/>
    </row>
    <row r="83" spans="5:17" ht="14.25" customHeight="1" x14ac:dyDescent="0.35">
      <c r="E83" s="10"/>
      <c r="H83" s="10"/>
      <c r="Q83" s="14"/>
    </row>
    <row r="84" spans="5:17" ht="14.25" customHeight="1" x14ac:dyDescent="0.35">
      <c r="E84" s="10"/>
      <c r="H84" s="10"/>
      <c r="Q84" s="14"/>
    </row>
    <row r="85" spans="5:17" ht="14.25" customHeight="1" x14ac:dyDescent="0.35">
      <c r="E85" s="10"/>
      <c r="H85" s="10"/>
      <c r="Q85" s="14"/>
    </row>
    <row r="86" spans="5:17" ht="14.25" customHeight="1" x14ac:dyDescent="0.35">
      <c r="E86" s="10"/>
      <c r="H86" s="10"/>
      <c r="Q86" s="14"/>
    </row>
    <row r="87" spans="5:17" ht="14.25" customHeight="1" x14ac:dyDescent="0.35">
      <c r="E87" s="10"/>
      <c r="H87" s="10"/>
      <c r="Q87" s="14"/>
    </row>
    <row r="88" spans="5:17" ht="14.25" customHeight="1" x14ac:dyDescent="0.35">
      <c r="E88" s="10"/>
      <c r="H88" s="10"/>
      <c r="Q88" s="14"/>
    </row>
    <row r="89" spans="5:17" ht="14.25" customHeight="1" x14ac:dyDescent="0.35">
      <c r="E89" s="10"/>
      <c r="H89" s="10"/>
      <c r="Q89" s="14"/>
    </row>
    <row r="90" spans="5:17" ht="14.25" customHeight="1" x14ac:dyDescent="0.35">
      <c r="E90" s="10"/>
      <c r="H90" s="10"/>
      <c r="Q90" s="14"/>
    </row>
    <row r="91" spans="5:17" ht="14.25" customHeight="1" x14ac:dyDescent="0.35">
      <c r="E91" s="10"/>
      <c r="H91" s="10"/>
      <c r="Q91" s="14"/>
    </row>
    <row r="92" spans="5:17" ht="14.25" customHeight="1" x14ac:dyDescent="0.35">
      <c r="E92" s="10"/>
      <c r="H92" s="10"/>
      <c r="Q92" s="14"/>
    </row>
    <row r="93" spans="5:17" ht="14.25" customHeight="1" x14ac:dyDescent="0.35">
      <c r="E93" s="10"/>
      <c r="H93" s="10"/>
      <c r="Q93" s="14"/>
    </row>
    <row r="94" spans="5:17" ht="14.25" customHeight="1" x14ac:dyDescent="0.35">
      <c r="E94" s="10"/>
      <c r="H94" s="10"/>
      <c r="Q94" s="14"/>
    </row>
    <row r="95" spans="5:17" ht="14.25" customHeight="1" x14ac:dyDescent="0.35">
      <c r="E95" s="10"/>
      <c r="H95" s="10"/>
      <c r="Q95" s="14"/>
    </row>
    <row r="96" spans="5:17" ht="14.25" customHeight="1" x14ac:dyDescent="0.35">
      <c r="E96" s="10"/>
      <c r="H96" s="10"/>
      <c r="Q96" s="14"/>
    </row>
    <row r="97" spans="5:17" ht="14.25" customHeight="1" x14ac:dyDescent="0.35">
      <c r="E97" s="10"/>
      <c r="H97" s="10"/>
      <c r="Q97" s="14"/>
    </row>
    <row r="98" spans="5:17" ht="14.25" customHeight="1" x14ac:dyDescent="0.35">
      <c r="E98" s="10"/>
      <c r="H98" s="10"/>
      <c r="Q98" s="14"/>
    </row>
    <row r="99" spans="5:17" ht="14.25" customHeight="1" x14ac:dyDescent="0.35">
      <c r="E99" s="10"/>
      <c r="H99" s="10"/>
      <c r="Q99" s="14"/>
    </row>
    <row r="100" spans="5:17" ht="14.25" customHeight="1" x14ac:dyDescent="0.35">
      <c r="E100" s="10"/>
      <c r="H100" s="10"/>
      <c r="Q100" s="14"/>
    </row>
    <row r="101" spans="5:17" ht="14.25" customHeight="1" x14ac:dyDescent="0.35">
      <c r="E101" s="10"/>
      <c r="H101" s="10"/>
      <c r="Q101" s="14"/>
    </row>
    <row r="102" spans="5:17" ht="14.25" customHeight="1" x14ac:dyDescent="0.35">
      <c r="E102" s="10"/>
      <c r="H102" s="10"/>
      <c r="Q102" s="14"/>
    </row>
    <row r="103" spans="5:17" ht="14.25" customHeight="1" x14ac:dyDescent="0.35">
      <c r="E103" s="10"/>
      <c r="H103" s="10"/>
      <c r="Q103" s="14"/>
    </row>
    <row r="104" spans="5:17" ht="14.25" customHeight="1" x14ac:dyDescent="0.35">
      <c r="E104" s="10"/>
      <c r="H104" s="10"/>
      <c r="Q104" s="14"/>
    </row>
    <row r="105" spans="5:17" ht="14.25" customHeight="1" x14ac:dyDescent="0.35">
      <c r="E105" s="10"/>
      <c r="H105" s="10"/>
      <c r="Q105" s="14"/>
    </row>
    <row r="106" spans="5:17" ht="14.25" customHeight="1" x14ac:dyDescent="0.35">
      <c r="E106" s="10"/>
      <c r="H106" s="10"/>
      <c r="Q106" s="14"/>
    </row>
    <row r="107" spans="5:17" ht="14.25" customHeight="1" x14ac:dyDescent="0.35">
      <c r="E107" s="10"/>
      <c r="H107" s="10"/>
      <c r="Q107" s="14"/>
    </row>
    <row r="108" spans="5:17" ht="14.25" customHeight="1" x14ac:dyDescent="0.35">
      <c r="E108" s="10"/>
      <c r="H108" s="10"/>
      <c r="Q108" s="14"/>
    </row>
    <row r="109" spans="5:17" ht="14.25" customHeight="1" x14ac:dyDescent="0.35">
      <c r="E109" s="10"/>
      <c r="H109" s="10"/>
      <c r="Q109" s="14"/>
    </row>
    <row r="110" spans="5:17" ht="14.25" customHeight="1" x14ac:dyDescent="0.35">
      <c r="E110" s="10"/>
      <c r="H110" s="10"/>
      <c r="Q110" s="14"/>
    </row>
    <row r="111" spans="5:17" ht="14.25" customHeight="1" x14ac:dyDescent="0.35">
      <c r="E111" s="10"/>
      <c r="H111" s="10"/>
      <c r="Q111" s="14"/>
    </row>
    <row r="112" spans="5:17" ht="14.25" customHeight="1" x14ac:dyDescent="0.35">
      <c r="E112" s="10"/>
      <c r="H112" s="10"/>
      <c r="Q112" s="14"/>
    </row>
    <row r="113" spans="5:17" ht="14.25" customHeight="1" x14ac:dyDescent="0.35">
      <c r="E113" s="10"/>
      <c r="H113" s="10"/>
      <c r="Q113" s="14"/>
    </row>
    <row r="114" spans="5:17" ht="14.25" customHeight="1" x14ac:dyDescent="0.35">
      <c r="E114" s="10"/>
      <c r="H114" s="10"/>
      <c r="Q114" s="14"/>
    </row>
    <row r="115" spans="5:17" ht="14.25" customHeight="1" x14ac:dyDescent="0.35">
      <c r="E115" s="10"/>
      <c r="H115" s="10"/>
      <c r="Q115" s="14"/>
    </row>
    <row r="116" spans="5:17" ht="14.25" customHeight="1" x14ac:dyDescent="0.35">
      <c r="E116" s="10"/>
      <c r="H116" s="10"/>
      <c r="Q116" s="14"/>
    </row>
    <row r="117" spans="5:17" ht="14.25" customHeight="1" x14ac:dyDescent="0.35">
      <c r="E117" s="10"/>
      <c r="H117" s="10"/>
      <c r="Q117" s="14"/>
    </row>
    <row r="118" spans="5:17" ht="14.25" customHeight="1" x14ac:dyDescent="0.35">
      <c r="E118" s="10"/>
      <c r="H118" s="10"/>
      <c r="Q118" s="14"/>
    </row>
    <row r="119" spans="5:17" ht="14.25" customHeight="1" x14ac:dyDescent="0.35">
      <c r="E119" s="10"/>
      <c r="H119" s="10"/>
      <c r="Q119" s="14"/>
    </row>
    <row r="120" spans="5:17" ht="14.25" customHeight="1" x14ac:dyDescent="0.35">
      <c r="E120" s="10"/>
      <c r="H120" s="10"/>
      <c r="Q120" s="14"/>
    </row>
    <row r="121" spans="5:17" ht="14.25" customHeight="1" x14ac:dyDescent="0.35">
      <c r="E121" s="10"/>
      <c r="H121" s="10"/>
      <c r="Q121" s="14"/>
    </row>
    <row r="122" spans="5:17" ht="14.25" customHeight="1" x14ac:dyDescent="0.35">
      <c r="E122" s="10"/>
      <c r="H122" s="10"/>
      <c r="Q122" s="14"/>
    </row>
    <row r="123" spans="5:17" ht="14.25" customHeight="1" x14ac:dyDescent="0.35">
      <c r="E123" s="10"/>
      <c r="H123" s="10"/>
      <c r="Q123" s="14"/>
    </row>
    <row r="124" spans="5:17" ht="14.25" customHeight="1" x14ac:dyDescent="0.35">
      <c r="E124" s="10"/>
      <c r="H124" s="10"/>
      <c r="Q124" s="14"/>
    </row>
    <row r="125" spans="5:17" ht="14.25" customHeight="1" x14ac:dyDescent="0.35">
      <c r="E125" s="10"/>
      <c r="H125" s="10"/>
      <c r="Q125" s="14"/>
    </row>
    <row r="126" spans="5:17" ht="14.25" customHeight="1" x14ac:dyDescent="0.35">
      <c r="E126" s="10"/>
      <c r="H126" s="10"/>
      <c r="Q126" s="14"/>
    </row>
    <row r="127" spans="5:17" ht="14.25" customHeight="1" x14ac:dyDescent="0.35">
      <c r="E127" s="10"/>
      <c r="H127" s="10"/>
      <c r="Q127" s="14"/>
    </row>
    <row r="128" spans="5:17" ht="14.25" customHeight="1" x14ac:dyDescent="0.35">
      <c r="E128" s="10"/>
      <c r="H128" s="10"/>
      <c r="Q128" s="14"/>
    </row>
    <row r="129" spans="5:17" ht="14.25" customHeight="1" x14ac:dyDescent="0.35">
      <c r="E129" s="10"/>
      <c r="H129" s="10"/>
      <c r="Q129" s="14"/>
    </row>
    <row r="130" spans="5:17" ht="14.25" customHeight="1" x14ac:dyDescent="0.35">
      <c r="E130" s="10"/>
      <c r="H130" s="10"/>
      <c r="Q130" s="14"/>
    </row>
    <row r="131" spans="5:17" ht="14.25" customHeight="1" x14ac:dyDescent="0.35">
      <c r="E131" s="10"/>
      <c r="H131" s="10"/>
      <c r="Q131" s="14"/>
    </row>
    <row r="132" spans="5:17" ht="14.25" customHeight="1" x14ac:dyDescent="0.35">
      <c r="E132" s="10"/>
      <c r="H132" s="10"/>
      <c r="Q132" s="14"/>
    </row>
    <row r="133" spans="5:17" ht="14.25" customHeight="1" x14ac:dyDescent="0.35">
      <c r="E133" s="10"/>
      <c r="H133" s="10"/>
      <c r="Q133" s="14"/>
    </row>
    <row r="134" spans="5:17" ht="14.25" customHeight="1" x14ac:dyDescent="0.35">
      <c r="E134" s="10"/>
      <c r="H134" s="10"/>
      <c r="Q134" s="14"/>
    </row>
    <row r="135" spans="5:17" ht="14.25" customHeight="1" x14ac:dyDescent="0.35">
      <c r="E135" s="10"/>
      <c r="H135" s="10"/>
      <c r="Q135" s="14"/>
    </row>
    <row r="136" spans="5:17" ht="14.25" customHeight="1" x14ac:dyDescent="0.35">
      <c r="E136" s="10"/>
      <c r="H136" s="10"/>
      <c r="Q136" s="14"/>
    </row>
    <row r="137" spans="5:17" ht="14.25" customHeight="1" x14ac:dyDescent="0.35">
      <c r="E137" s="10"/>
      <c r="H137" s="10"/>
      <c r="Q137" s="14"/>
    </row>
    <row r="138" spans="5:17" ht="14.25" customHeight="1" x14ac:dyDescent="0.35">
      <c r="E138" s="10"/>
      <c r="H138" s="10"/>
      <c r="Q138" s="14"/>
    </row>
    <row r="139" spans="5:17" ht="14.25" customHeight="1" x14ac:dyDescent="0.35">
      <c r="E139" s="10"/>
      <c r="H139" s="10"/>
      <c r="Q139" s="14"/>
    </row>
    <row r="140" spans="5:17" ht="14.25" customHeight="1" x14ac:dyDescent="0.35">
      <c r="E140" s="10"/>
      <c r="H140" s="10"/>
      <c r="Q140" s="14"/>
    </row>
    <row r="141" spans="5:17" ht="14.25" customHeight="1" x14ac:dyDescent="0.35">
      <c r="E141" s="10"/>
      <c r="H141" s="10"/>
      <c r="Q141" s="14"/>
    </row>
    <row r="142" spans="5:17" ht="14.25" customHeight="1" x14ac:dyDescent="0.35">
      <c r="E142" s="10"/>
      <c r="H142" s="10"/>
      <c r="Q142" s="14"/>
    </row>
    <row r="143" spans="5:17" ht="14.25" customHeight="1" x14ac:dyDescent="0.35">
      <c r="E143" s="10"/>
      <c r="H143" s="10"/>
      <c r="Q143" s="14"/>
    </row>
    <row r="144" spans="5:17" ht="14.25" customHeight="1" x14ac:dyDescent="0.35">
      <c r="E144" s="10"/>
      <c r="H144" s="10"/>
      <c r="Q144" s="14"/>
    </row>
    <row r="145" spans="5:17" ht="14.25" customHeight="1" x14ac:dyDescent="0.35">
      <c r="E145" s="10"/>
      <c r="H145" s="10"/>
      <c r="Q145" s="14"/>
    </row>
    <row r="146" spans="5:17" ht="14.25" customHeight="1" x14ac:dyDescent="0.35">
      <c r="E146" s="10"/>
      <c r="H146" s="10"/>
      <c r="Q146" s="14"/>
    </row>
    <row r="147" spans="5:17" ht="14.25" customHeight="1" x14ac:dyDescent="0.35">
      <c r="E147" s="10"/>
      <c r="H147" s="10"/>
      <c r="Q147" s="14"/>
    </row>
    <row r="148" spans="5:17" ht="14.25" customHeight="1" x14ac:dyDescent="0.35">
      <c r="E148" s="10"/>
      <c r="H148" s="10"/>
      <c r="Q148" s="14"/>
    </row>
    <row r="149" spans="5:17" ht="14.25" customHeight="1" x14ac:dyDescent="0.35">
      <c r="E149" s="10"/>
      <c r="H149" s="10"/>
      <c r="Q149" s="14"/>
    </row>
    <row r="150" spans="5:17" ht="14.25" customHeight="1" x14ac:dyDescent="0.35">
      <c r="E150" s="10"/>
      <c r="H150" s="10"/>
      <c r="Q150" s="14"/>
    </row>
    <row r="151" spans="5:17" ht="14.25" customHeight="1" x14ac:dyDescent="0.35">
      <c r="E151" s="10"/>
      <c r="H151" s="10"/>
      <c r="Q151" s="14"/>
    </row>
    <row r="152" spans="5:17" ht="14.25" customHeight="1" x14ac:dyDescent="0.35">
      <c r="E152" s="10"/>
      <c r="H152" s="10"/>
      <c r="Q152" s="14"/>
    </row>
    <row r="153" spans="5:17" ht="14.25" customHeight="1" x14ac:dyDescent="0.35">
      <c r="E153" s="10"/>
      <c r="H153" s="10"/>
      <c r="Q153" s="14"/>
    </row>
    <row r="154" spans="5:17" ht="14.25" customHeight="1" x14ac:dyDescent="0.35">
      <c r="E154" s="10"/>
      <c r="H154" s="10"/>
      <c r="Q154" s="14"/>
    </row>
    <row r="155" spans="5:17" ht="14.25" customHeight="1" x14ac:dyDescent="0.35">
      <c r="E155" s="10"/>
      <c r="H155" s="10"/>
      <c r="Q155" s="14"/>
    </row>
    <row r="156" spans="5:17" ht="14.25" customHeight="1" x14ac:dyDescent="0.35">
      <c r="E156" s="10"/>
      <c r="H156" s="10"/>
      <c r="Q156" s="14"/>
    </row>
    <row r="157" spans="5:17" ht="14.25" customHeight="1" x14ac:dyDescent="0.35">
      <c r="E157" s="10"/>
      <c r="H157" s="10"/>
      <c r="Q157" s="14"/>
    </row>
    <row r="158" spans="5:17" ht="14.25" customHeight="1" x14ac:dyDescent="0.35">
      <c r="E158" s="10"/>
      <c r="H158" s="10"/>
      <c r="Q158" s="14"/>
    </row>
    <row r="159" spans="5:17" ht="14.25" customHeight="1" x14ac:dyDescent="0.35">
      <c r="E159" s="10"/>
      <c r="H159" s="10"/>
      <c r="Q159" s="14"/>
    </row>
    <row r="160" spans="5:17" ht="14.25" customHeight="1" x14ac:dyDescent="0.35">
      <c r="E160" s="10"/>
      <c r="H160" s="10"/>
      <c r="Q160" s="14"/>
    </row>
    <row r="161" spans="5:17" ht="14.25" customHeight="1" x14ac:dyDescent="0.35">
      <c r="E161" s="10"/>
      <c r="H161" s="10"/>
      <c r="Q161" s="14"/>
    </row>
    <row r="162" spans="5:17" ht="14.25" customHeight="1" x14ac:dyDescent="0.35">
      <c r="E162" s="10"/>
      <c r="H162" s="10"/>
      <c r="Q162" s="14"/>
    </row>
    <row r="163" spans="5:17" ht="14.25" customHeight="1" x14ac:dyDescent="0.35">
      <c r="E163" s="10"/>
      <c r="H163" s="10"/>
      <c r="Q163" s="14"/>
    </row>
    <row r="164" spans="5:17" ht="14.25" customHeight="1" x14ac:dyDescent="0.35">
      <c r="E164" s="10"/>
      <c r="H164" s="10"/>
      <c r="Q164" s="14"/>
    </row>
    <row r="165" spans="5:17" ht="14.25" customHeight="1" x14ac:dyDescent="0.35">
      <c r="E165" s="10"/>
      <c r="H165" s="10"/>
      <c r="Q165" s="14"/>
    </row>
    <row r="166" spans="5:17" ht="14.25" customHeight="1" x14ac:dyDescent="0.35">
      <c r="E166" s="10"/>
      <c r="H166" s="10"/>
      <c r="Q166" s="14"/>
    </row>
    <row r="167" spans="5:17" ht="14.25" customHeight="1" x14ac:dyDescent="0.35">
      <c r="E167" s="10"/>
      <c r="H167" s="10"/>
      <c r="Q167" s="14"/>
    </row>
    <row r="168" spans="5:17" ht="14.25" customHeight="1" x14ac:dyDescent="0.35">
      <c r="E168" s="10"/>
      <c r="H168" s="10"/>
      <c r="Q168" s="14"/>
    </row>
    <row r="169" spans="5:17" ht="14.25" customHeight="1" x14ac:dyDescent="0.35">
      <c r="E169" s="10"/>
      <c r="H169" s="10"/>
      <c r="Q169" s="14"/>
    </row>
    <row r="170" spans="5:17" ht="14.25" customHeight="1" x14ac:dyDescent="0.35">
      <c r="E170" s="10"/>
      <c r="H170" s="10"/>
      <c r="Q170" s="14"/>
    </row>
    <row r="171" spans="5:17" ht="14.25" customHeight="1" x14ac:dyDescent="0.35">
      <c r="E171" s="10"/>
      <c r="H171" s="10"/>
      <c r="Q171" s="14"/>
    </row>
    <row r="172" spans="5:17" ht="14.25" customHeight="1" x14ac:dyDescent="0.35">
      <c r="E172" s="10"/>
      <c r="H172" s="10"/>
      <c r="Q172" s="14"/>
    </row>
    <row r="173" spans="5:17" ht="14.25" customHeight="1" x14ac:dyDescent="0.35">
      <c r="E173" s="10"/>
      <c r="H173" s="10"/>
      <c r="Q173" s="14"/>
    </row>
    <row r="174" spans="5:17" ht="14.25" customHeight="1" x14ac:dyDescent="0.35">
      <c r="E174" s="10"/>
      <c r="H174" s="10"/>
      <c r="Q174" s="14"/>
    </row>
    <row r="175" spans="5:17" ht="14.25" customHeight="1" x14ac:dyDescent="0.35">
      <c r="E175" s="10"/>
      <c r="H175" s="10"/>
      <c r="Q175" s="14"/>
    </row>
    <row r="176" spans="5:17" ht="14.25" customHeight="1" x14ac:dyDescent="0.35">
      <c r="E176" s="10"/>
      <c r="H176" s="10"/>
      <c r="Q176" s="14"/>
    </row>
    <row r="177" spans="5:17" ht="14.25" customHeight="1" x14ac:dyDescent="0.35">
      <c r="E177" s="10"/>
      <c r="H177" s="10"/>
      <c r="Q177" s="14"/>
    </row>
    <row r="178" spans="5:17" ht="14.25" customHeight="1" x14ac:dyDescent="0.35">
      <c r="E178" s="10"/>
      <c r="H178" s="10"/>
      <c r="Q178" s="14"/>
    </row>
    <row r="179" spans="5:17" ht="14.25" customHeight="1" x14ac:dyDescent="0.35">
      <c r="E179" s="10"/>
      <c r="H179" s="10"/>
      <c r="Q179" s="14"/>
    </row>
    <row r="180" spans="5:17" ht="14.25" customHeight="1" x14ac:dyDescent="0.35">
      <c r="E180" s="10"/>
      <c r="H180" s="10"/>
      <c r="Q180" s="14"/>
    </row>
    <row r="181" spans="5:17" ht="14.25" customHeight="1" x14ac:dyDescent="0.35">
      <c r="E181" s="10"/>
      <c r="H181" s="10"/>
      <c r="Q181" s="14"/>
    </row>
    <row r="182" spans="5:17" ht="14.25" customHeight="1" x14ac:dyDescent="0.35">
      <c r="E182" s="10"/>
      <c r="H182" s="10"/>
      <c r="Q182" s="14"/>
    </row>
    <row r="183" spans="5:17" ht="14.25" customHeight="1" x14ac:dyDescent="0.35">
      <c r="E183" s="10"/>
      <c r="H183" s="10"/>
      <c r="Q183" s="14"/>
    </row>
    <row r="184" spans="5:17" ht="14.25" customHeight="1" x14ac:dyDescent="0.35">
      <c r="E184" s="10"/>
      <c r="H184" s="10"/>
      <c r="Q184" s="14"/>
    </row>
    <row r="185" spans="5:17" ht="14.25" customHeight="1" x14ac:dyDescent="0.35">
      <c r="E185" s="10"/>
      <c r="H185" s="10"/>
      <c r="Q185" s="14"/>
    </row>
    <row r="186" spans="5:17" ht="14.25" customHeight="1" x14ac:dyDescent="0.35">
      <c r="E186" s="10"/>
      <c r="H186" s="10"/>
      <c r="Q186" s="14"/>
    </row>
    <row r="187" spans="5:17" ht="14.25" customHeight="1" x14ac:dyDescent="0.35">
      <c r="E187" s="10"/>
      <c r="H187" s="10"/>
      <c r="Q187" s="14"/>
    </row>
    <row r="188" spans="5:17" ht="14.25" customHeight="1" x14ac:dyDescent="0.35">
      <c r="E188" s="10"/>
      <c r="H188" s="10"/>
      <c r="Q188" s="14"/>
    </row>
    <row r="189" spans="5:17" ht="14.25" customHeight="1" x14ac:dyDescent="0.35">
      <c r="E189" s="10"/>
      <c r="H189" s="10"/>
      <c r="Q189" s="14"/>
    </row>
    <row r="190" spans="5:17" ht="14.25" customHeight="1" x14ac:dyDescent="0.35">
      <c r="E190" s="10"/>
      <c r="H190" s="10"/>
      <c r="Q190" s="14"/>
    </row>
    <row r="191" spans="5:17" ht="14.25" customHeight="1" x14ac:dyDescent="0.35">
      <c r="E191" s="10"/>
      <c r="H191" s="10"/>
      <c r="Q191" s="14"/>
    </row>
    <row r="192" spans="5:17" ht="14.25" customHeight="1" x14ac:dyDescent="0.35">
      <c r="E192" s="10"/>
      <c r="H192" s="10"/>
      <c r="Q192" s="14"/>
    </row>
    <row r="193" spans="5:17" ht="14.25" customHeight="1" x14ac:dyDescent="0.35">
      <c r="E193" s="10"/>
      <c r="H193" s="10"/>
      <c r="Q193" s="14"/>
    </row>
    <row r="194" spans="5:17" ht="14.25" customHeight="1" x14ac:dyDescent="0.35">
      <c r="E194" s="10"/>
      <c r="H194" s="10"/>
      <c r="Q194" s="14"/>
    </row>
    <row r="195" spans="5:17" ht="14.25" customHeight="1" x14ac:dyDescent="0.35">
      <c r="E195" s="10"/>
      <c r="H195" s="10"/>
      <c r="Q195" s="14"/>
    </row>
    <row r="196" spans="5:17" ht="14.25" customHeight="1" x14ac:dyDescent="0.35">
      <c r="E196" s="10"/>
      <c r="H196" s="10"/>
      <c r="Q196" s="14"/>
    </row>
    <row r="197" spans="5:17" ht="14.25" customHeight="1" x14ac:dyDescent="0.35">
      <c r="E197" s="10"/>
      <c r="H197" s="10"/>
      <c r="Q197" s="14"/>
    </row>
    <row r="198" spans="5:17" ht="14.25" customHeight="1" x14ac:dyDescent="0.35">
      <c r="E198" s="10"/>
      <c r="H198" s="10"/>
      <c r="Q198" s="14"/>
    </row>
    <row r="199" spans="5:17" ht="14.25" customHeight="1" x14ac:dyDescent="0.35">
      <c r="E199" s="10"/>
      <c r="H199" s="10"/>
      <c r="Q199" s="14"/>
    </row>
    <row r="200" spans="5:17" ht="14.25" customHeight="1" x14ac:dyDescent="0.35">
      <c r="E200" s="10"/>
      <c r="H200" s="10"/>
      <c r="Q200" s="14"/>
    </row>
    <row r="201" spans="5:17" ht="14.25" customHeight="1" x14ac:dyDescent="0.35">
      <c r="E201" s="10"/>
      <c r="H201" s="10"/>
      <c r="Q201" s="14"/>
    </row>
    <row r="202" spans="5:17" ht="14.25" customHeight="1" x14ac:dyDescent="0.35">
      <c r="E202" s="10"/>
      <c r="H202" s="10"/>
      <c r="Q202" s="14"/>
    </row>
    <row r="203" spans="5:17" ht="14.25" customHeight="1" x14ac:dyDescent="0.35">
      <c r="E203" s="10"/>
      <c r="H203" s="10"/>
      <c r="Q203" s="14"/>
    </row>
    <row r="204" spans="5:17" ht="14.25" customHeight="1" x14ac:dyDescent="0.35">
      <c r="E204" s="10"/>
      <c r="H204" s="10"/>
      <c r="Q204" s="14"/>
    </row>
    <row r="205" spans="5:17" ht="14.25" customHeight="1" x14ac:dyDescent="0.35">
      <c r="E205" s="10"/>
      <c r="H205" s="10"/>
      <c r="Q205" s="14"/>
    </row>
    <row r="206" spans="5:17" ht="14.25" customHeight="1" x14ac:dyDescent="0.35">
      <c r="E206" s="10"/>
      <c r="H206" s="10"/>
      <c r="Q206" s="14"/>
    </row>
    <row r="207" spans="5:17" ht="14.25" customHeight="1" x14ac:dyDescent="0.35">
      <c r="E207" s="10"/>
      <c r="H207" s="10"/>
      <c r="Q207" s="14"/>
    </row>
    <row r="208" spans="5:17" ht="14.25" customHeight="1" x14ac:dyDescent="0.35">
      <c r="E208" s="10"/>
      <c r="H208" s="10"/>
      <c r="Q208" s="14"/>
    </row>
    <row r="209" spans="5:17" ht="14.25" customHeight="1" x14ac:dyDescent="0.35">
      <c r="E209" s="10"/>
      <c r="H209" s="10"/>
      <c r="Q209" s="14"/>
    </row>
    <row r="210" spans="5:17" ht="14.25" customHeight="1" x14ac:dyDescent="0.35">
      <c r="E210" s="10"/>
      <c r="H210" s="10"/>
      <c r="Q210" s="14"/>
    </row>
    <row r="211" spans="5:17" ht="14.25" customHeight="1" x14ac:dyDescent="0.35">
      <c r="E211" s="10"/>
      <c r="H211" s="10"/>
      <c r="Q211" s="14"/>
    </row>
    <row r="212" spans="5:17" ht="14.25" customHeight="1" x14ac:dyDescent="0.35">
      <c r="E212" s="10"/>
      <c r="H212" s="10"/>
      <c r="Q212" s="14"/>
    </row>
    <row r="213" spans="5:17" ht="14.25" customHeight="1" x14ac:dyDescent="0.35">
      <c r="E213" s="10"/>
      <c r="H213" s="10"/>
      <c r="Q213" s="14"/>
    </row>
    <row r="214" spans="5:17" ht="14.25" customHeight="1" x14ac:dyDescent="0.35">
      <c r="E214" s="10"/>
      <c r="H214" s="10"/>
      <c r="Q214" s="14"/>
    </row>
    <row r="215" spans="5:17" ht="14.25" customHeight="1" x14ac:dyDescent="0.35">
      <c r="E215" s="10"/>
      <c r="H215" s="10"/>
      <c r="Q215" s="14"/>
    </row>
    <row r="216" spans="5:17" ht="14.25" customHeight="1" x14ac:dyDescent="0.35">
      <c r="E216" s="10"/>
      <c r="H216" s="10"/>
      <c r="Q216" s="14"/>
    </row>
    <row r="217" spans="5:17" ht="14.25" customHeight="1" x14ac:dyDescent="0.35">
      <c r="E217" s="10"/>
      <c r="H217" s="10"/>
      <c r="Q217" s="14"/>
    </row>
    <row r="218" spans="5:17" ht="14.25" customHeight="1" x14ac:dyDescent="0.35">
      <c r="E218" s="10"/>
      <c r="H218" s="10"/>
      <c r="Q218" s="14"/>
    </row>
    <row r="219" spans="5:17" ht="14.25" customHeight="1" x14ac:dyDescent="0.35">
      <c r="E219" s="10"/>
      <c r="H219" s="10"/>
      <c r="Q219" s="14"/>
    </row>
    <row r="220" spans="5:17" ht="14.25" customHeight="1" x14ac:dyDescent="0.35">
      <c r="E220" s="10"/>
      <c r="H220" s="10"/>
      <c r="Q220" s="14"/>
    </row>
    <row r="221" spans="5:17" ht="14.25" customHeight="1" x14ac:dyDescent="0.35">
      <c r="E221" s="10"/>
      <c r="H221" s="10"/>
      <c r="Q221" s="14"/>
    </row>
    <row r="222" spans="5:17" ht="14.25" customHeight="1" x14ac:dyDescent="0.35">
      <c r="E222" s="10"/>
      <c r="H222" s="10"/>
      <c r="Q222" s="14"/>
    </row>
    <row r="223" spans="5:17" ht="14.25" customHeight="1" x14ac:dyDescent="0.35">
      <c r="E223" s="10"/>
      <c r="H223" s="10"/>
      <c r="Q223" s="14"/>
    </row>
    <row r="224" spans="5:17" ht="14.25" customHeight="1" x14ac:dyDescent="0.35">
      <c r="E224" s="10"/>
      <c r="H224" s="10"/>
      <c r="Q224" s="14"/>
    </row>
    <row r="225" spans="5:17" ht="14.25" customHeight="1" x14ac:dyDescent="0.35">
      <c r="E225" s="10"/>
      <c r="H225" s="10"/>
      <c r="Q225" s="14"/>
    </row>
    <row r="226" spans="5:17" ht="14.25" customHeight="1" x14ac:dyDescent="0.35">
      <c r="E226" s="10"/>
      <c r="H226" s="10"/>
      <c r="Q226" s="14"/>
    </row>
    <row r="227" spans="5:17" ht="14.25" customHeight="1" x14ac:dyDescent="0.35">
      <c r="E227" s="10"/>
      <c r="H227" s="10"/>
      <c r="Q227" s="14"/>
    </row>
    <row r="228" spans="5:17" ht="14.25" customHeight="1" x14ac:dyDescent="0.35">
      <c r="E228" s="10"/>
      <c r="H228" s="10"/>
      <c r="Q228" s="14"/>
    </row>
    <row r="229" spans="5:17" ht="14.25" customHeight="1" x14ac:dyDescent="0.35">
      <c r="E229" s="10"/>
      <c r="H229" s="10"/>
      <c r="Q229" s="14"/>
    </row>
    <row r="230" spans="5:17" ht="14.25" customHeight="1" x14ac:dyDescent="0.35">
      <c r="E230" s="10"/>
      <c r="H230" s="10"/>
      <c r="Q230" s="14"/>
    </row>
    <row r="231" spans="5:17" ht="14.25" customHeight="1" x14ac:dyDescent="0.35">
      <c r="E231" s="10"/>
      <c r="H231" s="10"/>
      <c r="Q231" s="14"/>
    </row>
    <row r="232" spans="5:17" ht="14.25" customHeight="1" x14ac:dyDescent="0.35">
      <c r="E232" s="10"/>
      <c r="H232" s="10"/>
      <c r="Q232" s="14"/>
    </row>
    <row r="233" spans="5:17" ht="14.25" customHeight="1" x14ac:dyDescent="0.35">
      <c r="E233" s="10"/>
      <c r="H233" s="10"/>
      <c r="Q233" s="14"/>
    </row>
    <row r="234" spans="5:17" ht="14.25" customHeight="1" x14ac:dyDescent="0.35">
      <c r="E234" s="10"/>
      <c r="H234" s="10"/>
      <c r="Q234" s="14"/>
    </row>
    <row r="235" spans="5:17" ht="14.25" customHeight="1" x14ac:dyDescent="0.35">
      <c r="E235" s="10"/>
      <c r="H235" s="10"/>
      <c r="Q235" s="14"/>
    </row>
    <row r="236" spans="5:17" ht="14.25" customHeight="1" x14ac:dyDescent="0.35">
      <c r="E236" s="10"/>
      <c r="H236" s="10"/>
      <c r="Q236" s="14"/>
    </row>
    <row r="237" spans="5:17" ht="14.25" customHeight="1" x14ac:dyDescent="0.35">
      <c r="E237" s="10"/>
      <c r="H237" s="10"/>
      <c r="Q237" s="14"/>
    </row>
    <row r="238" spans="5:17" ht="14.25" customHeight="1" x14ac:dyDescent="0.35">
      <c r="E238" s="10"/>
      <c r="H238" s="10"/>
      <c r="Q238" s="14"/>
    </row>
    <row r="239" spans="5:17" ht="14.25" customHeight="1" x14ac:dyDescent="0.35">
      <c r="E239" s="10"/>
      <c r="H239" s="10"/>
      <c r="Q239" s="14"/>
    </row>
    <row r="240" spans="5:17" ht="14.25" customHeight="1" x14ac:dyDescent="0.35">
      <c r="E240" s="10"/>
      <c r="H240" s="10"/>
      <c r="Q240" s="14"/>
    </row>
    <row r="241" spans="5:17" ht="14.25" customHeight="1" x14ac:dyDescent="0.35">
      <c r="E241" s="10"/>
      <c r="H241" s="10"/>
      <c r="Q241" s="14"/>
    </row>
    <row r="242" spans="5:17" ht="14.25" customHeight="1" x14ac:dyDescent="0.35">
      <c r="E242" s="10"/>
      <c r="H242" s="10"/>
      <c r="Q242" s="14"/>
    </row>
    <row r="243" spans="5:17" ht="14.25" customHeight="1" x14ac:dyDescent="0.35">
      <c r="E243" s="10"/>
      <c r="H243" s="10"/>
      <c r="Q243" s="14"/>
    </row>
    <row r="244" spans="5:17" ht="14.25" customHeight="1" x14ac:dyDescent="0.35">
      <c r="E244" s="10"/>
      <c r="H244" s="10"/>
      <c r="Q244" s="14"/>
    </row>
    <row r="245" spans="5:17" ht="14.25" customHeight="1" x14ac:dyDescent="0.35">
      <c r="E245" s="10"/>
      <c r="H245" s="10"/>
      <c r="Q245" s="14"/>
    </row>
    <row r="246" spans="5:17" ht="14.25" customHeight="1" x14ac:dyDescent="0.35">
      <c r="E246" s="10"/>
      <c r="H246" s="10"/>
      <c r="Q246" s="14"/>
    </row>
    <row r="247" spans="5:17" ht="14.25" customHeight="1" x14ac:dyDescent="0.35">
      <c r="E247" s="10"/>
      <c r="H247" s="10"/>
      <c r="Q247" s="14"/>
    </row>
    <row r="248" spans="5:17" ht="14.25" customHeight="1" x14ac:dyDescent="0.35">
      <c r="E248" s="10"/>
      <c r="H248" s="10"/>
      <c r="Q248" s="14"/>
    </row>
    <row r="249" spans="5:17" ht="14.25" customHeight="1" x14ac:dyDescent="0.35">
      <c r="E249" s="10"/>
      <c r="H249" s="10"/>
      <c r="Q249" s="14"/>
    </row>
    <row r="250" spans="5:17" ht="14.25" customHeight="1" x14ac:dyDescent="0.35">
      <c r="E250" s="10"/>
      <c r="H250" s="10"/>
      <c r="Q250" s="14"/>
    </row>
    <row r="251" spans="5:17" ht="14.25" customHeight="1" x14ac:dyDescent="0.35">
      <c r="E251" s="10"/>
      <c r="H251" s="10"/>
      <c r="Q251" s="14"/>
    </row>
    <row r="252" spans="5:17" ht="14.25" customHeight="1" x14ac:dyDescent="0.35">
      <c r="E252" s="10"/>
      <c r="H252" s="10"/>
      <c r="Q252" s="14"/>
    </row>
    <row r="253" spans="5:17" ht="14.25" customHeight="1" x14ac:dyDescent="0.35">
      <c r="E253" s="10"/>
      <c r="H253" s="10"/>
      <c r="Q253" s="14"/>
    </row>
    <row r="254" spans="5:17" ht="14.25" customHeight="1" x14ac:dyDescent="0.35">
      <c r="E254" s="10"/>
      <c r="H254" s="10"/>
      <c r="Q254" s="14"/>
    </row>
    <row r="255" spans="5:17" ht="14.25" customHeight="1" x14ac:dyDescent="0.35">
      <c r="E255" s="10"/>
      <c r="H255" s="10"/>
      <c r="Q255" s="14"/>
    </row>
    <row r="256" spans="5:17" ht="14.25" customHeight="1" x14ac:dyDescent="0.35">
      <c r="E256" s="10"/>
      <c r="H256" s="10"/>
      <c r="Q256" s="14"/>
    </row>
    <row r="257" spans="5:17" ht="14.25" customHeight="1" x14ac:dyDescent="0.35">
      <c r="E257" s="10"/>
      <c r="H257" s="10"/>
      <c r="Q257" s="14"/>
    </row>
    <row r="258" spans="5:17" ht="14.25" customHeight="1" x14ac:dyDescent="0.35">
      <c r="E258" s="10"/>
      <c r="H258" s="10"/>
      <c r="Q258" s="14"/>
    </row>
    <row r="259" spans="5:17" ht="14.25" customHeight="1" x14ac:dyDescent="0.35">
      <c r="E259" s="10"/>
      <c r="H259" s="10"/>
      <c r="Q259" s="14"/>
    </row>
    <row r="260" spans="5:17" ht="14.25" customHeight="1" x14ac:dyDescent="0.35">
      <c r="E260" s="10"/>
      <c r="H260" s="10"/>
      <c r="Q260" s="14"/>
    </row>
    <row r="261" spans="5:17" ht="14.25" customHeight="1" x14ac:dyDescent="0.35">
      <c r="E261" s="10"/>
      <c r="H261" s="10"/>
      <c r="Q261" s="14"/>
    </row>
    <row r="262" spans="5:17" ht="14.25" customHeight="1" x14ac:dyDescent="0.35">
      <c r="E262" s="10"/>
      <c r="H262" s="10"/>
      <c r="Q262" s="14"/>
    </row>
    <row r="263" spans="5:17" ht="14.25" customHeight="1" x14ac:dyDescent="0.35">
      <c r="E263" s="10"/>
      <c r="H263" s="10"/>
      <c r="Q263" s="14"/>
    </row>
    <row r="264" spans="5:17" ht="14.25" customHeight="1" x14ac:dyDescent="0.35">
      <c r="E264" s="10"/>
      <c r="H264" s="10"/>
      <c r="Q264" s="14"/>
    </row>
    <row r="265" spans="5:17" ht="14.25" customHeight="1" x14ac:dyDescent="0.35">
      <c r="E265" s="10"/>
      <c r="H265" s="10"/>
      <c r="Q265" s="14"/>
    </row>
    <row r="266" spans="5:17" ht="14.25" customHeight="1" x14ac:dyDescent="0.35">
      <c r="E266" s="10"/>
      <c r="H266" s="10"/>
      <c r="Q266" s="14"/>
    </row>
    <row r="267" spans="5:17" ht="14.25" customHeight="1" x14ac:dyDescent="0.35">
      <c r="E267" s="10"/>
      <c r="H267" s="10"/>
      <c r="Q267" s="14"/>
    </row>
    <row r="268" spans="5:17" ht="14.25" customHeight="1" x14ac:dyDescent="0.35">
      <c r="E268" s="10"/>
      <c r="H268" s="10"/>
      <c r="Q268" s="14"/>
    </row>
    <row r="269" spans="5:17" ht="14.25" customHeight="1" x14ac:dyDescent="0.35">
      <c r="E269" s="10"/>
      <c r="H269" s="10"/>
      <c r="Q269" s="14"/>
    </row>
    <row r="270" spans="5:17" ht="14.25" customHeight="1" x14ac:dyDescent="0.35">
      <c r="E270" s="10"/>
      <c r="H270" s="10"/>
      <c r="Q270" s="14"/>
    </row>
    <row r="271" spans="5:17" ht="14.25" customHeight="1" x14ac:dyDescent="0.35">
      <c r="E271" s="10"/>
      <c r="H271" s="10"/>
      <c r="Q271" s="14"/>
    </row>
    <row r="272" spans="5:17" ht="14.25" customHeight="1" x14ac:dyDescent="0.35">
      <c r="E272" s="10"/>
      <c r="H272" s="10"/>
      <c r="Q272" s="14"/>
    </row>
    <row r="273" spans="5:17" ht="14.25" customHeight="1" x14ac:dyDescent="0.35">
      <c r="E273" s="10"/>
      <c r="H273" s="10"/>
      <c r="Q273" s="14"/>
    </row>
    <row r="274" spans="5:17" ht="14.25" customHeight="1" x14ac:dyDescent="0.35">
      <c r="E274" s="10"/>
      <c r="H274" s="10"/>
      <c r="Q274" s="14"/>
    </row>
    <row r="275" spans="5:17" ht="14.25" customHeight="1" x14ac:dyDescent="0.35">
      <c r="E275" s="10"/>
      <c r="H275" s="10"/>
      <c r="Q275" s="14"/>
    </row>
    <row r="276" spans="5:17" ht="14.25" customHeight="1" x14ac:dyDescent="0.35">
      <c r="E276" s="10"/>
      <c r="H276" s="10"/>
      <c r="Q276" s="14"/>
    </row>
    <row r="277" spans="5:17" ht="14.25" customHeight="1" x14ac:dyDescent="0.35">
      <c r="E277" s="10"/>
      <c r="H277" s="10"/>
      <c r="Q277" s="14"/>
    </row>
    <row r="278" spans="5:17" ht="14.25" customHeight="1" x14ac:dyDescent="0.35">
      <c r="E278" s="10"/>
      <c r="H278" s="10"/>
      <c r="Q278" s="14"/>
    </row>
    <row r="279" spans="5:17" ht="14.25" customHeight="1" x14ac:dyDescent="0.35">
      <c r="E279" s="10"/>
      <c r="H279" s="10"/>
      <c r="Q279" s="14"/>
    </row>
    <row r="280" spans="5:17" ht="14.25" customHeight="1" x14ac:dyDescent="0.35">
      <c r="E280" s="10"/>
      <c r="H280" s="10"/>
      <c r="Q280" s="14"/>
    </row>
    <row r="281" spans="5:17" ht="14.25" customHeight="1" x14ac:dyDescent="0.35">
      <c r="E281" s="10"/>
      <c r="H281" s="10"/>
      <c r="Q281" s="14"/>
    </row>
    <row r="282" spans="5:17" ht="14.25" customHeight="1" x14ac:dyDescent="0.35">
      <c r="E282" s="10"/>
      <c r="H282" s="10"/>
      <c r="Q282" s="14"/>
    </row>
    <row r="283" spans="5:17" ht="14.25" customHeight="1" x14ac:dyDescent="0.35">
      <c r="E283" s="10"/>
      <c r="H283" s="10"/>
      <c r="Q283" s="14"/>
    </row>
    <row r="284" spans="5:17" ht="14.25" customHeight="1" x14ac:dyDescent="0.35">
      <c r="E284" s="10"/>
      <c r="H284" s="10"/>
      <c r="Q284" s="14"/>
    </row>
    <row r="285" spans="5:17" ht="14.25" customHeight="1" x14ac:dyDescent="0.35">
      <c r="E285" s="10"/>
      <c r="H285" s="10"/>
      <c r="Q285" s="14"/>
    </row>
    <row r="286" spans="5:17" ht="14.25" customHeight="1" x14ac:dyDescent="0.35">
      <c r="E286" s="10"/>
      <c r="H286" s="10"/>
      <c r="Q286" s="14"/>
    </row>
    <row r="287" spans="5:17" ht="14.25" customHeight="1" x14ac:dyDescent="0.35">
      <c r="E287" s="10"/>
      <c r="H287" s="10"/>
      <c r="Q287" s="14"/>
    </row>
    <row r="288" spans="5:17" ht="14.25" customHeight="1" x14ac:dyDescent="0.35">
      <c r="E288" s="10"/>
      <c r="H288" s="10"/>
      <c r="Q288" s="14"/>
    </row>
    <row r="289" spans="5:17" ht="14.25" customHeight="1" x14ac:dyDescent="0.35">
      <c r="E289" s="10"/>
      <c r="H289" s="10"/>
      <c r="Q289" s="14"/>
    </row>
    <row r="290" spans="5:17" ht="14.25" customHeight="1" x14ac:dyDescent="0.35">
      <c r="E290" s="10"/>
      <c r="H290" s="10"/>
      <c r="Q290" s="14"/>
    </row>
    <row r="291" spans="5:17" ht="14.25" customHeight="1" x14ac:dyDescent="0.35">
      <c r="E291" s="10"/>
      <c r="H291" s="10"/>
      <c r="Q291" s="14"/>
    </row>
    <row r="292" spans="5:17" ht="14.25" customHeight="1" x14ac:dyDescent="0.35">
      <c r="E292" s="10"/>
      <c r="H292" s="10"/>
      <c r="Q292" s="14"/>
    </row>
    <row r="293" spans="5:17" ht="14.25" customHeight="1" x14ac:dyDescent="0.35">
      <c r="E293" s="10"/>
      <c r="H293" s="10"/>
      <c r="Q293" s="14"/>
    </row>
    <row r="294" spans="5:17" ht="14.25" customHeight="1" x14ac:dyDescent="0.35">
      <c r="E294" s="10"/>
      <c r="H294" s="10"/>
      <c r="Q294" s="14"/>
    </row>
    <row r="295" spans="5:17" ht="14.25" customHeight="1" x14ac:dyDescent="0.35">
      <c r="E295" s="10"/>
      <c r="H295" s="10"/>
      <c r="Q295" s="14"/>
    </row>
    <row r="296" spans="5:17" ht="14.25" customHeight="1" x14ac:dyDescent="0.35">
      <c r="E296" s="10"/>
      <c r="H296" s="10"/>
      <c r="Q296" s="14"/>
    </row>
    <row r="297" spans="5:17" ht="14.25" customHeight="1" x14ac:dyDescent="0.35">
      <c r="E297" s="10"/>
      <c r="H297" s="10"/>
      <c r="Q297" s="14"/>
    </row>
    <row r="298" spans="5:17" ht="14.25" customHeight="1" x14ac:dyDescent="0.35">
      <c r="E298" s="10"/>
      <c r="H298" s="10"/>
      <c r="Q298" s="14"/>
    </row>
    <row r="299" spans="5:17" ht="14.25" customHeight="1" x14ac:dyDescent="0.35">
      <c r="E299" s="10"/>
      <c r="H299" s="10"/>
      <c r="Q299" s="14"/>
    </row>
    <row r="300" spans="5:17" ht="14.25" customHeight="1" x14ac:dyDescent="0.35">
      <c r="E300" s="10"/>
      <c r="H300" s="10"/>
      <c r="Q300" s="14"/>
    </row>
    <row r="301" spans="5:17" ht="14.25" customHeight="1" x14ac:dyDescent="0.35">
      <c r="E301" s="10"/>
      <c r="H301" s="10"/>
      <c r="Q301" s="14"/>
    </row>
    <row r="302" spans="5:17" ht="14.25" customHeight="1" x14ac:dyDescent="0.35">
      <c r="E302" s="10"/>
      <c r="H302" s="10"/>
      <c r="Q302" s="14"/>
    </row>
    <row r="303" spans="5:17" ht="14.25" customHeight="1" x14ac:dyDescent="0.35">
      <c r="E303" s="10"/>
      <c r="H303" s="10"/>
      <c r="Q303" s="14"/>
    </row>
    <row r="304" spans="5:17" ht="14.25" customHeight="1" x14ac:dyDescent="0.35">
      <c r="E304" s="10"/>
      <c r="H304" s="10"/>
      <c r="Q304" s="14"/>
    </row>
    <row r="305" spans="5:17" ht="14.25" customHeight="1" x14ac:dyDescent="0.35">
      <c r="E305" s="10"/>
      <c r="H305" s="10"/>
      <c r="Q305" s="14"/>
    </row>
    <row r="306" spans="5:17" ht="14.25" customHeight="1" x14ac:dyDescent="0.35">
      <c r="E306" s="10"/>
      <c r="H306" s="10"/>
      <c r="Q306" s="14"/>
    </row>
    <row r="307" spans="5:17" ht="14.25" customHeight="1" x14ac:dyDescent="0.35">
      <c r="E307" s="10"/>
      <c r="H307" s="10"/>
      <c r="Q307" s="14"/>
    </row>
    <row r="308" spans="5:17" ht="14.25" customHeight="1" x14ac:dyDescent="0.35">
      <c r="E308" s="10"/>
      <c r="H308" s="10"/>
      <c r="Q308" s="14"/>
    </row>
    <row r="309" spans="5:17" ht="14.25" customHeight="1" x14ac:dyDescent="0.35">
      <c r="E309" s="10"/>
      <c r="H309" s="10"/>
      <c r="Q309" s="14"/>
    </row>
    <row r="310" spans="5:17" ht="14.25" customHeight="1" x14ac:dyDescent="0.35">
      <c r="E310" s="10"/>
      <c r="H310" s="10"/>
      <c r="Q310" s="14"/>
    </row>
    <row r="311" spans="5:17" ht="14.25" customHeight="1" x14ac:dyDescent="0.35">
      <c r="E311" s="10"/>
      <c r="H311" s="10"/>
      <c r="Q311" s="14"/>
    </row>
    <row r="312" spans="5:17" ht="14.25" customHeight="1" x14ac:dyDescent="0.35">
      <c r="E312" s="10"/>
      <c r="H312" s="10"/>
      <c r="Q312" s="14"/>
    </row>
    <row r="313" spans="5:17" ht="14.25" customHeight="1" x14ac:dyDescent="0.35">
      <c r="E313" s="10"/>
      <c r="H313" s="10"/>
      <c r="Q313" s="14"/>
    </row>
    <row r="314" spans="5:17" ht="14.25" customHeight="1" x14ac:dyDescent="0.35">
      <c r="E314" s="10"/>
      <c r="H314" s="10"/>
      <c r="Q314" s="14"/>
    </row>
    <row r="315" spans="5:17" ht="14.25" customHeight="1" x14ac:dyDescent="0.35">
      <c r="E315" s="10"/>
      <c r="H315" s="10"/>
      <c r="Q315" s="14"/>
    </row>
    <row r="316" spans="5:17" ht="14.25" customHeight="1" x14ac:dyDescent="0.35">
      <c r="E316" s="10"/>
      <c r="H316" s="10"/>
      <c r="Q316" s="14"/>
    </row>
    <row r="317" spans="5:17" ht="14.25" customHeight="1" x14ac:dyDescent="0.35">
      <c r="E317" s="10"/>
      <c r="H317" s="10"/>
      <c r="Q317" s="14"/>
    </row>
    <row r="318" spans="5:17" ht="14.25" customHeight="1" x14ac:dyDescent="0.35">
      <c r="E318" s="10"/>
      <c r="H318" s="10"/>
      <c r="Q318" s="14"/>
    </row>
    <row r="319" spans="5:17" ht="14.25" customHeight="1" x14ac:dyDescent="0.35">
      <c r="E319" s="10"/>
      <c r="H319" s="10"/>
      <c r="Q319" s="14"/>
    </row>
    <row r="320" spans="5:17" ht="14.25" customHeight="1" x14ac:dyDescent="0.35">
      <c r="E320" s="10"/>
      <c r="H320" s="10"/>
      <c r="Q320" s="14"/>
    </row>
    <row r="321" spans="5:17" ht="14.25" customHeight="1" x14ac:dyDescent="0.35">
      <c r="E321" s="10"/>
      <c r="H321" s="10"/>
      <c r="Q321" s="14"/>
    </row>
    <row r="322" spans="5:17" ht="14.25" customHeight="1" x14ac:dyDescent="0.35">
      <c r="E322" s="10"/>
      <c r="H322" s="10"/>
      <c r="Q322" s="14"/>
    </row>
    <row r="323" spans="5:17" ht="14.25" customHeight="1" x14ac:dyDescent="0.35">
      <c r="E323" s="10"/>
      <c r="H323" s="10"/>
      <c r="Q323" s="14"/>
    </row>
    <row r="324" spans="5:17" ht="14.25" customHeight="1" x14ac:dyDescent="0.35">
      <c r="E324" s="10"/>
      <c r="H324" s="10"/>
      <c r="Q324" s="14"/>
    </row>
    <row r="325" spans="5:17" ht="14.25" customHeight="1" x14ac:dyDescent="0.35">
      <c r="E325" s="10"/>
      <c r="H325" s="10"/>
      <c r="Q325" s="14"/>
    </row>
    <row r="326" spans="5:17" ht="14.25" customHeight="1" x14ac:dyDescent="0.35">
      <c r="E326" s="10"/>
      <c r="H326" s="10"/>
      <c r="Q326" s="14"/>
    </row>
    <row r="327" spans="5:17" ht="14.25" customHeight="1" x14ac:dyDescent="0.35">
      <c r="E327" s="10"/>
      <c r="H327" s="10"/>
      <c r="Q327" s="14"/>
    </row>
    <row r="328" spans="5:17" ht="14.25" customHeight="1" x14ac:dyDescent="0.35">
      <c r="E328" s="10"/>
      <c r="H328" s="10"/>
      <c r="Q328" s="14"/>
    </row>
    <row r="329" spans="5:17" ht="14.25" customHeight="1" x14ac:dyDescent="0.35">
      <c r="E329" s="10"/>
      <c r="H329" s="10"/>
      <c r="Q329" s="14"/>
    </row>
    <row r="330" spans="5:17" ht="14.25" customHeight="1" x14ac:dyDescent="0.35">
      <c r="E330" s="10"/>
      <c r="H330" s="10"/>
      <c r="Q330" s="14"/>
    </row>
    <row r="331" spans="5:17" ht="14.25" customHeight="1" x14ac:dyDescent="0.35">
      <c r="E331" s="10"/>
      <c r="H331" s="10"/>
      <c r="Q331" s="14"/>
    </row>
    <row r="332" spans="5:17" ht="14.25" customHeight="1" x14ac:dyDescent="0.35">
      <c r="E332" s="10"/>
      <c r="H332" s="10"/>
      <c r="Q332" s="14"/>
    </row>
    <row r="333" spans="5:17" ht="14.25" customHeight="1" x14ac:dyDescent="0.35">
      <c r="E333" s="10"/>
      <c r="H333" s="10"/>
      <c r="Q333" s="14"/>
    </row>
    <row r="334" spans="5:17" ht="14.25" customHeight="1" x14ac:dyDescent="0.35">
      <c r="E334" s="10"/>
      <c r="H334" s="10"/>
      <c r="Q334" s="14"/>
    </row>
    <row r="335" spans="5:17" ht="14.25" customHeight="1" x14ac:dyDescent="0.35">
      <c r="E335" s="10"/>
      <c r="H335" s="10"/>
      <c r="Q335" s="14"/>
    </row>
    <row r="336" spans="5:17" ht="14.25" customHeight="1" x14ac:dyDescent="0.35">
      <c r="E336" s="10"/>
      <c r="H336" s="10"/>
      <c r="Q336" s="14"/>
    </row>
    <row r="337" spans="5:17" ht="14.25" customHeight="1" x14ac:dyDescent="0.35">
      <c r="E337" s="10"/>
      <c r="H337" s="10"/>
      <c r="Q337" s="14"/>
    </row>
    <row r="338" spans="5:17" ht="14.25" customHeight="1" x14ac:dyDescent="0.35">
      <c r="E338" s="10"/>
      <c r="H338" s="10"/>
      <c r="Q338" s="14"/>
    </row>
    <row r="339" spans="5:17" ht="14.25" customHeight="1" x14ac:dyDescent="0.35">
      <c r="E339" s="10"/>
      <c r="H339" s="10"/>
      <c r="Q339" s="14"/>
    </row>
    <row r="340" spans="5:17" ht="14.25" customHeight="1" x14ac:dyDescent="0.35">
      <c r="E340" s="10"/>
      <c r="H340" s="10"/>
      <c r="Q340" s="14"/>
    </row>
    <row r="341" spans="5:17" ht="14.25" customHeight="1" x14ac:dyDescent="0.35">
      <c r="E341" s="10"/>
      <c r="H341" s="10"/>
      <c r="Q341" s="14"/>
    </row>
    <row r="342" spans="5:17" ht="14.25" customHeight="1" x14ac:dyDescent="0.35">
      <c r="E342" s="10"/>
      <c r="H342" s="10"/>
      <c r="Q342" s="14"/>
    </row>
    <row r="343" spans="5:17" ht="14.25" customHeight="1" x14ac:dyDescent="0.35">
      <c r="E343" s="10"/>
      <c r="H343" s="10"/>
      <c r="Q343" s="14"/>
    </row>
    <row r="344" spans="5:17" ht="14.25" customHeight="1" x14ac:dyDescent="0.35">
      <c r="E344" s="10"/>
      <c r="H344" s="10"/>
      <c r="Q344" s="14"/>
    </row>
    <row r="345" spans="5:17" ht="14.25" customHeight="1" x14ac:dyDescent="0.35">
      <c r="E345" s="10"/>
      <c r="H345" s="10"/>
      <c r="Q345" s="14"/>
    </row>
    <row r="346" spans="5:17" ht="14.25" customHeight="1" x14ac:dyDescent="0.35">
      <c r="E346" s="10"/>
      <c r="H346" s="10"/>
      <c r="Q346" s="14"/>
    </row>
    <row r="347" spans="5:17" ht="14.25" customHeight="1" x14ac:dyDescent="0.35">
      <c r="E347" s="10"/>
      <c r="H347" s="10"/>
      <c r="Q347" s="14"/>
    </row>
    <row r="348" spans="5:17" ht="14.25" customHeight="1" x14ac:dyDescent="0.35">
      <c r="E348" s="10"/>
      <c r="H348" s="10"/>
      <c r="Q348" s="14"/>
    </row>
    <row r="349" spans="5:17" ht="14.25" customHeight="1" x14ac:dyDescent="0.35">
      <c r="E349" s="10"/>
      <c r="H349" s="10"/>
      <c r="Q349" s="14"/>
    </row>
    <row r="350" spans="5:17" ht="14.25" customHeight="1" x14ac:dyDescent="0.35">
      <c r="E350" s="10"/>
      <c r="H350" s="10"/>
      <c r="Q350" s="14"/>
    </row>
    <row r="351" spans="5:17" ht="14.25" customHeight="1" x14ac:dyDescent="0.35">
      <c r="E351" s="10"/>
      <c r="H351" s="10"/>
      <c r="Q351" s="14"/>
    </row>
    <row r="352" spans="5:17" ht="14.25" customHeight="1" x14ac:dyDescent="0.35">
      <c r="E352" s="10"/>
      <c r="H352" s="10"/>
      <c r="Q352" s="14"/>
    </row>
    <row r="353" spans="5:17" ht="14.25" customHeight="1" x14ac:dyDescent="0.35">
      <c r="E353" s="10"/>
      <c r="H353" s="10"/>
      <c r="Q353" s="14"/>
    </row>
    <row r="354" spans="5:17" ht="14.25" customHeight="1" x14ac:dyDescent="0.35">
      <c r="E354" s="10"/>
      <c r="H354" s="10"/>
      <c r="Q354" s="14"/>
    </row>
    <row r="355" spans="5:17" ht="14.25" customHeight="1" x14ac:dyDescent="0.35">
      <c r="E355" s="10"/>
      <c r="H355" s="10"/>
      <c r="Q355" s="14"/>
    </row>
    <row r="356" spans="5:17" ht="14.25" customHeight="1" x14ac:dyDescent="0.35">
      <c r="E356" s="10"/>
      <c r="H356" s="10"/>
      <c r="Q356" s="14"/>
    </row>
    <row r="357" spans="5:17" ht="14.25" customHeight="1" x14ac:dyDescent="0.35">
      <c r="E357" s="10"/>
      <c r="H357" s="10"/>
      <c r="Q357" s="14"/>
    </row>
    <row r="358" spans="5:17" ht="14.25" customHeight="1" x14ac:dyDescent="0.35">
      <c r="E358" s="10"/>
      <c r="H358" s="10"/>
      <c r="Q358" s="14"/>
    </row>
    <row r="359" spans="5:17" ht="14.25" customHeight="1" x14ac:dyDescent="0.35">
      <c r="E359" s="10"/>
      <c r="H359" s="10"/>
      <c r="Q359" s="14"/>
    </row>
    <row r="360" spans="5:17" ht="14.25" customHeight="1" x14ac:dyDescent="0.35">
      <c r="E360" s="10"/>
      <c r="H360" s="10"/>
      <c r="Q360" s="14"/>
    </row>
    <row r="361" spans="5:17" ht="14.25" customHeight="1" x14ac:dyDescent="0.35">
      <c r="E361" s="10"/>
      <c r="H361" s="10"/>
      <c r="Q361" s="14"/>
    </row>
    <row r="362" spans="5:17" ht="14.25" customHeight="1" x14ac:dyDescent="0.35">
      <c r="E362" s="10"/>
      <c r="H362" s="10"/>
      <c r="Q362" s="14"/>
    </row>
    <row r="363" spans="5:17" ht="14.25" customHeight="1" x14ac:dyDescent="0.35">
      <c r="E363" s="10"/>
      <c r="H363" s="10"/>
      <c r="Q363" s="14"/>
    </row>
    <row r="364" spans="5:17" ht="14.25" customHeight="1" x14ac:dyDescent="0.35">
      <c r="E364" s="10"/>
      <c r="H364" s="10"/>
      <c r="Q364" s="14"/>
    </row>
    <row r="365" spans="5:17" ht="14.25" customHeight="1" x14ac:dyDescent="0.35">
      <c r="E365" s="10"/>
      <c r="H365" s="10"/>
      <c r="Q365" s="14"/>
    </row>
    <row r="366" spans="5:17" ht="14.25" customHeight="1" x14ac:dyDescent="0.35">
      <c r="E366" s="10"/>
      <c r="H366" s="10"/>
      <c r="Q366" s="14"/>
    </row>
    <row r="367" spans="5:17" ht="14.25" customHeight="1" x14ac:dyDescent="0.35">
      <c r="E367" s="10"/>
      <c r="H367" s="10"/>
      <c r="Q367" s="14"/>
    </row>
    <row r="368" spans="5:17" ht="14.25" customHeight="1" x14ac:dyDescent="0.35">
      <c r="E368" s="10"/>
      <c r="H368" s="10"/>
      <c r="Q368" s="14"/>
    </row>
    <row r="369" spans="5:17" ht="14.25" customHeight="1" x14ac:dyDescent="0.35">
      <c r="E369" s="10"/>
      <c r="H369" s="10"/>
      <c r="Q369" s="14"/>
    </row>
    <row r="370" spans="5:17" ht="14.25" customHeight="1" x14ac:dyDescent="0.35">
      <c r="E370" s="10"/>
      <c r="H370" s="10"/>
      <c r="Q370" s="14"/>
    </row>
    <row r="371" spans="5:17" ht="14.25" customHeight="1" x14ac:dyDescent="0.35">
      <c r="E371" s="10"/>
      <c r="H371" s="10"/>
      <c r="Q371" s="14"/>
    </row>
    <row r="372" spans="5:17" ht="14.25" customHeight="1" x14ac:dyDescent="0.35">
      <c r="E372" s="10"/>
      <c r="H372" s="10"/>
      <c r="Q372" s="14"/>
    </row>
    <row r="373" spans="5:17" ht="14.25" customHeight="1" x14ac:dyDescent="0.35">
      <c r="E373" s="10"/>
      <c r="H373" s="10"/>
      <c r="Q373" s="14"/>
    </row>
    <row r="374" spans="5:17" ht="14.25" customHeight="1" x14ac:dyDescent="0.35">
      <c r="E374" s="10"/>
      <c r="H374" s="10"/>
      <c r="Q374" s="14"/>
    </row>
    <row r="375" spans="5:17" ht="14.25" customHeight="1" x14ac:dyDescent="0.35">
      <c r="E375" s="10"/>
      <c r="H375" s="10"/>
      <c r="Q375" s="14"/>
    </row>
    <row r="376" spans="5:17" ht="14.25" customHeight="1" x14ac:dyDescent="0.35">
      <c r="E376" s="10"/>
      <c r="H376" s="10"/>
      <c r="Q376" s="14"/>
    </row>
    <row r="377" spans="5:17" ht="14.25" customHeight="1" x14ac:dyDescent="0.35">
      <c r="E377" s="10"/>
      <c r="H377" s="10"/>
      <c r="Q377" s="14"/>
    </row>
    <row r="378" spans="5:17" ht="14.25" customHeight="1" x14ac:dyDescent="0.35">
      <c r="E378" s="10"/>
      <c r="H378" s="10"/>
      <c r="Q378" s="14"/>
    </row>
    <row r="379" spans="5:17" ht="14.25" customHeight="1" x14ac:dyDescent="0.35">
      <c r="E379" s="10"/>
      <c r="H379" s="10"/>
      <c r="Q379" s="14"/>
    </row>
    <row r="380" spans="5:17" ht="14.25" customHeight="1" x14ac:dyDescent="0.35">
      <c r="E380" s="10"/>
      <c r="H380" s="10"/>
      <c r="Q380" s="14"/>
    </row>
    <row r="381" spans="5:17" ht="14.25" customHeight="1" x14ac:dyDescent="0.35">
      <c r="E381" s="10"/>
      <c r="H381" s="10"/>
      <c r="Q381" s="14"/>
    </row>
    <row r="382" spans="5:17" ht="14.25" customHeight="1" x14ac:dyDescent="0.35">
      <c r="E382" s="10"/>
      <c r="H382" s="10"/>
      <c r="Q382" s="14"/>
    </row>
    <row r="383" spans="5:17" ht="14.25" customHeight="1" x14ac:dyDescent="0.35">
      <c r="E383" s="10"/>
      <c r="H383" s="10"/>
      <c r="Q383" s="14"/>
    </row>
    <row r="384" spans="5:17" ht="14.25" customHeight="1" x14ac:dyDescent="0.35">
      <c r="E384" s="10"/>
      <c r="H384" s="10"/>
      <c r="Q384" s="14"/>
    </row>
    <row r="385" spans="5:17" ht="14.25" customHeight="1" x14ac:dyDescent="0.35">
      <c r="E385" s="10"/>
      <c r="H385" s="10"/>
      <c r="Q385" s="14"/>
    </row>
    <row r="386" spans="5:17" ht="14.25" customHeight="1" x14ac:dyDescent="0.35">
      <c r="E386" s="10"/>
      <c r="H386" s="10"/>
      <c r="Q386" s="14"/>
    </row>
    <row r="387" spans="5:17" ht="14.25" customHeight="1" x14ac:dyDescent="0.35">
      <c r="E387" s="10"/>
      <c r="H387" s="10"/>
      <c r="Q387" s="14"/>
    </row>
    <row r="388" spans="5:17" ht="14.25" customHeight="1" x14ac:dyDescent="0.35">
      <c r="E388" s="10"/>
      <c r="H388" s="10"/>
      <c r="Q388" s="14"/>
    </row>
    <row r="389" spans="5:17" ht="14.25" customHeight="1" x14ac:dyDescent="0.35">
      <c r="E389" s="10"/>
      <c r="H389" s="10"/>
      <c r="Q389" s="14"/>
    </row>
    <row r="390" spans="5:17" ht="14.25" customHeight="1" x14ac:dyDescent="0.35">
      <c r="E390" s="10"/>
      <c r="H390" s="10"/>
      <c r="Q390" s="14"/>
    </row>
    <row r="391" spans="5:17" ht="14.25" customHeight="1" x14ac:dyDescent="0.35">
      <c r="E391" s="10"/>
      <c r="H391" s="10"/>
      <c r="Q391" s="14"/>
    </row>
    <row r="392" spans="5:17" ht="14.25" customHeight="1" x14ac:dyDescent="0.35">
      <c r="E392" s="10"/>
      <c r="H392" s="10"/>
      <c r="Q392" s="14"/>
    </row>
    <row r="393" spans="5:17" ht="14.25" customHeight="1" x14ac:dyDescent="0.35">
      <c r="E393" s="10"/>
      <c r="H393" s="10"/>
      <c r="Q393" s="14"/>
    </row>
    <row r="394" spans="5:17" ht="14.25" customHeight="1" x14ac:dyDescent="0.35">
      <c r="E394" s="10"/>
      <c r="H394" s="10"/>
      <c r="Q394" s="14"/>
    </row>
    <row r="395" spans="5:17" ht="14.25" customHeight="1" x14ac:dyDescent="0.35">
      <c r="E395" s="10"/>
      <c r="H395" s="10"/>
      <c r="Q395" s="14"/>
    </row>
    <row r="396" spans="5:17" ht="14.25" customHeight="1" x14ac:dyDescent="0.35">
      <c r="E396" s="10"/>
      <c r="H396" s="10"/>
      <c r="Q396" s="14"/>
    </row>
    <row r="397" spans="5:17" ht="14.25" customHeight="1" x14ac:dyDescent="0.35">
      <c r="E397" s="10"/>
      <c r="H397" s="10"/>
      <c r="Q397" s="14"/>
    </row>
    <row r="398" spans="5:17" ht="14.25" customHeight="1" x14ac:dyDescent="0.35">
      <c r="E398" s="10"/>
      <c r="H398" s="10"/>
      <c r="Q398" s="14"/>
    </row>
    <row r="399" spans="5:17" ht="14.25" customHeight="1" x14ac:dyDescent="0.35">
      <c r="E399" s="10"/>
      <c r="H399" s="10"/>
      <c r="Q399" s="14"/>
    </row>
    <row r="400" spans="5:17" ht="14.25" customHeight="1" x14ac:dyDescent="0.35">
      <c r="E400" s="10"/>
      <c r="H400" s="10"/>
      <c r="Q400" s="14"/>
    </row>
    <row r="401" spans="5:17" ht="14.25" customHeight="1" x14ac:dyDescent="0.35">
      <c r="E401" s="10"/>
      <c r="H401" s="10"/>
      <c r="Q401" s="14"/>
    </row>
    <row r="402" spans="5:17" ht="14.25" customHeight="1" x14ac:dyDescent="0.35">
      <c r="E402" s="10"/>
      <c r="H402" s="10"/>
      <c r="Q402" s="14"/>
    </row>
    <row r="403" spans="5:17" ht="14.25" customHeight="1" x14ac:dyDescent="0.35">
      <c r="E403" s="10"/>
      <c r="H403" s="10"/>
      <c r="Q403" s="14"/>
    </row>
    <row r="404" spans="5:17" ht="14.25" customHeight="1" x14ac:dyDescent="0.35">
      <c r="E404" s="10"/>
      <c r="H404" s="10"/>
      <c r="Q404" s="14"/>
    </row>
    <row r="405" spans="5:17" ht="14.25" customHeight="1" x14ac:dyDescent="0.35">
      <c r="E405" s="10"/>
      <c r="H405" s="10"/>
      <c r="Q405" s="14"/>
    </row>
    <row r="406" spans="5:17" ht="14.25" customHeight="1" x14ac:dyDescent="0.35">
      <c r="E406" s="10"/>
      <c r="H406" s="10"/>
      <c r="Q406" s="14"/>
    </row>
    <row r="407" spans="5:17" ht="14.25" customHeight="1" x14ac:dyDescent="0.35">
      <c r="E407" s="10"/>
      <c r="H407" s="10"/>
      <c r="Q407" s="14"/>
    </row>
    <row r="408" spans="5:17" ht="14.25" customHeight="1" x14ac:dyDescent="0.35">
      <c r="E408" s="10"/>
      <c r="H408" s="10"/>
      <c r="Q408" s="14"/>
    </row>
    <row r="409" spans="5:17" ht="14.25" customHeight="1" x14ac:dyDescent="0.35">
      <c r="E409" s="10"/>
      <c r="H409" s="10"/>
      <c r="Q409" s="14"/>
    </row>
    <row r="410" spans="5:17" ht="14.25" customHeight="1" x14ac:dyDescent="0.35">
      <c r="E410" s="10"/>
      <c r="H410" s="10"/>
      <c r="Q410" s="14"/>
    </row>
    <row r="411" spans="5:17" ht="14.25" customHeight="1" x14ac:dyDescent="0.35">
      <c r="E411" s="10"/>
      <c r="H411" s="10"/>
      <c r="Q411" s="14"/>
    </row>
    <row r="412" spans="5:17" ht="14.25" customHeight="1" x14ac:dyDescent="0.35">
      <c r="E412" s="10"/>
      <c r="H412" s="10"/>
      <c r="Q412" s="14"/>
    </row>
    <row r="413" spans="5:17" ht="14.25" customHeight="1" x14ac:dyDescent="0.35">
      <c r="E413" s="10"/>
      <c r="H413" s="10"/>
      <c r="Q413" s="14"/>
    </row>
    <row r="414" spans="5:17" ht="14.25" customHeight="1" x14ac:dyDescent="0.35">
      <c r="E414" s="10"/>
      <c r="H414" s="10"/>
      <c r="Q414" s="14"/>
    </row>
    <row r="415" spans="5:17" ht="14.25" customHeight="1" x14ac:dyDescent="0.35">
      <c r="E415" s="10"/>
      <c r="H415" s="10"/>
      <c r="Q415" s="14"/>
    </row>
    <row r="416" spans="5:17" ht="14.25" customHeight="1" x14ac:dyDescent="0.35">
      <c r="E416" s="10"/>
      <c r="H416" s="10"/>
      <c r="Q416" s="14"/>
    </row>
    <row r="417" spans="5:17" ht="14.25" customHeight="1" x14ac:dyDescent="0.35">
      <c r="E417" s="10"/>
      <c r="H417" s="10"/>
      <c r="Q417" s="14"/>
    </row>
    <row r="418" spans="5:17" ht="14.25" customHeight="1" x14ac:dyDescent="0.35">
      <c r="E418" s="10"/>
      <c r="H418" s="10"/>
      <c r="Q418" s="14"/>
    </row>
    <row r="419" spans="5:17" ht="14.25" customHeight="1" x14ac:dyDescent="0.35">
      <c r="E419" s="10"/>
      <c r="H419" s="10"/>
      <c r="Q419" s="14"/>
    </row>
    <row r="420" spans="5:17" ht="14.25" customHeight="1" x14ac:dyDescent="0.35">
      <c r="E420" s="10"/>
      <c r="H420" s="10"/>
      <c r="Q420" s="14"/>
    </row>
    <row r="421" spans="5:17" ht="14.25" customHeight="1" x14ac:dyDescent="0.35">
      <c r="E421" s="10"/>
      <c r="H421" s="10"/>
      <c r="Q421" s="14"/>
    </row>
    <row r="422" spans="5:17" ht="14.25" customHeight="1" x14ac:dyDescent="0.35">
      <c r="E422" s="10"/>
      <c r="H422" s="10"/>
      <c r="Q422" s="14"/>
    </row>
    <row r="423" spans="5:17" ht="14.25" customHeight="1" x14ac:dyDescent="0.35">
      <c r="E423" s="10"/>
      <c r="H423" s="10"/>
      <c r="Q423" s="14"/>
    </row>
    <row r="424" spans="5:17" ht="14.25" customHeight="1" x14ac:dyDescent="0.35">
      <c r="E424" s="10"/>
      <c r="H424" s="10"/>
      <c r="Q424" s="14"/>
    </row>
    <row r="425" spans="5:17" ht="14.25" customHeight="1" x14ac:dyDescent="0.35">
      <c r="E425" s="10"/>
      <c r="H425" s="10"/>
      <c r="Q425" s="14"/>
    </row>
    <row r="426" spans="5:17" ht="14.25" customHeight="1" x14ac:dyDescent="0.35">
      <c r="E426" s="10"/>
      <c r="H426" s="10"/>
      <c r="Q426" s="14"/>
    </row>
    <row r="427" spans="5:17" ht="14.25" customHeight="1" x14ac:dyDescent="0.35">
      <c r="E427" s="10"/>
      <c r="H427" s="10"/>
      <c r="Q427" s="14"/>
    </row>
    <row r="428" spans="5:17" ht="14.25" customHeight="1" x14ac:dyDescent="0.35">
      <c r="E428" s="10"/>
      <c r="H428" s="10"/>
      <c r="Q428" s="14"/>
    </row>
    <row r="429" spans="5:17" ht="14.25" customHeight="1" x14ac:dyDescent="0.35">
      <c r="E429" s="10"/>
      <c r="H429" s="10"/>
      <c r="Q429" s="14"/>
    </row>
    <row r="430" spans="5:17" ht="14.25" customHeight="1" x14ac:dyDescent="0.35">
      <c r="E430" s="10"/>
      <c r="H430" s="10"/>
      <c r="Q430" s="14"/>
    </row>
    <row r="431" spans="5:17" ht="14.25" customHeight="1" x14ac:dyDescent="0.35">
      <c r="E431" s="10"/>
      <c r="H431" s="10"/>
      <c r="Q431" s="14"/>
    </row>
    <row r="432" spans="5:17" ht="14.25" customHeight="1" x14ac:dyDescent="0.35">
      <c r="E432" s="10"/>
      <c r="H432" s="10"/>
      <c r="Q432" s="14"/>
    </row>
    <row r="433" spans="5:17" ht="14.25" customHeight="1" x14ac:dyDescent="0.35">
      <c r="E433" s="10"/>
      <c r="H433" s="10"/>
      <c r="Q433" s="14"/>
    </row>
    <row r="434" spans="5:17" ht="14.25" customHeight="1" x14ac:dyDescent="0.35">
      <c r="E434" s="10"/>
      <c r="H434" s="10"/>
      <c r="Q434" s="14"/>
    </row>
    <row r="435" spans="5:17" ht="14.25" customHeight="1" x14ac:dyDescent="0.35">
      <c r="E435" s="10"/>
      <c r="H435" s="10"/>
      <c r="Q435" s="14"/>
    </row>
    <row r="436" spans="5:17" ht="14.25" customHeight="1" x14ac:dyDescent="0.35">
      <c r="E436" s="10"/>
      <c r="H436" s="10"/>
      <c r="Q436" s="14"/>
    </row>
    <row r="437" spans="5:17" ht="14.25" customHeight="1" x14ac:dyDescent="0.35">
      <c r="E437" s="10"/>
      <c r="H437" s="10"/>
      <c r="Q437" s="14"/>
    </row>
    <row r="438" spans="5:17" ht="14.25" customHeight="1" x14ac:dyDescent="0.35">
      <c r="E438" s="10"/>
      <c r="H438" s="10"/>
      <c r="Q438" s="14"/>
    </row>
    <row r="439" spans="5:17" ht="14.25" customHeight="1" x14ac:dyDescent="0.35">
      <c r="E439" s="10"/>
      <c r="H439" s="10"/>
      <c r="Q439" s="14"/>
    </row>
    <row r="440" spans="5:17" ht="14.25" customHeight="1" x14ac:dyDescent="0.35">
      <c r="E440" s="10"/>
      <c r="H440" s="10"/>
      <c r="Q440" s="14"/>
    </row>
    <row r="441" spans="5:17" ht="14.25" customHeight="1" x14ac:dyDescent="0.35">
      <c r="E441" s="10"/>
      <c r="H441" s="10"/>
      <c r="Q441" s="14"/>
    </row>
    <row r="442" spans="5:17" ht="14.25" customHeight="1" x14ac:dyDescent="0.35">
      <c r="E442" s="10"/>
      <c r="H442" s="10"/>
      <c r="Q442" s="14"/>
    </row>
    <row r="443" spans="5:17" ht="14.25" customHeight="1" x14ac:dyDescent="0.35">
      <c r="E443" s="10"/>
      <c r="H443" s="10"/>
      <c r="Q443" s="14"/>
    </row>
    <row r="444" spans="5:17" ht="14.25" customHeight="1" x14ac:dyDescent="0.35">
      <c r="E444" s="10"/>
      <c r="H444" s="10"/>
      <c r="Q444" s="14"/>
    </row>
    <row r="445" spans="5:17" ht="14.25" customHeight="1" x14ac:dyDescent="0.35">
      <c r="E445" s="10"/>
      <c r="H445" s="10"/>
      <c r="Q445" s="14"/>
    </row>
    <row r="446" spans="5:17" ht="14.25" customHeight="1" x14ac:dyDescent="0.35">
      <c r="E446" s="10"/>
      <c r="H446" s="10"/>
      <c r="Q446" s="14"/>
    </row>
    <row r="447" spans="5:17" ht="14.25" customHeight="1" x14ac:dyDescent="0.35">
      <c r="E447" s="10"/>
      <c r="H447" s="10"/>
      <c r="Q447" s="14"/>
    </row>
    <row r="448" spans="5:17" ht="14.25" customHeight="1" x14ac:dyDescent="0.35">
      <c r="E448" s="10"/>
      <c r="H448" s="10"/>
      <c r="Q448" s="14"/>
    </row>
    <row r="449" spans="5:17" ht="14.25" customHeight="1" x14ac:dyDescent="0.35">
      <c r="E449" s="10"/>
      <c r="H449" s="10"/>
      <c r="Q449" s="14"/>
    </row>
    <row r="450" spans="5:17" ht="14.25" customHeight="1" x14ac:dyDescent="0.35">
      <c r="E450" s="10"/>
      <c r="H450" s="10"/>
      <c r="Q450" s="14"/>
    </row>
    <row r="451" spans="5:17" ht="14.25" customHeight="1" x14ac:dyDescent="0.35">
      <c r="E451" s="10"/>
      <c r="H451" s="10"/>
      <c r="Q451" s="14"/>
    </row>
    <row r="452" spans="5:17" ht="14.25" customHeight="1" x14ac:dyDescent="0.35">
      <c r="E452" s="10"/>
      <c r="H452" s="10"/>
      <c r="Q452" s="14"/>
    </row>
    <row r="453" spans="5:17" ht="14.25" customHeight="1" x14ac:dyDescent="0.35">
      <c r="E453" s="10"/>
      <c r="H453" s="10"/>
      <c r="Q453" s="14"/>
    </row>
    <row r="454" spans="5:17" ht="14.25" customHeight="1" x14ac:dyDescent="0.35">
      <c r="E454" s="10"/>
      <c r="H454" s="10"/>
      <c r="Q454" s="14"/>
    </row>
    <row r="455" spans="5:17" ht="14.25" customHeight="1" x14ac:dyDescent="0.35">
      <c r="E455" s="10"/>
      <c r="H455" s="10"/>
      <c r="Q455" s="14"/>
    </row>
    <row r="456" spans="5:17" ht="14.25" customHeight="1" x14ac:dyDescent="0.35">
      <c r="E456" s="10"/>
      <c r="H456" s="10"/>
      <c r="Q456" s="14"/>
    </row>
    <row r="457" spans="5:17" ht="14.25" customHeight="1" x14ac:dyDescent="0.35">
      <c r="E457" s="10"/>
      <c r="H457" s="10"/>
      <c r="Q457" s="14"/>
    </row>
    <row r="458" spans="5:17" ht="14.25" customHeight="1" x14ac:dyDescent="0.35">
      <c r="E458" s="10"/>
      <c r="H458" s="10"/>
      <c r="Q458" s="14"/>
    </row>
    <row r="459" spans="5:17" ht="14.25" customHeight="1" x14ac:dyDescent="0.35">
      <c r="E459" s="10"/>
      <c r="H459" s="10"/>
      <c r="Q459" s="14"/>
    </row>
    <row r="460" spans="5:17" ht="14.25" customHeight="1" x14ac:dyDescent="0.35">
      <c r="E460" s="10"/>
      <c r="H460" s="10"/>
      <c r="Q460" s="14"/>
    </row>
    <row r="461" spans="5:17" ht="14.25" customHeight="1" x14ac:dyDescent="0.35">
      <c r="E461" s="10"/>
      <c r="H461" s="10"/>
      <c r="Q461" s="14"/>
    </row>
    <row r="462" spans="5:17" ht="14.25" customHeight="1" x14ac:dyDescent="0.35">
      <c r="E462" s="10"/>
      <c r="H462" s="10"/>
      <c r="Q462" s="14"/>
    </row>
    <row r="463" spans="5:17" ht="14.25" customHeight="1" x14ac:dyDescent="0.35">
      <c r="E463" s="10"/>
      <c r="H463" s="10"/>
      <c r="Q463" s="14"/>
    </row>
    <row r="464" spans="5:17" ht="14.25" customHeight="1" x14ac:dyDescent="0.35">
      <c r="E464" s="10"/>
      <c r="H464" s="10"/>
      <c r="Q464" s="14"/>
    </row>
    <row r="465" spans="5:17" ht="14.25" customHeight="1" x14ac:dyDescent="0.35">
      <c r="E465" s="10"/>
      <c r="H465" s="10"/>
      <c r="Q465" s="14"/>
    </row>
    <row r="466" spans="5:17" ht="14.25" customHeight="1" x14ac:dyDescent="0.35">
      <c r="E466" s="10"/>
      <c r="H466" s="10"/>
      <c r="Q466" s="14"/>
    </row>
    <row r="467" spans="5:17" ht="14.25" customHeight="1" x14ac:dyDescent="0.35">
      <c r="E467" s="10"/>
      <c r="H467" s="10"/>
      <c r="Q467" s="14"/>
    </row>
    <row r="468" spans="5:17" ht="14.25" customHeight="1" x14ac:dyDescent="0.35">
      <c r="E468" s="10"/>
      <c r="H468" s="10"/>
      <c r="Q468" s="14"/>
    </row>
    <row r="469" spans="5:17" ht="14.25" customHeight="1" x14ac:dyDescent="0.35">
      <c r="E469" s="10"/>
      <c r="H469" s="10"/>
      <c r="Q469" s="14"/>
    </row>
    <row r="470" spans="5:17" ht="14.25" customHeight="1" x14ac:dyDescent="0.35">
      <c r="E470" s="10"/>
      <c r="H470" s="10"/>
      <c r="Q470" s="14"/>
    </row>
    <row r="471" spans="5:17" ht="14.25" customHeight="1" x14ac:dyDescent="0.35">
      <c r="E471" s="10"/>
      <c r="H471" s="10"/>
      <c r="Q471" s="14"/>
    </row>
    <row r="472" spans="5:17" ht="14.25" customHeight="1" x14ac:dyDescent="0.35">
      <c r="E472" s="10"/>
      <c r="H472" s="10"/>
      <c r="Q472" s="14"/>
    </row>
    <row r="473" spans="5:17" ht="14.25" customHeight="1" x14ac:dyDescent="0.35">
      <c r="E473" s="10"/>
      <c r="H473" s="10"/>
      <c r="Q473" s="14"/>
    </row>
    <row r="474" spans="5:17" ht="14.25" customHeight="1" x14ac:dyDescent="0.35">
      <c r="E474" s="10"/>
      <c r="H474" s="10"/>
      <c r="Q474" s="14"/>
    </row>
    <row r="475" spans="5:17" ht="14.25" customHeight="1" x14ac:dyDescent="0.35">
      <c r="E475" s="10"/>
      <c r="H475" s="10"/>
      <c r="Q475" s="14"/>
    </row>
    <row r="476" spans="5:17" ht="14.25" customHeight="1" x14ac:dyDescent="0.35">
      <c r="E476" s="10"/>
      <c r="H476" s="10"/>
      <c r="Q476" s="14"/>
    </row>
    <row r="477" spans="5:17" ht="14.25" customHeight="1" x14ac:dyDescent="0.35">
      <c r="E477" s="10"/>
      <c r="H477" s="10"/>
      <c r="Q477" s="14"/>
    </row>
    <row r="478" spans="5:17" ht="14.25" customHeight="1" x14ac:dyDescent="0.35">
      <c r="E478" s="10"/>
      <c r="H478" s="10"/>
      <c r="Q478" s="14"/>
    </row>
    <row r="479" spans="5:17" ht="14.25" customHeight="1" x14ac:dyDescent="0.35">
      <c r="E479" s="10"/>
      <c r="H479" s="10"/>
      <c r="Q479" s="14"/>
    </row>
    <row r="480" spans="5:17" ht="14.25" customHeight="1" x14ac:dyDescent="0.35">
      <c r="E480" s="10"/>
      <c r="H480" s="10"/>
      <c r="Q480" s="14"/>
    </row>
    <row r="481" spans="5:17" ht="14.25" customHeight="1" x14ac:dyDescent="0.35">
      <c r="E481" s="10"/>
      <c r="H481" s="10"/>
      <c r="Q481" s="14"/>
    </row>
    <row r="482" spans="5:17" ht="14.25" customHeight="1" x14ac:dyDescent="0.35">
      <c r="E482" s="10"/>
      <c r="H482" s="10"/>
      <c r="Q482" s="14"/>
    </row>
    <row r="483" spans="5:17" ht="14.25" customHeight="1" x14ac:dyDescent="0.35">
      <c r="E483" s="10"/>
      <c r="H483" s="10"/>
      <c r="Q483" s="14"/>
    </row>
    <row r="484" spans="5:17" ht="14.25" customHeight="1" x14ac:dyDescent="0.35">
      <c r="E484" s="10"/>
      <c r="H484" s="10"/>
      <c r="Q484" s="14"/>
    </row>
    <row r="485" spans="5:17" ht="14.25" customHeight="1" x14ac:dyDescent="0.35">
      <c r="E485" s="10"/>
      <c r="H485" s="10"/>
      <c r="Q485" s="14"/>
    </row>
    <row r="486" spans="5:17" ht="14.25" customHeight="1" x14ac:dyDescent="0.35">
      <c r="E486" s="10"/>
      <c r="H486" s="10"/>
      <c r="Q486" s="14"/>
    </row>
    <row r="487" spans="5:17" ht="14.25" customHeight="1" x14ac:dyDescent="0.35">
      <c r="E487" s="10"/>
      <c r="H487" s="10"/>
      <c r="Q487" s="14"/>
    </row>
    <row r="488" spans="5:17" ht="14.25" customHeight="1" x14ac:dyDescent="0.35">
      <c r="E488" s="10"/>
      <c r="H488" s="10"/>
      <c r="Q488" s="14"/>
    </row>
    <row r="489" spans="5:17" ht="14.25" customHeight="1" x14ac:dyDescent="0.35">
      <c r="E489" s="10"/>
      <c r="H489" s="10"/>
      <c r="Q489" s="14"/>
    </row>
    <row r="490" spans="5:17" ht="14.25" customHeight="1" x14ac:dyDescent="0.35">
      <c r="E490" s="10"/>
      <c r="H490" s="10"/>
      <c r="Q490" s="14"/>
    </row>
    <row r="491" spans="5:17" ht="14.25" customHeight="1" x14ac:dyDescent="0.35">
      <c r="E491" s="10"/>
      <c r="H491" s="10"/>
      <c r="Q491" s="14"/>
    </row>
    <row r="492" spans="5:17" ht="14.25" customHeight="1" x14ac:dyDescent="0.35">
      <c r="E492" s="10"/>
      <c r="H492" s="10"/>
      <c r="Q492" s="14"/>
    </row>
    <row r="493" spans="5:17" ht="14.25" customHeight="1" x14ac:dyDescent="0.35">
      <c r="E493" s="10"/>
      <c r="H493" s="10"/>
      <c r="Q493" s="14"/>
    </row>
    <row r="494" spans="5:17" ht="14.25" customHeight="1" x14ac:dyDescent="0.35">
      <c r="E494" s="10"/>
      <c r="H494" s="10"/>
      <c r="Q494" s="14"/>
    </row>
    <row r="495" spans="5:17" ht="14.25" customHeight="1" x14ac:dyDescent="0.35">
      <c r="E495" s="10"/>
      <c r="H495" s="10"/>
      <c r="Q495" s="14"/>
    </row>
    <row r="496" spans="5:17" ht="14.25" customHeight="1" x14ac:dyDescent="0.35">
      <c r="E496" s="10"/>
      <c r="H496" s="10"/>
      <c r="Q496" s="14"/>
    </row>
    <row r="497" spans="5:17" ht="14.25" customHeight="1" x14ac:dyDescent="0.35">
      <c r="E497" s="10"/>
      <c r="H497" s="10"/>
      <c r="Q497" s="14"/>
    </row>
    <row r="498" spans="5:17" ht="14.25" customHeight="1" x14ac:dyDescent="0.35">
      <c r="E498" s="10"/>
      <c r="H498" s="10"/>
      <c r="Q498" s="14"/>
    </row>
    <row r="499" spans="5:17" ht="14.25" customHeight="1" x14ac:dyDescent="0.35">
      <c r="E499" s="10"/>
      <c r="H499" s="10"/>
      <c r="Q499" s="14"/>
    </row>
    <row r="500" spans="5:17" ht="14.25" customHeight="1" x14ac:dyDescent="0.35">
      <c r="E500" s="10"/>
      <c r="H500" s="10"/>
      <c r="Q500" s="14"/>
    </row>
    <row r="501" spans="5:17" ht="14.25" customHeight="1" x14ac:dyDescent="0.35">
      <c r="E501" s="10"/>
      <c r="H501" s="10"/>
      <c r="Q501" s="14"/>
    </row>
    <row r="502" spans="5:17" ht="14.25" customHeight="1" x14ac:dyDescent="0.35">
      <c r="E502" s="10"/>
      <c r="H502" s="10"/>
      <c r="Q502" s="14"/>
    </row>
    <row r="503" spans="5:17" ht="14.25" customHeight="1" x14ac:dyDescent="0.35">
      <c r="E503" s="10"/>
      <c r="H503" s="10"/>
      <c r="Q503" s="14"/>
    </row>
    <row r="504" spans="5:17" ht="14.25" customHeight="1" x14ac:dyDescent="0.35">
      <c r="E504" s="10"/>
      <c r="H504" s="10"/>
      <c r="Q504" s="14"/>
    </row>
    <row r="505" spans="5:17" ht="14.25" customHeight="1" x14ac:dyDescent="0.35">
      <c r="E505" s="10"/>
      <c r="H505" s="10"/>
      <c r="Q505" s="14"/>
    </row>
    <row r="506" spans="5:17" ht="14.25" customHeight="1" x14ac:dyDescent="0.35">
      <c r="E506" s="10"/>
      <c r="H506" s="10"/>
      <c r="Q506" s="14"/>
    </row>
    <row r="507" spans="5:17" ht="14.25" customHeight="1" x14ac:dyDescent="0.35">
      <c r="E507" s="10"/>
      <c r="H507" s="10"/>
      <c r="Q507" s="14"/>
    </row>
    <row r="508" spans="5:17" ht="14.25" customHeight="1" x14ac:dyDescent="0.35">
      <c r="E508" s="10"/>
      <c r="H508" s="10"/>
      <c r="Q508" s="14"/>
    </row>
    <row r="509" spans="5:17" ht="14.25" customHeight="1" x14ac:dyDescent="0.35">
      <c r="E509" s="10"/>
      <c r="H509" s="10"/>
      <c r="Q509" s="14"/>
    </row>
    <row r="510" spans="5:17" ht="14.25" customHeight="1" x14ac:dyDescent="0.35">
      <c r="E510" s="10"/>
      <c r="H510" s="10"/>
      <c r="Q510" s="14"/>
    </row>
    <row r="511" spans="5:17" ht="14.25" customHeight="1" x14ac:dyDescent="0.35">
      <c r="E511" s="10"/>
      <c r="H511" s="10"/>
      <c r="Q511" s="14"/>
    </row>
    <row r="512" spans="5:17" ht="14.25" customHeight="1" x14ac:dyDescent="0.35">
      <c r="E512" s="10"/>
      <c r="H512" s="10"/>
      <c r="Q512" s="14"/>
    </row>
    <row r="513" spans="5:17" ht="14.25" customHeight="1" x14ac:dyDescent="0.35">
      <c r="E513" s="10"/>
      <c r="H513" s="10"/>
      <c r="Q513" s="14"/>
    </row>
    <row r="514" spans="5:17" ht="14.25" customHeight="1" x14ac:dyDescent="0.35">
      <c r="E514" s="10"/>
      <c r="H514" s="10"/>
      <c r="Q514" s="14"/>
    </row>
    <row r="515" spans="5:17" ht="14.25" customHeight="1" x14ac:dyDescent="0.35">
      <c r="E515" s="10"/>
      <c r="H515" s="10"/>
      <c r="Q515" s="14"/>
    </row>
    <row r="516" spans="5:17" ht="14.25" customHeight="1" x14ac:dyDescent="0.35">
      <c r="E516" s="10"/>
      <c r="H516" s="10"/>
      <c r="Q516" s="14"/>
    </row>
    <row r="517" spans="5:17" ht="14.25" customHeight="1" x14ac:dyDescent="0.35">
      <c r="E517" s="10"/>
      <c r="H517" s="10"/>
      <c r="Q517" s="14"/>
    </row>
    <row r="518" spans="5:17" ht="14.25" customHeight="1" x14ac:dyDescent="0.35">
      <c r="E518" s="10"/>
      <c r="H518" s="10"/>
      <c r="Q518" s="14"/>
    </row>
    <row r="519" spans="5:17" ht="14.25" customHeight="1" x14ac:dyDescent="0.35">
      <c r="E519" s="10"/>
      <c r="H519" s="10"/>
      <c r="Q519" s="14"/>
    </row>
    <row r="520" spans="5:17" ht="14.25" customHeight="1" x14ac:dyDescent="0.35">
      <c r="E520" s="10"/>
      <c r="H520" s="10"/>
      <c r="Q520" s="14"/>
    </row>
    <row r="521" spans="5:17" ht="14.25" customHeight="1" x14ac:dyDescent="0.35">
      <c r="E521" s="10"/>
      <c r="H521" s="10"/>
      <c r="Q521" s="14"/>
    </row>
    <row r="522" spans="5:17" ht="14.25" customHeight="1" x14ac:dyDescent="0.35">
      <c r="E522" s="10"/>
      <c r="H522" s="10"/>
      <c r="Q522" s="14"/>
    </row>
    <row r="523" spans="5:17" ht="14.25" customHeight="1" x14ac:dyDescent="0.35">
      <c r="E523" s="10"/>
      <c r="H523" s="10"/>
      <c r="Q523" s="14"/>
    </row>
    <row r="524" spans="5:17" ht="14.25" customHeight="1" x14ac:dyDescent="0.35">
      <c r="E524" s="10"/>
      <c r="H524" s="10"/>
      <c r="Q524" s="14"/>
    </row>
    <row r="525" spans="5:17" ht="14.25" customHeight="1" x14ac:dyDescent="0.35">
      <c r="E525" s="10"/>
      <c r="H525" s="10"/>
      <c r="Q525" s="14"/>
    </row>
    <row r="526" spans="5:17" ht="14.25" customHeight="1" x14ac:dyDescent="0.35">
      <c r="E526" s="10"/>
      <c r="H526" s="10"/>
      <c r="Q526" s="14"/>
    </row>
    <row r="527" spans="5:17" ht="14.25" customHeight="1" x14ac:dyDescent="0.35">
      <c r="E527" s="10"/>
      <c r="H527" s="10"/>
      <c r="Q527" s="14"/>
    </row>
    <row r="528" spans="5:17" ht="14.25" customHeight="1" x14ac:dyDescent="0.35">
      <c r="E528" s="10"/>
      <c r="H528" s="10"/>
      <c r="Q528" s="14"/>
    </row>
    <row r="529" spans="5:17" ht="14.25" customHeight="1" x14ac:dyDescent="0.35">
      <c r="E529" s="10"/>
      <c r="H529" s="10"/>
      <c r="Q529" s="14"/>
    </row>
    <row r="530" spans="5:17" ht="14.25" customHeight="1" x14ac:dyDescent="0.35">
      <c r="E530" s="10"/>
      <c r="H530" s="10"/>
      <c r="Q530" s="14"/>
    </row>
    <row r="531" spans="5:17" ht="14.25" customHeight="1" x14ac:dyDescent="0.35">
      <c r="E531" s="10"/>
      <c r="H531" s="10"/>
      <c r="Q531" s="14"/>
    </row>
    <row r="532" spans="5:17" ht="14.25" customHeight="1" x14ac:dyDescent="0.35">
      <c r="E532" s="10"/>
      <c r="H532" s="10"/>
      <c r="Q532" s="14"/>
    </row>
    <row r="533" spans="5:17" ht="14.25" customHeight="1" x14ac:dyDescent="0.35">
      <c r="E533" s="10"/>
      <c r="H533" s="10"/>
      <c r="Q533" s="14"/>
    </row>
    <row r="534" spans="5:17" ht="14.25" customHeight="1" x14ac:dyDescent="0.35">
      <c r="E534" s="10"/>
      <c r="H534" s="10"/>
      <c r="Q534" s="14"/>
    </row>
    <row r="535" spans="5:17" ht="14.25" customHeight="1" x14ac:dyDescent="0.35">
      <c r="E535" s="10"/>
      <c r="H535" s="10"/>
      <c r="Q535" s="14"/>
    </row>
    <row r="536" spans="5:17" ht="14.25" customHeight="1" x14ac:dyDescent="0.35">
      <c r="E536" s="10"/>
      <c r="H536" s="10"/>
      <c r="Q536" s="14"/>
    </row>
    <row r="537" spans="5:17" ht="14.25" customHeight="1" x14ac:dyDescent="0.35">
      <c r="E537" s="10"/>
      <c r="H537" s="10"/>
      <c r="Q537" s="14"/>
    </row>
    <row r="538" spans="5:17" ht="14.25" customHeight="1" x14ac:dyDescent="0.35">
      <c r="E538" s="10"/>
      <c r="H538" s="10"/>
      <c r="Q538" s="14"/>
    </row>
    <row r="539" spans="5:17" ht="14.25" customHeight="1" x14ac:dyDescent="0.35">
      <c r="E539" s="10"/>
      <c r="H539" s="10"/>
      <c r="Q539" s="14"/>
    </row>
    <row r="540" spans="5:17" ht="14.25" customHeight="1" x14ac:dyDescent="0.35">
      <c r="E540" s="10"/>
      <c r="H540" s="10"/>
      <c r="Q540" s="14"/>
    </row>
    <row r="541" spans="5:17" ht="14.25" customHeight="1" x14ac:dyDescent="0.35">
      <c r="E541" s="10"/>
      <c r="H541" s="10"/>
      <c r="Q541" s="14"/>
    </row>
    <row r="542" spans="5:17" ht="14.25" customHeight="1" x14ac:dyDescent="0.35">
      <c r="E542" s="10"/>
      <c r="H542" s="10"/>
      <c r="Q542" s="14"/>
    </row>
    <row r="543" spans="5:17" ht="14.25" customHeight="1" x14ac:dyDescent="0.35">
      <c r="E543" s="10"/>
      <c r="H543" s="10"/>
      <c r="Q543" s="14"/>
    </row>
    <row r="544" spans="5:17" ht="14.25" customHeight="1" x14ac:dyDescent="0.35">
      <c r="E544" s="10"/>
      <c r="H544" s="10"/>
      <c r="Q544" s="14"/>
    </row>
    <row r="545" spans="5:17" ht="14.25" customHeight="1" x14ac:dyDescent="0.35">
      <c r="E545" s="10"/>
      <c r="H545" s="10"/>
      <c r="Q545" s="14"/>
    </row>
    <row r="546" spans="5:17" ht="14.25" customHeight="1" x14ac:dyDescent="0.35">
      <c r="E546" s="10"/>
      <c r="H546" s="10"/>
      <c r="Q546" s="14"/>
    </row>
    <row r="547" spans="5:17" ht="14.25" customHeight="1" x14ac:dyDescent="0.35">
      <c r="E547" s="10"/>
      <c r="H547" s="10"/>
      <c r="Q547" s="14"/>
    </row>
    <row r="548" spans="5:17" ht="14.25" customHeight="1" x14ac:dyDescent="0.35">
      <c r="E548" s="10"/>
      <c r="H548" s="10"/>
      <c r="Q548" s="14"/>
    </row>
    <row r="549" spans="5:17" ht="14.25" customHeight="1" x14ac:dyDescent="0.35">
      <c r="E549" s="10"/>
      <c r="H549" s="10"/>
      <c r="Q549" s="14"/>
    </row>
    <row r="550" spans="5:17" ht="14.25" customHeight="1" x14ac:dyDescent="0.35">
      <c r="E550" s="10"/>
      <c r="H550" s="10"/>
      <c r="Q550" s="14"/>
    </row>
    <row r="551" spans="5:17" ht="14.25" customHeight="1" x14ac:dyDescent="0.35">
      <c r="E551" s="10"/>
      <c r="H551" s="10"/>
      <c r="Q551" s="14"/>
    </row>
    <row r="552" spans="5:17" ht="14.25" customHeight="1" x14ac:dyDescent="0.35">
      <c r="E552" s="10"/>
      <c r="H552" s="10"/>
      <c r="Q552" s="14"/>
    </row>
    <row r="553" spans="5:17" ht="14.25" customHeight="1" x14ac:dyDescent="0.35">
      <c r="E553" s="10"/>
      <c r="H553" s="10"/>
      <c r="Q553" s="14"/>
    </row>
    <row r="554" spans="5:17" ht="14.25" customHeight="1" x14ac:dyDescent="0.35">
      <c r="E554" s="10"/>
      <c r="H554" s="10"/>
      <c r="Q554" s="14"/>
    </row>
    <row r="555" spans="5:17" ht="14.25" customHeight="1" x14ac:dyDescent="0.35">
      <c r="E555" s="10"/>
      <c r="H555" s="10"/>
      <c r="Q555" s="14"/>
    </row>
    <row r="556" spans="5:17" ht="14.25" customHeight="1" x14ac:dyDescent="0.35">
      <c r="E556" s="10"/>
      <c r="H556" s="10"/>
      <c r="Q556" s="14"/>
    </row>
    <row r="557" spans="5:17" ht="14.25" customHeight="1" x14ac:dyDescent="0.35">
      <c r="E557" s="10"/>
      <c r="H557" s="10"/>
      <c r="Q557" s="14"/>
    </row>
    <row r="558" spans="5:17" ht="14.25" customHeight="1" x14ac:dyDescent="0.35">
      <c r="E558" s="10"/>
      <c r="H558" s="10"/>
      <c r="Q558" s="14"/>
    </row>
    <row r="559" spans="5:17" ht="14.25" customHeight="1" x14ac:dyDescent="0.35">
      <c r="E559" s="10"/>
      <c r="H559" s="10"/>
      <c r="Q559" s="14"/>
    </row>
    <row r="560" spans="5:17" ht="14.25" customHeight="1" x14ac:dyDescent="0.35">
      <c r="E560" s="10"/>
      <c r="H560" s="10"/>
      <c r="Q560" s="14"/>
    </row>
    <row r="561" spans="5:17" ht="14.25" customHeight="1" x14ac:dyDescent="0.35">
      <c r="E561" s="10"/>
      <c r="H561" s="10"/>
      <c r="Q561" s="14"/>
    </row>
    <row r="562" spans="5:17" ht="14.25" customHeight="1" x14ac:dyDescent="0.35">
      <c r="E562" s="10"/>
      <c r="H562" s="10"/>
      <c r="Q562" s="14"/>
    </row>
    <row r="563" spans="5:17" ht="14.25" customHeight="1" x14ac:dyDescent="0.35">
      <c r="E563" s="10"/>
      <c r="H563" s="10"/>
      <c r="Q563" s="14"/>
    </row>
    <row r="564" spans="5:17" ht="14.25" customHeight="1" x14ac:dyDescent="0.35">
      <c r="E564" s="10"/>
      <c r="H564" s="10"/>
      <c r="Q564" s="14"/>
    </row>
    <row r="565" spans="5:17" ht="14.25" customHeight="1" x14ac:dyDescent="0.35">
      <c r="E565" s="10"/>
      <c r="H565" s="10"/>
      <c r="Q565" s="14"/>
    </row>
    <row r="566" spans="5:17" ht="14.25" customHeight="1" x14ac:dyDescent="0.35">
      <c r="E566" s="10"/>
      <c r="H566" s="10"/>
      <c r="Q566" s="14"/>
    </row>
    <row r="567" spans="5:17" ht="14.25" customHeight="1" x14ac:dyDescent="0.35">
      <c r="E567" s="10"/>
      <c r="H567" s="10"/>
      <c r="Q567" s="14"/>
    </row>
    <row r="568" spans="5:17" ht="14.25" customHeight="1" x14ac:dyDescent="0.35">
      <c r="E568" s="10"/>
      <c r="H568" s="10"/>
      <c r="Q568" s="14"/>
    </row>
    <row r="569" spans="5:17" ht="14.25" customHeight="1" x14ac:dyDescent="0.35">
      <c r="E569" s="10"/>
      <c r="H569" s="10"/>
      <c r="Q569" s="14"/>
    </row>
    <row r="570" spans="5:17" ht="14.25" customHeight="1" x14ac:dyDescent="0.35">
      <c r="E570" s="10"/>
      <c r="H570" s="10"/>
      <c r="Q570" s="14"/>
    </row>
    <row r="571" spans="5:17" ht="14.25" customHeight="1" x14ac:dyDescent="0.35">
      <c r="E571" s="10"/>
      <c r="H571" s="10"/>
      <c r="Q571" s="14"/>
    </row>
    <row r="572" spans="5:17" ht="14.25" customHeight="1" x14ac:dyDescent="0.35">
      <c r="E572" s="10"/>
      <c r="H572" s="10"/>
      <c r="Q572" s="14"/>
    </row>
    <row r="573" spans="5:17" ht="14.25" customHeight="1" x14ac:dyDescent="0.35">
      <c r="E573" s="10"/>
      <c r="H573" s="10"/>
      <c r="Q573" s="14"/>
    </row>
    <row r="574" spans="5:17" ht="14.25" customHeight="1" x14ac:dyDescent="0.35">
      <c r="E574" s="10"/>
      <c r="H574" s="10"/>
      <c r="Q574" s="14"/>
    </row>
    <row r="575" spans="5:17" ht="14.25" customHeight="1" x14ac:dyDescent="0.35">
      <c r="E575" s="10"/>
      <c r="H575" s="10"/>
      <c r="Q575" s="14"/>
    </row>
    <row r="576" spans="5:17" ht="14.25" customHeight="1" x14ac:dyDescent="0.35">
      <c r="E576" s="10"/>
      <c r="H576" s="10"/>
      <c r="Q576" s="14"/>
    </row>
    <row r="577" spans="5:17" ht="14.25" customHeight="1" x14ac:dyDescent="0.35">
      <c r="E577" s="10"/>
      <c r="H577" s="10"/>
      <c r="Q577" s="14"/>
    </row>
    <row r="578" spans="5:17" ht="14.25" customHeight="1" x14ac:dyDescent="0.35">
      <c r="E578" s="10"/>
      <c r="H578" s="10"/>
      <c r="Q578" s="14"/>
    </row>
    <row r="579" spans="5:17" ht="14.25" customHeight="1" x14ac:dyDescent="0.35">
      <c r="E579" s="10"/>
      <c r="H579" s="10"/>
      <c r="Q579" s="14"/>
    </row>
    <row r="580" spans="5:17" ht="14.25" customHeight="1" x14ac:dyDescent="0.35">
      <c r="E580" s="10"/>
      <c r="H580" s="10"/>
      <c r="Q580" s="14"/>
    </row>
    <row r="581" spans="5:17" ht="14.25" customHeight="1" x14ac:dyDescent="0.35">
      <c r="E581" s="10"/>
      <c r="H581" s="10"/>
      <c r="Q581" s="14"/>
    </row>
    <row r="582" spans="5:17" ht="14.25" customHeight="1" x14ac:dyDescent="0.35">
      <c r="E582" s="10"/>
      <c r="H582" s="10"/>
      <c r="Q582" s="14"/>
    </row>
    <row r="583" spans="5:17" ht="14.25" customHeight="1" x14ac:dyDescent="0.35">
      <c r="E583" s="10"/>
      <c r="H583" s="10"/>
      <c r="Q583" s="14"/>
    </row>
    <row r="584" spans="5:17" ht="14.25" customHeight="1" x14ac:dyDescent="0.35">
      <c r="E584" s="10"/>
      <c r="H584" s="10"/>
      <c r="Q584" s="14"/>
    </row>
    <row r="585" spans="5:17" ht="14.25" customHeight="1" x14ac:dyDescent="0.35">
      <c r="E585" s="10"/>
      <c r="H585" s="10"/>
      <c r="Q585" s="14"/>
    </row>
    <row r="586" spans="5:17" ht="14.25" customHeight="1" x14ac:dyDescent="0.35">
      <c r="E586" s="10"/>
      <c r="H586" s="10"/>
      <c r="Q586" s="14"/>
    </row>
    <row r="587" spans="5:17" ht="14.25" customHeight="1" x14ac:dyDescent="0.35">
      <c r="E587" s="10"/>
      <c r="H587" s="10"/>
      <c r="Q587" s="14"/>
    </row>
    <row r="588" spans="5:17" ht="14.25" customHeight="1" x14ac:dyDescent="0.35">
      <c r="E588" s="10"/>
      <c r="H588" s="10"/>
      <c r="Q588" s="14"/>
    </row>
    <row r="589" spans="5:17" ht="14.25" customHeight="1" x14ac:dyDescent="0.35">
      <c r="E589" s="10"/>
      <c r="H589" s="10"/>
      <c r="Q589" s="14"/>
    </row>
    <row r="590" spans="5:17" ht="14.25" customHeight="1" x14ac:dyDescent="0.35">
      <c r="E590" s="10"/>
      <c r="H590" s="10"/>
      <c r="Q590" s="14"/>
    </row>
    <row r="591" spans="5:17" ht="14.25" customHeight="1" x14ac:dyDescent="0.35">
      <c r="E591" s="10"/>
      <c r="H591" s="10"/>
      <c r="Q591" s="14"/>
    </row>
    <row r="592" spans="5:17" ht="14.25" customHeight="1" x14ac:dyDescent="0.35">
      <c r="E592" s="10"/>
      <c r="H592" s="10"/>
      <c r="Q592" s="14"/>
    </row>
    <row r="593" spans="5:17" ht="14.25" customHeight="1" x14ac:dyDescent="0.35">
      <c r="E593" s="10"/>
      <c r="H593" s="10"/>
      <c r="Q593" s="14"/>
    </row>
    <row r="594" spans="5:17" ht="14.25" customHeight="1" x14ac:dyDescent="0.35">
      <c r="E594" s="10"/>
      <c r="H594" s="10"/>
      <c r="Q594" s="14"/>
    </row>
    <row r="595" spans="5:17" ht="14.25" customHeight="1" x14ac:dyDescent="0.35">
      <c r="E595" s="10"/>
      <c r="H595" s="10"/>
      <c r="Q595" s="14"/>
    </row>
    <row r="596" spans="5:17" ht="14.25" customHeight="1" x14ac:dyDescent="0.35">
      <c r="E596" s="10"/>
      <c r="H596" s="10"/>
      <c r="Q596" s="14"/>
    </row>
    <row r="597" spans="5:17" ht="14.25" customHeight="1" x14ac:dyDescent="0.35">
      <c r="E597" s="10"/>
      <c r="H597" s="10"/>
      <c r="Q597" s="14"/>
    </row>
    <row r="598" spans="5:17" ht="14.25" customHeight="1" x14ac:dyDescent="0.35">
      <c r="E598" s="10"/>
      <c r="H598" s="10"/>
      <c r="Q598" s="14"/>
    </row>
    <row r="599" spans="5:17" ht="14.25" customHeight="1" x14ac:dyDescent="0.35">
      <c r="E599" s="10"/>
      <c r="H599" s="10"/>
      <c r="Q599" s="14"/>
    </row>
    <row r="600" spans="5:17" ht="14.25" customHeight="1" x14ac:dyDescent="0.35">
      <c r="E600" s="10"/>
      <c r="H600" s="10"/>
      <c r="Q600" s="14"/>
    </row>
    <row r="601" spans="5:17" ht="14.25" customHeight="1" x14ac:dyDescent="0.35">
      <c r="E601" s="10"/>
      <c r="H601" s="10"/>
      <c r="Q601" s="14"/>
    </row>
    <row r="602" spans="5:17" ht="14.25" customHeight="1" x14ac:dyDescent="0.35">
      <c r="E602" s="10"/>
      <c r="H602" s="10"/>
      <c r="Q602" s="14"/>
    </row>
    <row r="603" spans="5:17" ht="14.25" customHeight="1" x14ac:dyDescent="0.35">
      <c r="E603" s="10"/>
      <c r="H603" s="10"/>
      <c r="Q603" s="14"/>
    </row>
    <row r="604" spans="5:17" ht="14.25" customHeight="1" x14ac:dyDescent="0.35">
      <c r="E604" s="10"/>
      <c r="H604" s="10"/>
      <c r="Q604" s="14"/>
    </row>
    <row r="605" spans="5:17" ht="14.25" customHeight="1" x14ac:dyDescent="0.35">
      <c r="E605" s="10"/>
      <c r="H605" s="10"/>
      <c r="Q605" s="14"/>
    </row>
    <row r="606" spans="5:17" ht="14.25" customHeight="1" x14ac:dyDescent="0.35">
      <c r="E606" s="10"/>
      <c r="H606" s="10"/>
      <c r="Q606" s="14"/>
    </row>
    <row r="607" spans="5:17" ht="14.25" customHeight="1" x14ac:dyDescent="0.35">
      <c r="E607" s="10"/>
      <c r="H607" s="10"/>
      <c r="Q607" s="14"/>
    </row>
    <row r="608" spans="5:17" ht="14.25" customHeight="1" x14ac:dyDescent="0.35">
      <c r="E608" s="10"/>
      <c r="H608" s="10"/>
      <c r="Q608" s="14"/>
    </row>
    <row r="609" spans="5:17" ht="14.25" customHeight="1" x14ac:dyDescent="0.35">
      <c r="E609" s="10"/>
      <c r="H609" s="10"/>
      <c r="Q609" s="14"/>
    </row>
    <row r="610" spans="5:17" ht="14.25" customHeight="1" x14ac:dyDescent="0.35">
      <c r="E610" s="10"/>
      <c r="H610" s="10"/>
      <c r="Q610" s="14"/>
    </row>
    <row r="611" spans="5:17" ht="14.25" customHeight="1" x14ac:dyDescent="0.35">
      <c r="E611" s="10"/>
      <c r="H611" s="10"/>
      <c r="Q611" s="14"/>
    </row>
    <row r="612" spans="5:17" ht="14.25" customHeight="1" x14ac:dyDescent="0.35">
      <c r="E612" s="10"/>
      <c r="H612" s="10"/>
      <c r="Q612" s="14"/>
    </row>
    <row r="613" spans="5:17" ht="14.25" customHeight="1" x14ac:dyDescent="0.35">
      <c r="E613" s="10"/>
      <c r="H613" s="10"/>
      <c r="Q613" s="14"/>
    </row>
    <row r="614" spans="5:17" ht="14.25" customHeight="1" x14ac:dyDescent="0.35">
      <c r="E614" s="10"/>
      <c r="H614" s="10"/>
      <c r="Q614" s="14"/>
    </row>
    <row r="615" spans="5:17" ht="14.25" customHeight="1" x14ac:dyDescent="0.35">
      <c r="E615" s="10"/>
      <c r="H615" s="10"/>
      <c r="Q615" s="14"/>
    </row>
    <row r="616" spans="5:17" ht="14.25" customHeight="1" x14ac:dyDescent="0.35">
      <c r="E616" s="10"/>
      <c r="H616" s="10"/>
      <c r="Q616" s="14"/>
    </row>
    <row r="617" spans="5:17" ht="14.25" customHeight="1" x14ac:dyDescent="0.35">
      <c r="E617" s="10"/>
      <c r="H617" s="10"/>
      <c r="Q617" s="14"/>
    </row>
    <row r="618" spans="5:17" ht="14.25" customHeight="1" x14ac:dyDescent="0.35">
      <c r="E618" s="10"/>
      <c r="H618" s="10"/>
      <c r="Q618" s="14"/>
    </row>
    <row r="619" spans="5:17" ht="14.25" customHeight="1" x14ac:dyDescent="0.35">
      <c r="E619" s="10"/>
      <c r="H619" s="10"/>
      <c r="Q619" s="14"/>
    </row>
    <row r="620" spans="5:17" ht="14.25" customHeight="1" x14ac:dyDescent="0.35">
      <c r="E620" s="10"/>
      <c r="H620" s="10"/>
      <c r="Q620" s="14"/>
    </row>
    <row r="621" spans="5:17" ht="14.25" customHeight="1" x14ac:dyDescent="0.35">
      <c r="E621" s="10"/>
      <c r="H621" s="10"/>
      <c r="Q621" s="14"/>
    </row>
    <row r="622" spans="5:17" ht="14.25" customHeight="1" x14ac:dyDescent="0.35">
      <c r="E622" s="10"/>
      <c r="H622" s="10"/>
      <c r="Q622" s="14"/>
    </row>
    <row r="623" spans="5:17" ht="14.25" customHeight="1" x14ac:dyDescent="0.35">
      <c r="E623" s="10"/>
      <c r="H623" s="10"/>
      <c r="Q623" s="14"/>
    </row>
    <row r="624" spans="5:17" ht="14.25" customHeight="1" x14ac:dyDescent="0.35">
      <c r="E624" s="10"/>
      <c r="H624" s="10"/>
      <c r="Q624" s="14"/>
    </row>
    <row r="625" spans="5:17" ht="14.25" customHeight="1" x14ac:dyDescent="0.35">
      <c r="E625" s="10"/>
      <c r="H625" s="10"/>
      <c r="Q625" s="14"/>
    </row>
    <row r="626" spans="5:17" ht="14.25" customHeight="1" x14ac:dyDescent="0.35">
      <c r="E626" s="10"/>
      <c r="H626" s="10"/>
      <c r="Q626" s="14"/>
    </row>
    <row r="627" spans="5:17" ht="14.25" customHeight="1" x14ac:dyDescent="0.35">
      <c r="E627" s="10"/>
      <c r="H627" s="10"/>
      <c r="Q627" s="14"/>
    </row>
    <row r="628" spans="5:17" ht="14.25" customHeight="1" x14ac:dyDescent="0.35">
      <c r="E628" s="10"/>
      <c r="H628" s="10"/>
      <c r="Q628" s="14"/>
    </row>
    <row r="629" spans="5:17" ht="14.25" customHeight="1" x14ac:dyDescent="0.35">
      <c r="E629" s="10"/>
      <c r="H629" s="10"/>
      <c r="Q629" s="14"/>
    </row>
    <row r="630" spans="5:17" ht="14.25" customHeight="1" x14ac:dyDescent="0.35">
      <c r="E630" s="10"/>
      <c r="H630" s="10"/>
      <c r="Q630" s="14"/>
    </row>
    <row r="631" spans="5:17" ht="14.25" customHeight="1" x14ac:dyDescent="0.35">
      <c r="E631" s="10"/>
      <c r="H631" s="10"/>
      <c r="Q631" s="14"/>
    </row>
    <row r="632" spans="5:17" ht="14.25" customHeight="1" x14ac:dyDescent="0.35">
      <c r="E632" s="10"/>
      <c r="H632" s="10"/>
      <c r="Q632" s="14"/>
    </row>
    <row r="633" spans="5:17" ht="14.25" customHeight="1" x14ac:dyDescent="0.35">
      <c r="E633" s="10"/>
      <c r="H633" s="10"/>
      <c r="Q633" s="14"/>
    </row>
    <row r="634" spans="5:17" ht="14.25" customHeight="1" x14ac:dyDescent="0.35">
      <c r="E634" s="10"/>
      <c r="H634" s="10"/>
      <c r="Q634" s="14"/>
    </row>
    <row r="635" spans="5:17" ht="14.25" customHeight="1" x14ac:dyDescent="0.35">
      <c r="E635" s="10"/>
      <c r="H635" s="10"/>
      <c r="Q635" s="14"/>
    </row>
    <row r="636" spans="5:17" ht="14.25" customHeight="1" x14ac:dyDescent="0.35">
      <c r="E636" s="10"/>
      <c r="H636" s="10"/>
      <c r="Q636" s="14"/>
    </row>
    <row r="637" spans="5:17" ht="14.25" customHeight="1" x14ac:dyDescent="0.35">
      <c r="E637" s="10"/>
      <c r="H637" s="10"/>
      <c r="Q637" s="14"/>
    </row>
    <row r="638" spans="5:17" ht="14.25" customHeight="1" x14ac:dyDescent="0.35">
      <c r="E638" s="10"/>
      <c r="H638" s="10"/>
      <c r="Q638" s="14"/>
    </row>
    <row r="639" spans="5:17" ht="14.25" customHeight="1" x14ac:dyDescent="0.35">
      <c r="E639" s="10"/>
      <c r="H639" s="10"/>
      <c r="Q639" s="14"/>
    </row>
    <row r="640" spans="5:17" ht="14.25" customHeight="1" x14ac:dyDescent="0.35">
      <c r="E640" s="10"/>
      <c r="H640" s="10"/>
      <c r="Q640" s="14"/>
    </row>
    <row r="641" spans="5:17" ht="14.25" customHeight="1" x14ac:dyDescent="0.35">
      <c r="E641" s="10"/>
      <c r="H641" s="10"/>
      <c r="Q641" s="14"/>
    </row>
    <row r="642" spans="5:17" ht="14.25" customHeight="1" x14ac:dyDescent="0.35">
      <c r="E642" s="10"/>
      <c r="H642" s="10"/>
      <c r="Q642" s="14"/>
    </row>
    <row r="643" spans="5:17" ht="14.25" customHeight="1" x14ac:dyDescent="0.35">
      <c r="E643" s="10"/>
      <c r="H643" s="10"/>
      <c r="Q643" s="14"/>
    </row>
    <row r="644" spans="5:17" ht="14.25" customHeight="1" x14ac:dyDescent="0.35">
      <c r="E644" s="10"/>
      <c r="H644" s="10"/>
      <c r="Q644" s="14"/>
    </row>
    <row r="645" spans="5:17" ht="14.25" customHeight="1" x14ac:dyDescent="0.35">
      <c r="E645" s="10"/>
      <c r="H645" s="10"/>
      <c r="Q645" s="14"/>
    </row>
    <row r="646" spans="5:17" ht="14.25" customHeight="1" x14ac:dyDescent="0.35">
      <c r="E646" s="10"/>
      <c r="H646" s="10"/>
      <c r="Q646" s="14"/>
    </row>
    <row r="647" spans="5:17" ht="14.25" customHeight="1" x14ac:dyDescent="0.35">
      <c r="E647" s="10"/>
      <c r="H647" s="10"/>
      <c r="Q647" s="14"/>
    </row>
    <row r="648" spans="5:17" ht="14.25" customHeight="1" x14ac:dyDescent="0.35">
      <c r="E648" s="10"/>
      <c r="H648" s="10"/>
      <c r="Q648" s="14"/>
    </row>
    <row r="649" spans="5:17" ht="14.25" customHeight="1" x14ac:dyDescent="0.35">
      <c r="E649" s="10"/>
      <c r="H649" s="10"/>
      <c r="Q649" s="14"/>
    </row>
    <row r="650" spans="5:17" ht="14.25" customHeight="1" x14ac:dyDescent="0.35">
      <c r="E650" s="10"/>
      <c r="H650" s="10"/>
      <c r="Q650" s="14"/>
    </row>
    <row r="651" spans="5:17" ht="14.25" customHeight="1" x14ac:dyDescent="0.35">
      <c r="E651" s="10"/>
      <c r="H651" s="10"/>
      <c r="Q651" s="14"/>
    </row>
    <row r="652" spans="5:17" ht="14.25" customHeight="1" x14ac:dyDescent="0.35">
      <c r="E652" s="10"/>
      <c r="H652" s="10"/>
      <c r="Q652" s="14"/>
    </row>
    <row r="653" spans="5:17" ht="14.25" customHeight="1" x14ac:dyDescent="0.35">
      <c r="E653" s="10"/>
      <c r="H653" s="10"/>
      <c r="Q653" s="14"/>
    </row>
    <row r="654" spans="5:17" ht="14.25" customHeight="1" x14ac:dyDescent="0.35">
      <c r="E654" s="10"/>
      <c r="H654" s="10"/>
      <c r="Q654" s="14"/>
    </row>
    <row r="655" spans="5:17" ht="14.25" customHeight="1" x14ac:dyDescent="0.35">
      <c r="E655" s="10"/>
      <c r="H655" s="10"/>
      <c r="Q655" s="14"/>
    </row>
    <row r="656" spans="5:17" ht="14.25" customHeight="1" x14ac:dyDescent="0.35">
      <c r="E656" s="10"/>
      <c r="H656" s="10"/>
      <c r="Q656" s="14"/>
    </row>
    <row r="657" spans="5:17" ht="14.25" customHeight="1" x14ac:dyDescent="0.35">
      <c r="E657" s="10"/>
      <c r="H657" s="10"/>
      <c r="Q657" s="14"/>
    </row>
    <row r="658" spans="5:17" ht="14.25" customHeight="1" x14ac:dyDescent="0.35">
      <c r="E658" s="10"/>
      <c r="H658" s="10"/>
      <c r="Q658" s="14"/>
    </row>
    <row r="659" spans="5:17" ht="14.25" customHeight="1" x14ac:dyDescent="0.35">
      <c r="E659" s="10"/>
      <c r="H659" s="10"/>
      <c r="Q659" s="14"/>
    </row>
    <row r="660" spans="5:17" ht="14.25" customHeight="1" x14ac:dyDescent="0.35">
      <c r="E660" s="10"/>
      <c r="H660" s="10"/>
      <c r="Q660" s="14"/>
    </row>
    <row r="661" spans="5:17" ht="14.25" customHeight="1" x14ac:dyDescent="0.35">
      <c r="E661" s="10"/>
      <c r="H661" s="10"/>
      <c r="Q661" s="14"/>
    </row>
    <row r="662" spans="5:17" ht="14.25" customHeight="1" x14ac:dyDescent="0.35">
      <c r="E662" s="10"/>
      <c r="H662" s="10"/>
      <c r="Q662" s="14"/>
    </row>
    <row r="663" spans="5:17" ht="14.25" customHeight="1" x14ac:dyDescent="0.35">
      <c r="E663" s="10"/>
      <c r="H663" s="10"/>
      <c r="Q663" s="14"/>
    </row>
    <row r="664" spans="5:17" ht="14.25" customHeight="1" x14ac:dyDescent="0.35">
      <c r="E664" s="10"/>
      <c r="H664" s="10"/>
      <c r="Q664" s="14"/>
    </row>
    <row r="665" spans="5:17" ht="14.25" customHeight="1" x14ac:dyDescent="0.35">
      <c r="E665" s="10"/>
      <c r="H665" s="10"/>
      <c r="Q665" s="14"/>
    </row>
    <row r="666" spans="5:17" ht="14.25" customHeight="1" x14ac:dyDescent="0.35">
      <c r="E666" s="10"/>
      <c r="H666" s="10"/>
      <c r="Q666" s="14"/>
    </row>
    <row r="667" spans="5:17" ht="14.25" customHeight="1" x14ac:dyDescent="0.35">
      <c r="E667" s="10"/>
      <c r="H667" s="10"/>
      <c r="Q667" s="14"/>
    </row>
    <row r="668" spans="5:17" ht="14.25" customHeight="1" x14ac:dyDescent="0.35">
      <c r="E668" s="10"/>
      <c r="H668" s="10"/>
      <c r="Q668" s="14"/>
    </row>
    <row r="669" spans="5:17" ht="14.25" customHeight="1" x14ac:dyDescent="0.35">
      <c r="E669" s="10"/>
      <c r="H669" s="10"/>
      <c r="Q669" s="14"/>
    </row>
    <row r="670" spans="5:17" ht="14.25" customHeight="1" x14ac:dyDescent="0.35">
      <c r="E670" s="10"/>
      <c r="H670" s="10"/>
      <c r="Q670" s="14"/>
    </row>
    <row r="671" spans="5:17" ht="14.25" customHeight="1" x14ac:dyDescent="0.35">
      <c r="E671" s="10"/>
      <c r="H671" s="10"/>
      <c r="Q671" s="14"/>
    </row>
    <row r="672" spans="5:17" ht="14.25" customHeight="1" x14ac:dyDescent="0.35">
      <c r="E672" s="10"/>
      <c r="H672" s="10"/>
      <c r="Q672" s="14"/>
    </row>
    <row r="673" spans="5:17" ht="14.25" customHeight="1" x14ac:dyDescent="0.35">
      <c r="E673" s="10"/>
      <c r="H673" s="10"/>
      <c r="Q673" s="14"/>
    </row>
    <row r="674" spans="5:17" ht="14.25" customHeight="1" x14ac:dyDescent="0.35">
      <c r="E674" s="10"/>
      <c r="H674" s="10"/>
      <c r="Q674" s="14"/>
    </row>
    <row r="675" spans="5:17" ht="14.25" customHeight="1" x14ac:dyDescent="0.35">
      <c r="E675" s="10"/>
      <c r="H675" s="10"/>
      <c r="Q675" s="14"/>
    </row>
    <row r="676" spans="5:17" ht="14.25" customHeight="1" x14ac:dyDescent="0.35">
      <c r="E676" s="10"/>
      <c r="H676" s="10"/>
      <c r="Q676" s="14"/>
    </row>
    <row r="677" spans="5:17" ht="14.25" customHeight="1" x14ac:dyDescent="0.35">
      <c r="E677" s="10"/>
      <c r="H677" s="10"/>
      <c r="Q677" s="14"/>
    </row>
    <row r="678" spans="5:17" ht="14.25" customHeight="1" x14ac:dyDescent="0.35">
      <c r="E678" s="10"/>
      <c r="H678" s="10"/>
      <c r="Q678" s="14"/>
    </row>
    <row r="679" spans="5:17" ht="14.25" customHeight="1" x14ac:dyDescent="0.35">
      <c r="E679" s="10"/>
      <c r="H679" s="10"/>
      <c r="Q679" s="14"/>
    </row>
    <row r="680" spans="5:17" ht="14.25" customHeight="1" x14ac:dyDescent="0.35">
      <c r="E680" s="10"/>
      <c r="H680" s="10"/>
      <c r="Q680" s="14"/>
    </row>
    <row r="681" spans="5:17" ht="14.25" customHeight="1" x14ac:dyDescent="0.35">
      <c r="E681" s="10"/>
      <c r="H681" s="10"/>
      <c r="Q681" s="14"/>
    </row>
    <row r="682" spans="5:17" ht="14.25" customHeight="1" x14ac:dyDescent="0.35">
      <c r="E682" s="10"/>
      <c r="H682" s="10"/>
      <c r="Q682" s="14"/>
    </row>
    <row r="683" spans="5:17" ht="14.25" customHeight="1" x14ac:dyDescent="0.35">
      <c r="E683" s="10"/>
      <c r="H683" s="10"/>
      <c r="Q683" s="14"/>
    </row>
    <row r="684" spans="5:17" ht="14.25" customHeight="1" x14ac:dyDescent="0.35">
      <c r="E684" s="10"/>
      <c r="H684" s="10"/>
      <c r="Q684" s="14"/>
    </row>
    <row r="685" spans="5:17" ht="14.25" customHeight="1" x14ac:dyDescent="0.35">
      <c r="E685" s="10"/>
      <c r="H685" s="10"/>
      <c r="Q685" s="14"/>
    </row>
    <row r="686" spans="5:17" ht="14.25" customHeight="1" x14ac:dyDescent="0.35">
      <c r="E686" s="10"/>
      <c r="H686" s="10"/>
      <c r="Q686" s="14"/>
    </row>
    <row r="687" spans="5:17" ht="14.25" customHeight="1" x14ac:dyDescent="0.35">
      <c r="E687" s="10"/>
      <c r="H687" s="10"/>
      <c r="Q687" s="14"/>
    </row>
    <row r="688" spans="5:17" ht="14.25" customHeight="1" x14ac:dyDescent="0.35">
      <c r="E688" s="10"/>
      <c r="H688" s="10"/>
      <c r="Q688" s="14"/>
    </row>
    <row r="689" spans="5:17" ht="14.25" customHeight="1" x14ac:dyDescent="0.35">
      <c r="E689" s="10"/>
      <c r="H689" s="10"/>
      <c r="Q689" s="14"/>
    </row>
    <row r="690" spans="5:17" ht="14.25" customHeight="1" x14ac:dyDescent="0.35">
      <c r="E690" s="10"/>
      <c r="H690" s="10"/>
      <c r="Q690" s="14"/>
    </row>
    <row r="691" spans="5:17" ht="14.25" customHeight="1" x14ac:dyDescent="0.35">
      <c r="E691" s="10"/>
      <c r="H691" s="10"/>
      <c r="Q691" s="14"/>
    </row>
    <row r="692" spans="5:17" ht="14.25" customHeight="1" x14ac:dyDescent="0.35">
      <c r="E692" s="10"/>
      <c r="H692" s="10"/>
      <c r="Q692" s="14"/>
    </row>
    <row r="693" spans="5:17" ht="14.25" customHeight="1" x14ac:dyDescent="0.35">
      <c r="E693" s="10"/>
      <c r="H693" s="10"/>
      <c r="Q693" s="14"/>
    </row>
    <row r="694" spans="5:17" ht="14.25" customHeight="1" x14ac:dyDescent="0.35">
      <c r="E694" s="10"/>
      <c r="H694" s="10"/>
      <c r="Q694" s="14"/>
    </row>
    <row r="695" spans="5:17" ht="14.25" customHeight="1" x14ac:dyDescent="0.35">
      <c r="E695" s="10"/>
      <c r="H695" s="10"/>
      <c r="Q695" s="14"/>
    </row>
    <row r="696" spans="5:17" ht="14.25" customHeight="1" x14ac:dyDescent="0.35">
      <c r="E696" s="10"/>
      <c r="H696" s="10"/>
      <c r="Q696" s="14"/>
    </row>
    <row r="697" spans="5:17" ht="14.25" customHeight="1" x14ac:dyDescent="0.35">
      <c r="E697" s="10"/>
      <c r="H697" s="10"/>
      <c r="Q697" s="14"/>
    </row>
    <row r="698" spans="5:17" ht="14.25" customHeight="1" x14ac:dyDescent="0.35">
      <c r="E698" s="10"/>
      <c r="H698" s="10"/>
      <c r="Q698" s="14"/>
    </row>
    <row r="699" spans="5:17" ht="14.25" customHeight="1" x14ac:dyDescent="0.35">
      <c r="E699" s="10"/>
      <c r="H699" s="10"/>
      <c r="Q699" s="14"/>
    </row>
    <row r="700" spans="5:17" ht="14.25" customHeight="1" x14ac:dyDescent="0.35">
      <c r="E700" s="10"/>
      <c r="H700" s="10"/>
      <c r="Q700" s="14"/>
    </row>
    <row r="701" spans="5:17" ht="14.25" customHeight="1" x14ac:dyDescent="0.35">
      <c r="E701" s="10"/>
      <c r="H701" s="10"/>
      <c r="Q701" s="14"/>
    </row>
    <row r="702" spans="5:17" ht="14.25" customHeight="1" x14ac:dyDescent="0.35">
      <c r="E702" s="10"/>
      <c r="H702" s="10"/>
      <c r="Q702" s="14"/>
    </row>
    <row r="703" spans="5:17" ht="14.25" customHeight="1" x14ac:dyDescent="0.35">
      <c r="E703" s="10"/>
      <c r="H703" s="10"/>
      <c r="Q703" s="14"/>
    </row>
    <row r="704" spans="5:17" ht="14.25" customHeight="1" x14ac:dyDescent="0.35">
      <c r="E704" s="10"/>
      <c r="H704" s="10"/>
      <c r="Q704" s="14"/>
    </row>
    <row r="705" spans="5:17" ht="14.25" customHeight="1" x14ac:dyDescent="0.35">
      <c r="E705" s="10"/>
      <c r="H705" s="10"/>
      <c r="Q705" s="14"/>
    </row>
    <row r="706" spans="5:17" ht="14.25" customHeight="1" x14ac:dyDescent="0.35">
      <c r="E706" s="10"/>
      <c r="H706" s="10"/>
      <c r="Q706" s="14"/>
    </row>
    <row r="707" spans="5:17" ht="14.25" customHeight="1" x14ac:dyDescent="0.35">
      <c r="E707" s="10"/>
      <c r="H707" s="10"/>
      <c r="Q707" s="14"/>
    </row>
    <row r="708" spans="5:17" ht="14.25" customHeight="1" x14ac:dyDescent="0.35">
      <c r="E708" s="10"/>
      <c r="H708" s="10"/>
      <c r="Q708" s="14"/>
    </row>
    <row r="709" spans="5:17" ht="14.25" customHeight="1" x14ac:dyDescent="0.35">
      <c r="E709" s="10"/>
      <c r="H709" s="10"/>
      <c r="Q709" s="14"/>
    </row>
    <row r="710" spans="5:17" ht="14.25" customHeight="1" x14ac:dyDescent="0.35">
      <c r="E710" s="10"/>
      <c r="H710" s="10"/>
      <c r="Q710" s="14"/>
    </row>
    <row r="711" spans="5:17" ht="14.25" customHeight="1" x14ac:dyDescent="0.35">
      <c r="E711" s="10"/>
      <c r="H711" s="10"/>
      <c r="Q711" s="14"/>
    </row>
    <row r="712" spans="5:17" ht="14.25" customHeight="1" x14ac:dyDescent="0.35">
      <c r="E712" s="10"/>
      <c r="H712" s="10"/>
      <c r="Q712" s="14"/>
    </row>
    <row r="713" spans="5:17" ht="14.25" customHeight="1" x14ac:dyDescent="0.35">
      <c r="E713" s="10"/>
      <c r="H713" s="10"/>
      <c r="Q713" s="14"/>
    </row>
    <row r="714" spans="5:17" ht="14.25" customHeight="1" x14ac:dyDescent="0.35">
      <c r="E714" s="10"/>
      <c r="H714" s="10"/>
      <c r="Q714" s="14"/>
    </row>
    <row r="715" spans="5:17" ht="14.25" customHeight="1" x14ac:dyDescent="0.35">
      <c r="E715" s="10"/>
      <c r="H715" s="10"/>
      <c r="Q715" s="14"/>
    </row>
    <row r="716" spans="5:17" ht="14.25" customHeight="1" x14ac:dyDescent="0.35">
      <c r="E716" s="10"/>
      <c r="H716" s="10"/>
      <c r="Q716" s="14"/>
    </row>
    <row r="717" spans="5:17" ht="14.25" customHeight="1" x14ac:dyDescent="0.35">
      <c r="E717" s="10"/>
      <c r="H717" s="10"/>
      <c r="Q717" s="14"/>
    </row>
    <row r="718" spans="5:17" ht="14.25" customHeight="1" x14ac:dyDescent="0.35">
      <c r="E718" s="10"/>
      <c r="H718" s="10"/>
      <c r="Q718" s="14"/>
    </row>
    <row r="719" spans="5:17" ht="14.25" customHeight="1" x14ac:dyDescent="0.35">
      <c r="E719" s="10"/>
      <c r="H719" s="10"/>
      <c r="Q719" s="14"/>
    </row>
    <row r="720" spans="5:17" ht="14.25" customHeight="1" x14ac:dyDescent="0.35">
      <c r="E720" s="10"/>
      <c r="H720" s="10"/>
      <c r="Q720" s="14"/>
    </row>
    <row r="721" spans="5:17" ht="14.25" customHeight="1" x14ac:dyDescent="0.35">
      <c r="E721" s="10"/>
      <c r="H721" s="10"/>
      <c r="Q721" s="14"/>
    </row>
    <row r="722" spans="5:17" ht="14.25" customHeight="1" x14ac:dyDescent="0.35">
      <c r="E722" s="10"/>
      <c r="H722" s="10"/>
      <c r="Q722" s="14"/>
    </row>
    <row r="723" spans="5:17" ht="14.25" customHeight="1" x14ac:dyDescent="0.35">
      <c r="E723" s="10"/>
      <c r="H723" s="10"/>
      <c r="Q723" s="14"/>
    </row>
    <row r="724" spans="5:17" ht="14.25" customHeight="1" x14ac:dyDescent="0.35">
      <c r="E724" s="10"/>
      <c r="H724" s="10"/>
      <c r="Q724" s="14"/>
    </row>
    <row r="725" spans="5:17" ht="14.25" customHeight="1" x14ac:dyDescent="0.35">
      <c r="E725" s="10"/>
      <c r="H725" s="10"/>
      <c r="Q725" s="14"/>
    </row>
    <row r="726" spans="5:17" ht="14.25" customHeight="1" x14ac:dyDescent="0.35">
      <c r="E726" s="10"/>
      <c r="H726" s="10"/>
      <c r="Q726" s="14"/>
    </row>
    <row r="727" spans="5:17" ht="14.25" customHeight="1" x14ac:dyDescent="0.35">
      <c r="E727" s="10"/>
      <c r="H727" s="10"/>
      <c r="Q727" s="14"/>
    </row>
    <row r="728" spans="5:17" ht="14.25" customHeight="1" x14ac:dyDescent="0.35">
      <c r="E728" s="10"/>
      <c r="H728" s="10"/>
      <c r="Q728" s="14"/>
    </row>
    <row r="729" spans="5:17" ht="14.25" customHeight="1" x14ac:dyDescent="0.35">
      <c r="E729" s="10"/>
      <c r="H729" s="10"/>
      <c r="Q729" s="14"/>
    </row>
    <row r="730" spans="5:17" ht="14.25" customHeight="1" x14ac:dyDescent="0.35">
      <c r="E730" s="10"/>
      <c r="H730" s="10"/>
      <c r="Q730" s="14"/>
    </row>
    <row r="731" spans="5:17" ht="14.25" customHeight="1" x14ac:dyDescent="0.35">
      <c r="E731" s="10"/>
      <c r="H731" s="10"/>
      <c r="Q731" s="14"/>
    </row>
    <row r="732" spans="5:17" ht="14.25" customHeight="1" x14ac:dyDescent="0.35">
      <c r="E732" s="10"/>
      <c r="H732" s="10"/>
      <c r="Q732" s="14"/>
    </row>
    <row r="733" spans="5:17" ht="14.25" customHeight="1" x14ac:dyDescent="0.35">
      <c r="E733" s="10"/>
      <c r="H733" s="10"/>
      <c r="Q733" s="14"/>
    </row>
    <row r="734" spans="5:17" ht="14.25" customHeight="1" x14ac:dyDescent="0.35">
      <c r="E734" s="10"/>
      <c r="H734" s="10"/>
      <c r="Q734" s="14"/>
    </row>
    <row r="735" spans="5:17" ht="14.25" customHeight="1" x14ac:dyDescent="0.35">
      <c r="E735" s="10"/>
      <c r="H735" s="10"/>
      <c r="Q735" s="14"/>
    </row>
    <row r="736" spans="5:17" ht="14.25" customHeight="1" x14ac:dyDescent="0.35">
      <c r="E736" s="10"/>
      <c r="H736" s="10"/>
      <c r="Q736" s="14"/>
    </row>
    <row r="737" spans="5:17" ht="14.25" customHeight="1" x14ac:dyDescent="0.35">
      <c r="E737" s="10"/>
      <c r="H737" s="10"/>
      <c r="Q737" s="14"/>
    </row>
    <row r="738" spans="5:17" ht="14.25" customHeight="1" x14ac:dyDescent="0.35">
      <c r="E738" s="10"/>
      <c r="H738" s="10"/>
      <c r="Q738" s="14"/>
    </row>
    <row r="739" spans="5:17" ht="14.25" customHeight="1" x14ac:dyDescent="0.35">
      <c r="E739" s="10"/>
      <c r="H739" s="10"/>
      <c r="Q739" s="14"/>
    </row>
    <row r="740" spans="5:17" ht="14.25" customHeight="1" x14ac:dyDescent="0.35">
      <c r="E740" s="10"/>
      <c r="H740" s="10"/>
      <c r="Q740" s="14"/>
    </row>
    <row r="741" spans="5:17" ht="14.25" customHeight="1" x14ac:dyDescent="0.35">
      <c r="E741" s="10"/>
      <c r="H741" s="10"/>
      <c r="Q741" s="14"/>
    </row>
    <row r="742" spans="5:17" ht="14.25" customHeight="1" x14ac:dyDescent="0.35">
      <c r="E742" s="10"/>
      <c r="H742" s="10"/>
      <c r="Q742" s="14"/>
    </row>
    <row r="743" spans="5:17" ht="14.25" customHeight="1" x14ac:dyDescent="0.35">
      <c r="E743" s="10"/>
      <c r="H743" s="10"/>
      <c r="Q743" s="14"/>
    </row>
    <row r="744" spans="5:17" ht="14.25" customHeight="1" x14ac:dyDescent="0.35">
      <c r="E744" s="10"/>
      <c r="H744" s="10"/>
      <c r="Q744" s="14"/>
    </row>
    <row r="745" spans="5:17" ht="14.25" customHeight="1" x14ac:dyDescent="0.35">
      <c r="E745" s="10"/>
      <c r="H745" s="10"/>
      <c r="Q745" s="14"/>
    </row>
    <row r="746" spans="5:17" ht="14.25" customHeight="1" x14ac:dyDescent="0.35">
      <c r="E746" s="10"/>
      <c r="H746" s="10"/>
      <c r="Q746" s="14"/>
    </row>
    <row r="747" spans="5:17" ht="14.25" customHeight="1" x14ac:dyDescent="0.35">
      <c r="E747" s="10"/>
      <c r="H747" s="10"/>
      <c r="Q747" s="14"/>
    </row>
    <row r="748" spans="5:17" ht="14.25" customHeight="1" x14ac:dyDescent="0.35">
      <c r="E748" s="10"/>
      <c r="H748" s="10"/>
      <c r="Q748" s="14"/>
    </row>
    <row r="749" spans="5:17" ht="14.25" customHeight="1" x14ac:dyDescent="0.35">
      <c r="E749" s="10"/>
      <c r="H749" s="10"/>
      <c r="Q749" s="14"/>
    </row>
    <row r="750" spans="5:17" ht="14.25" customHeight="1" x14ac:dyDescent="0.35">
      <c r="E750" s="10"/>
      <c r="H750" s="10"/>
      <c r="Q750" s="14"/>
    </row>
    <row r="751" spans="5:17" ht="14.25" customHeight="1" x14ac:dyDescent="0.35">
      <c r="E751" s="10"/>
      <c r="H751" s="10"/>
      <c r="Q751" s="14"/>
    </row>
    <row r="752" spans="5:17" ht="14.25" customHeight="1" x14ac:dyDescent="0.35">
      <c r="E752" s="10"/>
      <c r="H752" s="10"/>
      <c r="Q752" s="14"/>
    </row>
    <row r="753" spans="5:17" ht="14.25" customHeight="1" x14ac:dyDescent="0.35">
      <c r="E753" s="10"/>
      <c r="H753" s="10"/>
      <c r="Q753" s="14"/>
    </row>
    <row r="754" spans="5:17" ht="14.25" customHeight="1" x14ac:dyDescent="0.35">
      <c r="E754" s="10"/>
      <c r="H754" s="10"/>
      <c r="Q754" s="14"/>
    </row>
    <row r="755" spans="5:17" ht="14.25" customHeight="1" x14ac:dyDescent="0.35">
      <c r="E755" s="10"/>
      <c r="H755" s="10"/>
      <c r="Q755" s="14"/>
    </row>
    <row r="756" spans="5:17" ht="14.25" customHeight="1" x14ac:dyDescent="0.35">
      <c r="E756" s="10"/>
      <c r="H756" s="10"/>
      <c r="Q756" s="14"/>
    </row>
    <row r="757" spans="5:17" ht="14.25" customHeight="1" x14ac:dyDescent="0.35">
      <c r="E757" s="10"/>
      <c r="H757" s="10"/>
      <c r="Q757" s="14"/>
    </row>
    <row r="758" spans="5:17" ht="14.25" customHeight="1" x14ac:dyDescent="0.35">
      <c r="E758" s="10"/>
      <c r="H758" s="10"/>
      <c r="Q758" s="14"/>
    </row>
    <row r="759" spans="5:17" ht="14.25" customHeight="1" x14ac:dyDescent="0.35">
      <c r="E759" s="10"/>
      <c r="H759" s="10"/>
      <c r="Q759" s="14"/>
    </row>
    <row r="760" spans="5:17" ht="14.25" customHeight="1" x14ac:dyDescent="0.35">
      <c r="E760" s="10"/>
      <c r="H760" s="10"/>
      <c r="Q760" s="14"/>
    </row>
    <row r="761" spans="5:17" ht="14.25" customHeight="1" x14ac:dyDescent="0.35">
      <c r="E761" s="10"/>
      <c r="H761" s="10"/>
      <c r="Q761" s="14"/>
    </row>
    <row r="762" spans="5:17" ht="14.25" customHeight="1" x14ac:dyDescent="0.35">
      <c r="E762" s="10"/>
      <c r="H762" s="10"/>
      <c r="Q762" s="14"/>
    </row>
    <row r="763" spans="5:17" ht="14.25" customHeight="1" x14ac:dyDescent="0.35">
      <c r="E763" s="10"/>
      <c r="H763" s="10"/>
      <c r="Q763" s="14"/>
    </row>
    <row r="764" spans="5:17" ht="14.25" customHeight="1" x14ac:dyDescent="0.35">
      <c r="E764" s="10"/>
      <c r="H764" s="10"/>
      <c r="Q764" s="14"/>
    </row>
    <row r="765" spans="5:17" ht="14.25" customHeight="1" x14ac:dyDescent="0.35">
      <c r="E765" s="10"/>
      <c r="H765" s="10"/>
      <c r="Q765" s="14"/>
    </row>
    <row r="766" spans="5:17" ht="14.25" customHeight="1" x14ac:dyDescent="0.35">
      <c r="E766" s="10"/>
      <c r="H766" s="10"/>
      <c r="Q766" s="14"/>
    </row>
    <row r="767" spans="5:17" ht="14.25" customHeight="1" x14ac:dyDescent="0.35">
      <c r="E767" s="10"/>
      <c r="H767" s="10"/>
      <c r="Q767" s="14"/>
    </row>
    <row r="768" spans="5:17" ht="14.25" customHeight="1" x14ac:dyDescent="0.35">
      <c r="E768" s="10"/>
      <c r="H768" s="10"/>
      <c r="Q768" s="14"/>
    </row>
    <row r="769" spans="5:17" ht="14.25" customHeight="1" x14ac:dyDescent="0.35">
      <c r="E769" s="10"/>
      <c r="H769" s="10"/>
      <c r="Q769" s="14"/>
    </row>
    <row r="770" spans="5:17" ht="14.25" customHeight="1" x14ac:dyDescent="0.35">
      <c r="E770" s="10"/>
      <c r="H770" s="10"/>
      <c r="Q770" s="14"/>
    </row>
    <row r="771" spans="5:17" ht="14.25" customHeight="1" x14ac:dyDescent="0.35">
      <c r="E771" s="10"/>
      <c r="H771" s="10"/>
      <c r="Q771" s="14"/>
    </row>
    <row r="772" spans="5:17" ht="14.25" customHeight="1" x14ac:dyDescent="0.35">
      <c r="E772" s="10"/>
      <c r="H772" s="10"/>
      <c r="Q772" s="14"/>
    </row>
    <row r="773" spans="5:17" ht="14.25" customHeight="1" x14ac:dyDescent="0.35">
      <c r="E773" s="10"/>
      <c r="H773" s="10"/>
      <c r="Q773" s="14"/>
    </row>
    <row r="774" spans="5:17" ht="14.25" customHeight="1" x14ac:dyDescent="0.35">
      <c r="E774" s="10"/>
      <c r="H774" s="10"/>
      <c r="Q774" s="14"/>
    </row>
    <row r="775" spans="5:17" ht="14.25" customHeight="1" x14ac:dyDescent="0.35">
      <c r="E775" s="10"/>
      <c r="H775" s="10"/>
      <c r="Q775" s="14"/>
    </row>
    <row r="776" spans="5:17" ht="14.25" customHeight="1" x14ac:dyDescent="0.35">
      <c r="E776" s="10"/>
      <c r="H776" s="10"/>
      <c r="Q776" s="14"/>
    </row>
    <row r="777" spans="5:17" ht="14.25" customHeight="1" x14ac:dyDescent="0.35">
      <c r="E777" s="10"/>
      <c r="H777" s="10"/>
      <c r="Q777" s="14"/>
    </row>
    <row r="778" spans="5:17" ht="14.25" customHeight="1" x14ac:dyDescent="0.35">
      <c r="E778" s="10"/>
      <c r="H778" s="10"/>
      <c r="Q778" s="14"/>
    </row>
    <row r="779" spans="5:17" ht="14.25" customHeight="1" x14ac:dyDescent="0.35">
      <c r="E779" s="10"/>
      <c r="H779" s="10"/>
      <c r="Q779" s="14"/>
    </row>
    <row r="780" spans="5:17" ht="14.25" customHeight="1" x14ac:dyDescent="0.35">
      <c r="E780" s="10"/>
      <c r="H780" s="10"/>
      <c r="Q780" s="14"/>
    </row>
    <row r="781" spans="5:17" ht="14.25" customHeight="1" x14ac:dyDescent="0.35">
      <c r="E781" s="10"/>
      <c r="H781" s="10"/>
      <c r="Q781" s="14"/>
    </row>
    <row r="782" spans="5:17" ht="14.25" customHeight="1" x14ac:dyDescent="0.35">
      <c r="E782" s="10"/>
      <c r="H782" s="10"/>
      <c r="Q782" s="14"/>
    </row>
    <row r="783" spans="5:17" ht="14.25" customHeight="1" x14ac:dyDescent="0.35">
      <c r="E783" s="10"/>
      <c r="H783" s="10"/>
      <c r="Q783" s="14"/>
    </row>
    <row r="784" spans="5:17" ht="14.25" customHeight="1" x14ac:dyDescent="0.35">
      <c r="E784" s="10"/>
      <c r="H784" s="10"/>
      <c r="Q784" s="14"/>
    </row>
    <row r="785" spans="5:17" ht="14.25" customHeight="1" x14ac:dyDescent="0.35">
      <c r="E785" s="10"/>
      <c r="H785" s="10"/>
      <c r="Q785" s="14"/>
    </row>
    <row r="786" spans="5:17" ht="14.25" customHeight="1" x14ac:dyDescent="0.35">
      <c r="E786" s="10"/>
      <c r="H786" s="10"/>
      <c r="Q786" s="14"/>
    </row>
    <row r="787" spans="5:17" ht="14.25" customHeight="1" x14ac:dyDescent="0.35">
      <c r="E787" s="10"/>
      <c r="H787" s="10"/>
      <c r="Q787" s="14"/>
    </row>
    <row r="788" spans="5:17" ht="14.25" customHeight="1" x14ac:dyDescent="0.35">
      <c r="E788" s="10"/>
      <c r="H788" s="10"/>
      <c r="Q788" s="14"/>
    </row>
    <row r="789" spans="5:17" ht="14.25" customHeight="1" x14ac:dyDescent="0.35">
      <c r="E789" s="10"/>
      <c r="H789" s="10"/>
      <c r="Q789" s="14"/>
    </row>
    <row r="790" spans="5:17" ht="14.25" customHeight="1" x14ac:dyDescent="0.35">
      <c r="E790" s="10"/>
      <c r="H790" s="10"/>
      <c r="Q790" s="14"/>
    </row>
    <row r="791" spans="5:17" ht="14.25" customHeight="1" x14ac:dyDescent="0.35">
      <c r="E791" s="10"/>
      <c r="H791" s="10"/>
      <c r="Q791" s="14"/>
    </row>
    <row r="792" spans="5:17" ht="14.25" customHeight="1" x14ac:dyDescent="0.35">
      <c r="E792" s="10"/>
      <c r="H792" s="10"/>
      <c r="Q792" s="14"/>
    </row>
    <row r="793" spans="5:17" ht="14.25" customHeight="1" x14ac:dyDescent="0.35">
      <c r="E793" s="10"/>
      <c r="H793" s="10"/>
      <c r="Q793" s="14"/>
    </row>
    <row r="794" spans="5:17" ht="14.25" customHeight="1" x14ac:dyDescent="0.35">
      <c r="E794" s="10"/>
      <c r="H794" s="10"/>
      <c r="Q794" s="14"/>
    </row>
    <row r="795" spans="5:17" ht="14.25" customHeight="1" x14ac:dyDescent="0.35">
      <c r="E795" s="10"/>
      <c r="H795" s="10"/>
      <c r="Q795" s="14"/>
    </row>
    <row r="796" spans="5:17" ht="14.25" customHeight="1" x14ac:dyDescent="0.35">
      <c r="E796" s="10"/>
      <c r="H796" s="10"/>
      <c r="Q796" s="14"/>
    </row>
    <row r="797" spans="5:17" ht="14.25" customHeight="1" x14ac:dyDescent="0.35">
      <c r="E797" s="10"/>
      <c r="H797" s="10"/>
      <c r="Q797" s="14"/>
    </row>
    <row r="798" spans="5:17" ht="14.25" customHeight="1" x14ac:dyDescent="0.35">
      <c r="E798" s="10"/>
      <c r="H798" s="10"/>
      <c r="Q798" s="14"/>
    </row>
    <row r="799" spans="5:17" ht="14.25" customHeight="1" x14ac:dyDescent="0.35">
      <c r="E799" s="10"/>
      <c r="H799" s="10"/>
      <c r="Q799" s="14"/>
    </row>
    <row r="800" spans="5:17" ht="14.25" customHeight="1" x14ac:dyDescent="0.35">
      <c r="E800" s="10"/>
      <c r="H800" s="10"/>
      <c r="Q800" s="14"/>
    </row>
    <row r="801" spans="5:17" ht="14.25" customHeight="1" x14ac:dyDescent="0.35">
      <c r="E801" s="10"/>
      <c r="H801" s="10"/>
      <c r="Q801" s="14"/>
    </row>
    <row r="802" spans="5:17" ht="14.25" customHeight="1" x14ac:dyDescent="0.35">
      <c r="E802" s="10"/>
      <c r="H802" s="10"/>
      <c r="Q802" s="14"/>
    </row>
    <row r="803" spans="5:17" ht="14.25" customHeight="1" x14ac:dyDescent="0.35">
      <c r="E803" s="10"/>
      <c r="H803" s="10"/>
      <c r="Q803" s="14"/>
    </row>
    <row r="804" spans="5:17" ht="14.25" customHeight="1" x14ac:dyDescent="0.35">
      <c r="E804" s="10"/>
      <c r="H804" s="10"/>
      <c r="Q804" s="14"/>
    </row>
    <row r="805" spans="5:17" ht="14.25" customHeight="1" x14ac:dyDescent="0.35">
      <c r="E805" s="10"/>
      <c r="H805" s="10"/>
      <c r="Q805" s="14"/>
    </row>
    <row r="806" spans="5:17" ht="14.25" customHeight="1" x14ac:dyDescent="0.35">
      <c r="E806" s="10"/>
      <c r="H806" s="10"/>
      <c r="Q806" s="14"/>
    </row>
    <row r="807" spans="5:17" ht="14.25" customHeight="1" x14ac:dyDescent="0.35">
      <c r="E807" s="10"/>
      <c r="H807" s="10"/>
      <c r="Q807" s="14"/>
    </row>
    <row r="808" spans="5:17" ht="14.25" customHeight="1" x14ac:dyDescent="0.35">
      <c r="E808" s="10"/>
      <c r="H808" s="10"/>
      <c r="Q808" s="14"/>
    </row>
    <row r="809" spans="5:17" ht="14.25" customHeight="1" x14ac:dyDescent="0.35">
      <c r="E809" s="10"/>
      <c r="H809" s="10"/>
      <c r="Q809" s="14"/>
    </row>
    <row r="810" spans="5:17" ht="14.25" customHeight="1" x14ac:dyDescent="0.35">
      <c r="E810" s="10"/>
      <c r="H810" s="10"/>
      <c r="Q810" s="14"/>
    </row>
    <row r="811" spans="5:17" ht="14.25" customHeight="1" x14ac:dyDescent="0.35">
      <c r="E811" s="10"/>
      <c r="H811" s="10"/>
      <c r="Q811" s="14"/>
    </row>
    <row r="812" spans="5:17" ht="14.25" customHeight="1" x14ac:dyDescent="0.35">
      <c r="E812" s="10"/>
      <c r="H812" s="10"/>
      <c r="Q812" s="14"/>
    </row>
    <row r="813" spans="5:17" ht="14.25" customHeight="1" x14ac:dyDescent="0.35">
      <c r="E813" s="10"/>
      <c r="H813" s="10"/>
      <c r="Q813" s="14"/>
    </row>
    <row r="814" spans="5:17" ht="14.25" customHeight="1" x14ac:dyDescent="0.35">
      <c r="E814" s="10"/>
      <c r="H814" s="10"/>
      <c r="Q814" s="14"/>
    </row>
    <row r="815" spans="5:17" ht="14.25" customHeight="1" x14ac:dyDescent="0.35">
      <c r="E815" s="10"/>
      <c r="H815" s="10"/>
      <c r="Q815" s="14"/>
    </row>
    <row r="816" spans="5:17" ht="14.25" customHeight="1" x14ac:dyDescent="0.35">
      <c r="E816" s="10"/>
      <c r="H816" s="10"/>
      <c r="Q816" s="14"/>
    </row>
    <row r="817" spans="5:17" ht="14.25" customHeight="1" x14ac:dyDescent="0.35">
      <c r="E817" s="10"/>
      <c r="H817" s="10"/>
      <c r="Q817" s="14"/>
    </row>
    <row r="818" spans="5:17" ht="14.25" customHeight="1" x14ac:dyDescent="0.35">
      <c r="E818" s="10"/>
      <c r="H818" s="10"/>
      <c r="Q818" s="14"/>
    </row>
    <row r="819" spans="5:17" ht="14.25" customHeight="1" x14ac:dyDescent="0.35">
      <c r="E819" s="10"/>
      <c r="H819" s="10"/>
      <c r="Q819" s="14"/>
    </row>
    <row r="820" spans="5:17" ht="14.25" customHeight="1" x14ac:dyDescent="0.35">
      <c r="E820" s="10"/>
      <c r="H820" s="10"/>
      <c r="Q820" s="14"/>
    </row>
    <row r="821" spans="5:17" ht="14.25" customHeight="1" x14ac:dyDescent="0.35">
      <c r="E821" s="10"/>
      <c r="H821" s="10"/>
      <c r="Q821" s="14"/>
    </row>
    <row r="822" spans="5:17" ht="14.25" customHeight="1" x14ac:dyDescent="0.35">
      <c r="E822" s="10"/>
      <c r="H822" s="10"/>
      <c r="Q822" s="14"/>
    </row>
    <row r="823" spans="5:17" ht="14.25" customHeight="1" x14ac:dyDescent="0.35">
      <c r="E823" s="10"/>
      <c r="H823" s="10"/>
      <c r="Q823" s="14"/>
    </row>
    <row r="824" spans="5:17" ht="14.25" customHeight="1" x14ac:dyDescent="0.35">
      <c r="E824" s="10"/>
      <c r="H824" s="10"/>
      <c r="Q824" s="14"/>
    </row>
    <row r="825" spans="5:17" ht="14.25" customHeight="1" x14ac:dyDescent="0.35">
      <c r="E825" s="10"/>
      <c r="H825" s="10"/>
      <c r="Q825" s="14"/>
    </row>
    <row r="826" spans="5:17" ht="14.25" customHeight="1" x14ac:dyDescent="0.35">
      <c r="E826" s="10"/>
      <c r="H826" s="10"/>
      <c r="Q826" s="14"/>
    </row>
    <row r="827" spans="5:17" ht="14.25" customHeight="1" x14ac:dyDescent="0.35">
      <c r="E827" s="10"/>
      <c r="H827" s="10"/>
      <c r="Q827" s="14"/>
    </row>
    <row r="828" spans="5:17" ht="14.25" customHeight="1" x14ac:dyDescent="0.35">
      <c r="E828" s="10"/>
      <c r="H828" s="10"/>
      <c r="Q828" s="14"/>
    </row>
    <row r="829" spans="5:17" ht="14.25" customHeight="1" x14ac:dyDescent="0.35">
      <c r="E829" s="10"/>
      <c r="H829" s="10"/>
      <c r="Q829" s="14"/>
    </row>
    <row r="830" spans="5:17" ht="14.25" customHeight="1" x14ac:dyDescent="0.35">
      <c r="E830" s="10"/>
      <c r="H830" s="10"/>
      <c r="Q830" s="14"/>
    </row>
    <row r="831" spans="5:17" ht="14.25" customHeight="1" x14ac:dyDescent="0.35">
      <c r="E831" s="10"/>
      <c r="H831" s="10"/>
      <c r="Q831" s="14"/>
    </row>
    <row r="832" spans="5:17" ht="14.25" customHeight="1" x14ac:dyDescent="0.35">
      <c r="E832" s="10"/>
      <c r="H832" s="10"/>
      <c r="Q832" s="14"/>
    </row>
    <row r="833" spans="5:17" ht="14.25" customHeight="1" x14ac:dyDescent="0.35">
      <c r="E833" s="10"/>
      <c r="H833" s="10"/>
      <c r="Q833" s="14"/>
    </row>
    <row r="834" spans="5:17" ht="14.25" customHeight="1" x14ac:dyDescent="0.35">
      <c r="E834" s="10"/>
      <c r="H834" s="10"/>
      <c r="Q834" s="14"/>
    </row>
    <row r="835" spans="5:17" ht="14.25" customHeight="1" x14ac:dyDescent="0.35">
      <c r="E835" s="10"/>
      <c r="H835" s="10"/>
      <c r="Q835" s="14"/>
    </row>
    <row r="836" spans="5:17" ht="14.25" customHeight="1" x14ac:dyDescent="0.35">
      <c r="E836" s="10"/>
      <c r="H836" s="10"/>
      <c r="Q836" s="14"/>
    </row>
    <row r="837" spans="5:17" ht="14.25" customHeight="1" x14ac:dyDescent="0.35">
      <c r="E837" s="10"/>
      <c r="H837" s="10"/>
      <c r="Q837" s="14"/>
    </row>
    <row r="838" spans="5:17" ht="14.25" customHeight="1" x14ac:dyDescent="0.35">
      <c r="E838" s="10"/>
      <c r="H838" s="10"/>
      <c r="Q838" s="14"/>
    </row>
    <row r="839" spans="5:17" ht="14.25" customHeight="1" x14ac:dyDescent="0.35">
      <c r="E839" s="10"/>
      <c r="H839" s="10"/>
      <c r="Q839" s="14"/>
    </row>
    <row r="840" spans="5:17" ht="14.25" customHeight="1" x14ac:dyDescent="0.35">
      <c r="E840" s="10"/>
      <c r="H840" s="10"/>
      <c r="Q840" s="14"/>
    </row>
    <row r="841" spans="5:17" ht="14.25" customHeight="1" x14ac:dyDescent="0.35">
      <c r="E841" s="10"/>
      <c r="H841" s="10"/>
      <c r="Q841" s="14"/>
    </row>
    <row r="842" spans="5:17" ht="14.25" customHeight="1" x14ac:dyDescent="0.35">
      <c r="E842" s="10"/>
      <c r="H842" s="10"/>
      <c r="Q842" s="14"/>
    </row>
    <row r="843" spans="5:17" ht="14.25" customHeight="1" x14ac:dyDescent="0.35">
      <c r="E843" s="10"/>
      <c r="H843" s="10"/>
      <c r="Q843" s="14"/>
    </row>
    <row r="844" spans="5:17" ht="14.25" customHeight="1" x14ac:dyDescent="0.35">
      <c r="E844" s="10"/>
      <c r="H844" s="10"/>
      <c r="Q844" s="14"/>
    </row>
    <row r="845" spans="5:17" ht="14.25" customHeight="1" x14ac:dyDescent="0.35">
      <c r="E845" s="10"/>
      <c r="H845" s="10"/>
      <c r="Q845" s="14"/>
    </row>
    <row r="846" spans="5:17" ht="14.25" customHeight="1" x14ac:dyDescent="0.35">
      <c r="E846" s="10"/>
      <c r="H846" s="10"/>
      <c r="Q846" s="14"/>
    </row>
    <row r="847" spans="5:17" ht="14.25" customHeight="1" x14ac:dyDescent="0.35">
      <c r="E847" s="10"/>
      <c r="H847" s="10"/>
      <c r="Q847" s="14"/>
    </row>
    <row r="848" spans="5:17" ht="14.25" customHeight="1" x14ac:dyDescent="0.35">
      <c r="E848" s="10"/>
      <c r="H848" s="10"/>
      <c r="Q848" s="14"/>
    </row>
    <row r="849" spans="5:17" ht="14.25" customHeight="1" x14ac:dyDescent="0.35">
      <c r="E849" s="10"/>
      <c r="H849" s="10"/>
      <c r="Q849" s="14"/>
    </row>
    <row r="850" spans="5:17" ht="14.25" customHeight="1" x14ac:dyDescent="0.35">
      <c r="E850" s="10"/>
      <c r="H850" s="10"/>
      <c r="Q850" s="14"/>
    </row>
    <row r="851" spans="5:17" ht="14.25" customHeight="1" x14ac:dyDescent="0.35">
      <c r="E851" s="10"/>
      <c r="H851" s="10"/>
      <c r="Q851" s="14"/>
    </row>
    <row r="852" spans="5:17" ht="14.25" customHeight="1" x14ac:dyDescent="0.35">
      <c r="E852" s="10"/>
      <c r="H852" s="10"/>
      <c r="Q852" s="14"/>
    </row>
    <row r="853" spans="5:17" ht="14.25" customHeight="1" x14ac:dyDescent="0.35">
      <c r="E853" s="10"/>
      <c r="H853" s="10"/>
      <c r="Q853" s="14"/>
    </row>
    <row r="854" spans="5:17" ht="14.25" customHeight="1" x14ac:dyDescent="0.35">
      <c r="E854" s="10"/>
      <c r="H854" s="10"/>
      <c r="Q854" s="14"/>
    </row>
    <row r="855" spans="5:17" ht="14.25" customHeight="1" x14ac:dyDescent="0.35">
      <c r="E855" s="10"/>
      <c r="H855" s="10"/>
      <c r="Q855" s="14"/>
    </row>
    <row r="856" spans="5:17" ht="14.25" customHeight="1" x14ac:dyDescent="0.35">
      <c r="E856" s="10"/>
      <c r="H856" s="10"/>
      <c r="Q856" s="14"/>
    </row>
    <row r="857" spans="5:17" ht="14.25" customHeight="1" x14ac:dyDescent="0.35">
      <c r="E857" s="10"/>
      <c r="H857" s="10"/>
      <c r="Q857" s="14"/>
    </row>
    <row r="858" spans="5:17" ht="14.25" customHeight="1" x14ac:dyDescent="0.35">
      <c r="E858" s="10"/>
      <c r="H858" s="10"/>
      <c r="Q858" s="14"/>
    </row>
    <row r="859" spans="5:17" ht="14.25" customHeight="1" x14ac:dyDescent="0.35">
      <c r="E859" s="10"/>
      <c r="H859" s="10"/>
      <c r="Q859" s="14"/>
    </row>
    <row r="860" spans="5:17" ht="14.25" customHeight="1" x14ac:dyDescent="0.35">
      <c r="E860" s="10"/>
      <c r="H860" s="10"/>
      <c r="Q860" s="14"/>
    </row>
    <row r="861" spans="5:17" ht="14.25" customHeight="1" x14ac:dyDescent="0.35">
      <c r="E861" s="10"/>
      <c r="H861" s="10"/>
      <c r="Q861" s="14"/>
    </row>
    <row r="862" spans="5:17" ht="14.25" customHeight="1" x14ac:dyDescent="0.35">
      <c r="E862" s="10"/>
      <c r="H862" s="10"/>
      <c r="Q862" s="14"/>
    </row>
    <row r="863" spans="5:17" ht="14.25" customHeight="1" x14ac:dyDescent="0.35">
      <c r="E863" s="10"/>
      <c r="H863" s="10"/>
      <c r="Q863" s="14"/>
    </row>
    <row r="864" spans="5:17" ht="14.25" customHeight="1" x14ac:dyDescent="0.35">
      <c r="E864" s="10"/>
      <c r="H864" s="10"/>
      <c r="Q864" s="14"/>
    </row>
    <row r="865" spans="5:17" ht="14.25" customHeight="1" x14ac:dyDescent="0.35">
      <c r="E865" s="10"/>
      <c r="H865" s="10"/>
      <c r="Q865" s="14"/>
    </row>
    <row r="866" spans="5:17" ht="14.25" customHeight="1" x14ac:dyDescent="0.35">
      <c r="E866" s="10"/>
      <c r="H866" s="10"/>
      <c r="Q866" s="14"/>
    </row>
    <row r="867" spans="5:17" ht="14.25" customHeight="1" x14ac:dyDescent="0.35">
      <c r="E867" s="10"/>
      <c r="H867" s="10"/>
      <c r="Q867" s="14"/>
    </row>
    <row r="868" spans="5:17" ht="14.25" customHeight="1" x14ac:dyDescent="0.35">
      <c r="E868" s="10"/>
      <c r="H868" s="10"/>
      <c r="Q868" s="14"/>
    </row>
    <row r="869" spans="5:17" ht="14.25" customHeight="1" x14ac:dyDescent="0.35">
      <c r="E869" s="10"/>
      <c r="H869" s="10"/>
      <c r="Q869" s="14"/>
    </row>
    <row r="870" spans="5:17" ht="14.25" customHeight="1" x14ac:dyDescent="0.35">
      <c r="E870" s="10"/>
      <c r="H870" s="10"/>
      <c r="Q870" s="14"/>
    </row>
    <row r="871" spans="5:17" ht="14.25" customHeight="1" x14ac:dyDescent="0.35">
      <c r="E871" s="10"/>
      <c r="H871" s="10"/>
      <c r="Q871" s="14"/>
    </row>
    <row r="872" spans="5:17" ht="14.25" customHeight="1" x14ac:dyDescent="0.35">
      <c r="E872" s="10"/>
      <c r="H872" s="10"/>
      <c r="Q872" s="14"/>
    </row>
    <row r="873" spans="5:17" ht="14.25" customHeight="1" x14ac:dyDescent="0.35">
      <c r="E873" s="10"/>
      <c r="H873" s="10"/>
      <c r="Q873" s="14"/>
    </row>
    <row r="874" spans="5:17" ht="14.25" customHeight="1" x14ac:dyDescent="0.35">
      <c r="E874" s="10"/>
      <c r="H874" s="10"/>
      <c r="Q874" s="14"/>
    </row>
    <row r="875" spans="5:17" ht="14.25" customHeight="1" x14ac:dyDescent="0.35">
      <c r="E875" s="10"/>
      <c r="H875" s="10"/>
      <c r="Q875" s="14"/>
    </row>
    <row r="876" spans="5:17" ht="14.25" customHeight="1" x14ac:dyDescent="0.35">
      <c r="E876" s="10"/>
      <c r="H876" s="10"/>
      <c r="Q876" s="14"/>
    </row>
    <row r="877" spans="5:17" ht="14.25" customHeight="1" x14ac:dyDescent="0.35">
      <c r="E877" s="10"/>
      <c r="H877" s="10"/>
      <c r="Q877" s="14"/>
    </row>
    <row r="878" spans="5:17" ht="14.25" customHeight="1" x14ac:dyDescent="0.35">
      <c r="E878" s="10"/>
      <c r="H878" s="10"/>
      <c r="Q878" s="14"/>
    </row>
    <row r="879" spans="5:17" ht="14.25" customHeight="1" x14ac:dyDescent="0.35">
      <c r="E879" s="10"/>
      <c r="H879" s="10"/>
      <c r="Q879" s="14"/>
    </row>
    <row r="880" spans="5:17" ht="14.25" customHeight="1" x14ac:dyDescent="0.35">
      <c r="E880" s="10"/>
      <c r="H880" s="10"/>
      <c r="Q880" s="14"/>
    </row>
    <row r="881" spans="5:17" ht="14.25" customHeight="1" x14ac:dyDescent="0.35">
      <c r="E881" s="10"/>
      <c r="H881" s="10"/>
      <c r="Q881" s="14"/>
    </row>
    <row r="882" spans="5:17" ht="14.25" customHeight="1" x14ac:dyDescent="0.35">
      <c r="E882" s="10"/>
      <c r="H882" s="10"/>
      <c r="Q882" s="14"/>
    </row>
    <row r="883" spans="5:17" ht="14.25" customHeight="1" x14ac:dyDescent="0.35">
      <c r="E883" s="10"/>
      <c r="H883" s="10"/>
      <c r="Q883" s="14"/>
    </row>
    <row r="884" spans="5:17" ht="14.25" customHeight="1" x14ac:dyDescent="0.35">
      <c r="E884" s="10"/>
      <c r="H884" s="10"/>
      <c r="Q884" s="14"/>
    </row>
    <row r="885" spans="5:17" ht="14.25" customHeight="1" x14ac:dyDescent="0.35">
      <c r="E885" s="10"/>
      <c r="H885" s="10"/>
      <c r="Q885" s="14"/>
    </row>
    <row r="886" spans="5:17" ht="14.25" customHeight="1" x14ac:dyDescent="0.35">
      <c r="E886" s="10"/>
      <c r="H886" s="10"/>
      <c r="Q886" s="14"/>
    </row>
    <row r="887" spans="5:17" ht="14.25" customHeight="1" x14ac:dyDescent="0.35">
      <c r="E887" s="10"/>
      <c r="H887" s="10"/>
      <c r="Q887" s="14"/>
    </row>
    <row r="888" spans="5:17" ht="14.25" customHeight="1" x14ac:dyDescent="0.35">
      <c r="E888" s="10"/>
      <c r="H888" s="10"/>
      <c r="Q888" s="14"/>
    </row>
    <row r="889" spans="5:17" ht="14.25" customHeight="1" x14ac:dyDescent="0.35">
      <c r="E889" s="10"/>
      <c r="H889" s="10"/>
      <c r="Q889" s="14"/>
    </row>
    <row r="890" spans="5:17" ht="14.25" customHeight="1" x14ac:dyDescent="0.35">
      <c r="E890" s="10"/>
      <c r="H890" s="10"/>
      <c r="Q890" s="14"/>
    </row>
    <row r="891" spans="5:17" ht="14.25" customHeight="1" x14ac:dyDescent="0.35">
      <c r="E891" s="10"/>
      <c r="H891" s="10"/>
      <c r="Q891" s="14"/>
    </row>
    <row r="892" spans="5:17" ht="14.25" customHeight="1" x14ac:dyDescent="0.35">
      <c r="E892" s="10"/>
      <c r="H892" s="10"/>
      <c r="Q892" s="14"/>
    </row>
    <row r="893" spans="5:17" ht="14.25" customHeight="1" x14ac:dyDescent="0.35">
      <c r="E893" s="10"/>
      <c r="H893" s="10"/>
      <c r="Q893" s="14"/>
    </row>
    <row r="894" spans="5:17" ht="14.25" customHeight="1" x14ac:dyDescent="0.35">
      <c r="E894" s="10"/>
      <c r="H894" s="10"/>
      <c r="Q894" s="14"/>
    </row>
    <row r="895" spans="5:17" ht="14.25" customHeight="1" x14ac:dyDescent="0.35">
      <c r="E895" s="10"/>
      <c r="H895" s="10"/>
      <c r="Q895" s="14"/>
    </row>
    <row r="896" spans="5:17" ht="14.25" customHeight="1" x14ac:dyDescent="0.35">
      <c r="E896" s="10"/>
      <c r="H896" s="10"/>
      <c r="Q896" s="14"/>
    </row>
    <row r="897" spans="5:17" ht="14.25" customHeight="1" x14ac:dyDescent="0.35">
      <c r="E897" s="10"/>
      <c r="H897" s="10"/>
      <c r="Q897" s="14"/>
    </row>
    <row r="898" spans="5:17" ht="14.25" customHeight="1" x14ac:dyDescent="0.35">
      <c r="E898" s="10"/>
      <c r="H898" s="10"/>
      <c r="Q898" s="14"/>
    </row>
    <row r="899" spans="5:17" ht="14.25" customHeight="1" x14ac:dyDescent="0.35">
      <c r="E899" s="10"/>
      <c r="H899" s="10"/>
      <c r="Q899" s="14"/>
    </row>
    <row r="900" spans="5:17" ht="14.25" customHeight="1" x14ac:dyDescent="0.35">
      <c r="E900" s="10"/>
      <c r="H900" s="10"/>
      <c r="Q900" s="14"/>
    </row>
    <row r="901" spans="5:17" ht="14.25" customHeight="1" x14ac:dyDescent="0.35">
      <c r="E901" s="10"/>
      <c r="H901" s="10"/>
      <c r="Q901" s="14"/>
    </row>
    <row r="902" spans="5:17" ht="14.25" customHeight="1" x14ac:dyDescent="0.35">
      <c r="E902" s="10"/>
      <c r="H902" s="10"/>
      <c r="Q902" s="14"/>
    </row>
    <row r="903" spans="5:17" ht="14.25" customHeight="1" x14ac:dyDescent="0.35">
      <c r="E903" s="10"/>
      <c r="H903" s="10"/>
      <c r="Q903" s="14"/>
    </row>
    <row r="904" spans="5:17" ht="14.25" customHeight="1" x14ac:dyDescent="0.35">
      <c r="E904" s="10"/>
      <c r="H904" s="10"/>
      <c r="Q904" s="14"/>
    </row>
    <row r="905" spans="5:17" ht="14.25" customHeight="1" x14ac:dyDescent="0.35">
      <c r="E905" s="10"/>
      <c r="H905" s="10"/>
      <c r="Q905" s="14"/>
    </row>
    <row r="906" spans="5:17" ht="14.25" customHeight="1" x14ac:dyDescent="0.35">
      <c r="E906" s="10"/>
      <c r="H906" s="10"/>
      <c r="Q906" s="14"/>
    </row>
    <row r="907" spans="5:17" ht="14.25" customHeight="1" x14ac:dyDescent="0.35">
      <c r="E907" s="10"/>
      <c r="H907" s="10"/>
      <c r="Q907" s="14"/>
    </row>
    <row r="908" spans="5:17" ht="14.25" customHeight="1" x14ac:dyDescent="0.35">
      <c r="E908" s="10"/>
      <c r="H908" s="10"/>
      <c r="Q908" s="14"/>
    </row>
    <row r="909" spans="5:17" ht="14.25" customHeight="1" x14ac:dyDescent="0.35">
      <c r="E909" s="10"/>
      <c r="H909" s="10"/>
      <c r="Q909" s="14"/>
    </row>
    <row r="910" spans="5:17" ht="14.25" customHeight="1" x14ac:dyDescent="0.35">
      <c r="E910" s="10"/>
      <c r="H910" s="10"/>
      <c r="Q910" s="14"/>
    </row>
    <row r="911" spans="5:17" ht="14.25" customHeight="1" x14ac:dyDescent="0.35">
      <c r="E911" s="10"/>
      <c r="H911" s="10"/>
      <c r="Q911" s="14"/>
    </row>
    <row r="912" spans="5:17" ht="14.25" customHeight="1" x14ac:dyDescent="0.35">
      <c r="E912" s="10"/>
      <c r="H912" s="10"/>
      <c r="Q912" s="14"/>
    </row>
    <row r="913" spans="5:17" ht="14.25" customHeight="1" x14ac:dyDescent="0.35">
      <c r="E913" s="10"/>
      <c r="H913" s="10"/>
      <c r="Q913" s="14"/>
    </row>
    <row r="914" spans="5:17" ht="14.25" customHeight="1" x14ac:dyDescent="0.35">
      <c r="E914" s="10"/>
      <c r="H914" s="10"/>
      <c r="Q914" s="14"/>
    </row>
    <row r="915" spans="5:17" ht="14.25" customHeight="1" x14ac:dyDescent="0.35">
      <c r="E915" s="10"/>
      <c r="H915" s="10"/>
      <c r="Q915" s="14"/>
    </row>
    <row r="916" spans="5:17" ht="14.25" customHeight="1" x14ac:dyDescent="0.35">
      <c r="E916" s="10"/>
      <c r="H916" s="10"/>
      <c r="Q916" s="14"/>
    </row>
    <row r="917" spans="5:17" ht="14.25" customHeight="1" x14ac:dyDescent="0.35">
      <c r="E917" s="10"/>
      <c r="H917" s="10"/>
      <c r="Q917" s="14"/>
    </row>
    <row r="918" spans="5:17" ht="14.25" customHeight="1" x14ac:dyDescent="0.35">
      <c r="E918" s="10"/>
      <c r="H918" s="10"/>
      <c r="Q918" s="14"/>
    </row>
    <row r="919" spans="5:17" ht="14.25" customHeight="1" x14ac:dyDescent="0.35">
      <c r="E919" s="10"/>
      <c r="H919" s="10"/>
      <c r="Q919" s="14"/>
    </row>
    <row r="920" spans="5:17" ht="14.25" customHeight="1" x14ac:dyDescent="0.35">
      <c r="E920" s="10"/>
      <c r="H920" s="10"/>
      <c r="Q920" s="14"/>
    </row>
    <row r="921" spans="5:17" ht="14.25" customHeight="1" x14ac:dyDescent="0.35">
      <c r="E921" s="10"/>
      <c r="H921" s="10"/>
      <c r="Q921" s="14"/>
    </row>
    <row r="922" spans="5:17" ht="14.25" customHeight="1" x14ac:dyDescent="0.35">
      <c r="E922" s="10"/>
      <c r="H922" s="10"/>
      <c r="Q922" s="14"/>
    </row>
    <row r="923" spans="5:17" ht="14.25" customHeight="1" x14ac:dyDescent="0.35">
      <c r="E923" s="10"/>
      <c r="H923" s="10"/>
      <c r="Q923" s="14"/>
    </row>
    <row r="924" spans="5:17" ht="14.25" customHeight="1" x14ac:dyDescent="0.35">
      <c r="E924" s="10"/>
      <c r="H924" s="10"/>
      <c r="Q924" s="14"/>
    </row>
    <row r="925" spans="5:17" ht="14.25" customHeight="1" x14ac:dyDescent="0.35">
      <c r="E925" s="10"/>
      <c r="H925" s="10"/>
      <c r="Q925" s="14"/>
    </row>
    <row r="926" spans="5:17" ht="14.25" customHeight="1" x14ac:dyDescent="0.35">
      <c r="E926" s="10"/>
      <c r="H926" s="10"/>
      <c r="Q926" s="14"/>
    </row>
    <row r="927" spans="5:17" ht="14.25" customHeight="1" x14ac:dyDescent="0.35">
      <c r="E927" s="10"/>
      <c r="H927" s="10"/>
      <c r="Q927" s="14"/>
    </row>
    <row r="928" spans="5:17" ht="14.25" customHeight="1" x14ac:dyDescent="0.35">
      <c r="E928" s="10"/>
      <c r="H928" s="10"/>
      <c r="Q928" s="14"/>
    </row>
    <row r="929" spans="5:17" ht="14.25" customHeight="1" x14ac:dyDescent="0.35">
      <c r="E929" s="10"/>
      <c r="H929" s="10"/>
      <c r="Q929" s="14"/>
    </row>
    <row r="930" spans="5:17" ht="14.25" customHeight="1" x14ac:dyDescent="0.35">
      <c r="E930" s="10"/>
      <c r="H930" s="10"/>
      <c r="Q930" s="14"/>
    </row>
    <row r="931" spans="5:17" ht="14.25" customHeight="1" x14ac:dyDescent="0.35">
      <c r="E931" s="10"/>
      <c r="H931" s="10"/>
      <c r="Q931" s="14"/>
    </row>
    <row r="932" spans="5:17" ht="14.25" customHeight="1" x14ac:dyDescent="0.35">
      <c r="E932" s="10"/>
      <c r="H932" s="10"/>
      <c r="Q932" s="14"/>
    </row>
    <row r="933" spans="5:17" ht="14.25" customHeight="1" x14ac:dyDescent="0.35">
      <c r="E933" s="10"/>
      <c r="H933" s="10"/>
      <c r="Q933" s="14"/>
    </row>
    <row r="934" spans="5:17" ht="14.25" customHeight="1" x14ac:dyDescent="0.35">
      <c r="E934" s="10"/>
      <c r="H934" s="10"/>
      <c r="Q934" s="14"/>
    </row>
    <row r="935" spans="5:17" ht="14.25" customHeight="1" x14ac:dyDescent="0.35">
      <c r="E935" s="10"/>
      <c r="H935" s="10"/>
      <c r="Q935" s="14"/>
    </row>
    <row r="936" spans="5:17" ht="14.25" customHeight="1" x14ac:dyDescent="0.35">
      <c r="E936" s="10"/>
      <c r="H936" s="10"/>
      <c r="Q936" s="14"/>
    </row>
    <row r="937" spans="5:17" ht="14.25" customHeight="1" x14ac:dyDescent="0.35">
      <c r="E937" s="10"/>
      <c r="H937" s="10"/>
      <c r="Q937" s="14"/>
    </row>
    <row r="938" spans="5:17" ht="14.25" customHeight="1" x14ac:dyDescent="0.35">
      <c r="E938" s="10"/>
      <c r="H938" s="10"/>
      <c r="Q938" s="14"/>
    </row>
    <row r="939" spans="5:17" ht="14.25" customHeight="1" x14ac:dyDescent="0.35">
      <c r="E939" s="10"/>
      <c r="H939" s="10"/>
      <c r="Q939" s="14"/>
    </row>
    <row r="940" spans="5:17" ht="14.25" customHeight="1" x14ac:dyDescent="0.35">
      <c r="E940" s="10"/>
      <c r="H940" s="10"/>
      <c r="Q940" s="14"/>
    </row>
    <row r="941" spans="5:17" ht="14.25" customHeight="1" x14ac:dyDescent="0.35">
      <c r="E941" s="10"/>
      <c r="H941" s="10"/>
      <c r="Q941" s="14"/>
    </row>
    <row r="942" spans="5:17" ht="14.25" customHeight="1" x14ac:dyDescent="0.35">
      <c r="E942" s="10"/>
      <c r="H942" s="10"/>
      <c r="Q942" s="14"/>
    </row>
    <row r="943" spans="5:17" ht="14.25" customHeight="1" x14ac:dyDescent="0.35">
      <c r="E943" s="10"/>
      <c r="H943" s="10"/>
      <c r="Q943" s="14"/>
    </row>
    <row r="944" spans="5:17" ht="14.25" customHeight="1" x14ac:dyDescent="0.35">
      <c r="E944" s="10"/>
      <c r="H944" s="10"/>
      <c r="Q944" s="14"/>
    </row>
    <row r="945" spans="5:17" ht="14.25" customHeight="1" x14ac:dyDescent="0.35">
      <c r="E945" s="10"/>
      <c r="H945" s="10"/>
      <c r="Q945" s="14"/>
    </row>
    <row r="946" spans="5:17" ht="14.25" customHeight="1" x14ac:dyDescent="0.35">
      <c r="E946" s="10"/>
      <c r="H946" s="10"/>
      <c r="Q946" s="14"/>
    </row>
    <row r="947" spans="5:17" ht="14.25" customHeight="1" x14ac:dyDescent="0.35">
      <c r="E947" s="10"/>
      <c r="H947" s="10"/>
      <c r="Q947" s="14"/>
    </row>
    <row r="948" spans="5:17" ht="14.25" customHeight="1" x14ac:dyDescent="0.35">
      <c r="E948" s="10"/>
      <c r="H948" s="10"/>
      <c r="Q948" s="14"/>
    </row>
    <row r="949" spans="5:17" ht="14.25" customHeight="1" x14ac:dyDescent="0.35">
      <c r="E949" s="10"/>
      <c r="H949" s="10"/>
      <c r="Q949" s="14"/>
    </row>
    <row r="950" spans="5:17" ht="14.25" customHeight="1" x14ac:dyDescent="0.35">
      <c r="E950" s="10"/>
      <c r="H950" s="10"/>
      <c r="Q950" s="14"/>
    </row>
    <row r="951" spans="5:17" ht="14.25" customHeight="1" x14ac:dyDescent="0.35">
      <c r="E951" s="10"/>
      <c r="H951" s="10"/>
      <c r="Q951" s="14"/>
    </row>
    <row r="952" spans="5:17" ht="14.25" customHeight="1" x14ac:dyDescent="0.35">
      <c r="E952" s="10"/>
      <c r="H952" s="10"/>
      <c r="Q952" s="14"/>
    </row>
    <row r="953" spans="5:17" ht="14.25" customHeight="1" x14ac:dyDescent="0.35">
      <c r="E953" s="10"/>
      <c r="H953" s="10"/>
      <c r="Q953" s="14"/>
    </row>
    <row r="954" spans="5:17" ht="14.25" customHeight="1" x14ac:dyDescent="0.35">
      <c r="E954" s="10"/>
      <c r="H954" s="10"/>
      <c r="Q954" s="14"/>
    </row>
    <row r="955" spans="5:17" ht="14.25" customHeight="1" x14ac:dyDescent="0.35">
      <c r="E955" s="10"/>
      <c r="H955" s="10"/>
      <c r="Q955" s="14"/>
    </row>
    <row r="956" spans="5:17" ht="14.25" customHeight="1" x14ac:dyDescent="0.35">
      <c r="E956" s="10"/>
      <c r="H956" s="10"/>
      <c r="Q956" s="14"/>
    </row>
    <row r="957" spans="5:17" ht="14.25" customHeight="1" x14ac:dyDescent="0.35">
      <c r="E957" s="10"/>
      <c r="H957" s="10"/>
      <c r="Q957" s="14"/>
    </row>
    <row r="958" spans="5:17" ht="14.25" customHeight="1" x14ac:dyDescent="0.35">
      <c r="E958" s="10"/>
      <c r="H958" s="10"/>
      <c r="Q958" s="14"/>
    </row>
    <row r="959" spans="5:17" ht="14.25" customHeight="1" x14ac:dyDescent="0.35">
      <c r="E959" s="10"/>
      <c r="H959" s="10"/>
      <c r="Q959" s="14"/>
    </row>
    <row r="960" spans="5:17" ht="14.25" customHeight="1" x14ac:dyDescent="0.35">
      <c r="E960" s="10"/>
      <c r="H960" s="10"/>
      <c r="Q960" s="14"/>
    </row>
    <row r="961" spans="5:17" ht="14.25" customHeight="1" x14ac:dyDescent="0.35">
      <c r="E961" s="10"/>
      <c r="H961" s="10"/>
      <c r="Q961" s="14"/>
    </row>
    <row r="962" spans="5:17" ht="14.25" customHeight="1" x14ac:dyDescent="0.35">
      <c r="E962" s="10"/>
      <c r="H962" s="10"/>
      <c r="Q962" s="14"/>
    </row>
    <row r="963" spans="5:17" ht="14.25" customHeight="1" x14ac:dyDescent="0.35">
      <c r="E963" s="10"/>
      <c r="H963" s="10"/>
      <c r="Q963" s="14"/>
    </row>
    <row r="964" spans="5:17" ht="14.25" customHeight="1" x14ac:dyDescent="0.35">
      <c r="E964" s="10"/>
      <c r="H964" s="10"/>
      <c r="Q964" s="14"/>
    </row>
    <row r="965" spans="5:17" ht="14.25" customHeight="1" x14ac:dyDescent="0.35">
      <c r="E965" s="10"/>
      <c r="H965" s="10"/>
      <c r="Q965" s="14"/>
    </row>
    <row r="966" spans="5:17" ht="14.25" customHeight="1" x14ac:dyDescent="0.35">
      <c r="E966" s="10"/>
      <c r="H966" s="10"/>
      <c r="Q966" s="14"/>
    </row>
    <row r="967" spans="5:17" ht="14.25" customHeight="1" x14ac:dyDescent="0.35">
      <c r="E967" s="10"/>
      <c r="H967" s="10"/>
      <c r="Q967" s="14"/>
    </row>
    <row r="968" spans="5:17" ht="14.25" customHeight="1" x14ac:dyDescent="0.35">
      <c r="E968" s="10"/>
      <c r="H968" s="10"/>
      <c r="Q968" s="14"/>
    </row>
    <row r="969" spans="5:17" ht="14.25" customHeight="1" x14ac:dyDescent="0.35">
      <c r="E969" s="10"/>
      <c r="H969" s="10"/>
      <c r="Q969" s="14"/>
    </row>
    <row r="970" spans="5:17" ht="14.25" customHeight="1" x14ac:dyDescent="0.35">
      <c r="E970" s="10"/>
      <c r="H970" s="10"/>
      <c r="Q970" s="14"/>
    </row>
    <row r="971" spans="5:17" ht="14.25" customHeight="1" x14ac:dyDescent="0.35">
      <c r="E971" s="10"/>
      <c r="H971" s="10"/>
      <c r="Q971" s="14"/>
    </row>
    <row r="972" spans="5:17" ht="14.25" customHeight="1" x14ac:dyDescent="0.35">
      <c r="E972" s="10"/>
      <c r="H972" s="10"/>
      <c r="Q972" s="14"/>
    </row>
    <row r="973" spans="5:17" ht="14.25" customHeight="1" x14ac:dyDescent="0.35">
      <c r="E973" s="10"/>
      <c r="H973" s="10"/>
      <c r="Q973" s="14"/>
    </row>
    <row r="974" spans="5:17" ht="14.25" customHeight="1" x14ac:dyDescent="0.35">
      <c r="E974" s="10"/>
      <c r="H974" s="10"/>
      <c r="Q974" s="14"/>
    </row>
    <row r="975" spans="5:17" ht="14.25" customHeight="1" x14ac:dyDescent="0.35">
      <c r="E975" s="10"/>
      <c r="H975" s="10"/>
      <c r="Q975" s="14"/>
    </row>
    <row r="976" spans="5:17" ht="14.25" customHeight="1" x14ac:dyDescent="0.35">
      <c r="E976" s="10"/>
      <c r="H976" s="10"/>
      <c r="Q976" s="14"/>
    </row>
    <row r="977" spans="5:17" ht="14.25" customHeight="1" x14ac:dyDescent="0.35">
      <c r="E977" s="10"/>
      <c r="H977" s="10"/>
      <c r="Q977" s="14"/>
    </row>
    <row r="978" spans="5:17" ht="14.25" customHeight="1" x14ac:dyDescent="0.35">
      <c r="E978" s="10"/>
      <c r="H978" s="10"/>
      <c r="Q978" s="14"/>
    </row>
    <row r="979" spans="5:17" ht="14.25" customHeight="1" x14ac:dyDescent="0.35">
      <c r="E979" s="10"/>
      <c r="H979" s="10"/>
      <c r="Q979" s="14"/>
    </row>
    <row r="980" spans="5:17" ht="14.25" customHeight="1" x14ac:dyDescent="0.35">
      <c r="E980" s="10"/>
      <c r="H980" s="10"/>
      <c r="Q980" s="14"/>
    </row>
    <row r="981" spans="5:17" ht="14.25" customHeight="1" x14ac:dyDescent="0.35">
      <c r="E981" s="10"/>
      <c r="H981" s="10"/>
      <c r="Q981" s="14"/>
    </row>
    <row r="982" spans="5:17" ht="14.25" customHeight="1" x14ac:dyDescent="0.35">
      <c r="E982" s="10"/>
      <c r="H982" s="10"/>
      <c r="Q982" s="14"/>
    </row>
    <row r="983" spans="5:17" ht="14.25" customHeight="1" x14ac:dyDescent="0.35">
      <c r="E983" s="10"/>
      <c r="H983" s="10"/>
      <c r="Q983" s="14"/>
    </row>
    <row r="984" spans="5:17" ht="14.25" customHeight="1" x14ac:dyDescent="0.35">
      <c r="E984" s="10"/>
      <c r="H984" s="10"/>
      <c r="Q984" s="14"/>
    </row>
    <row r="985" spans="5:17" ht="14.25" customHeight="1" x14ac:dyDescent="0.35">
      <c r="E985" s="10"/>
      <c r="H985" s="10"/>
      <c r="Q985" s="14"/>
    </row>
    <row r="986" spans="5:17" ht="14.25" customHeight="1" x14ac:dyDescent="0.35">
      <c r="E986" s="10"/>
      <c r="H986" s="10"/>
      <c r="Q986" s="14"/>
    </row>
    <row r="987" spans="5:17" ht="14.25" customHeight="1" x14ac:dyDescent="0.35">
      <c r="E987" s="10"/>
      <c r="H987" s="10"/>
      <c r="Q987" s="14"/>
    </row>
    <row r="988" spans="5:17" ht="14.25" customHeight="1" x14ac:dyDescent="0.35">
      <c r="E988" s="10"/>
      <c r="H988" s="10"/>
      <c r="Q988" s="14"/>
    </row>
    <row r="989" spans="5:17" ht="14.25" customHeight="1" x14ac:dyDescent="0.35">
      <c r="E989" s="10"/>
      <c r="H989" s="10"/>
      <c r="Q989" s="14"/>
    </row>
    <row r="990" spans="5:17" ht="14.25" customHeight="1" x14ac:dyDescent="0.35">
      <c r="E990" s="10"/>
      <c r="H990" s="10"/>
      <c r="Q990" s="14"/>
    </row>
    <row r="991" spans="5:17" ht="14.25" customHeight="1" x14ac:dyDescent="0.35">
      <c r="E991" s="10"/>
      <c r="H991" s="10"/>
      <c r="Q991" s="14"/>
    </row>
    <row r="992" spans="5:17" ht="14.25" customHeight="1" x14ac:dyDescent="0.35">
      <c r="E992" s="10"/>
      <c r="H992" s="10"/>
      <c r="Q992" s="14"/>
    </row>
    <row r="993" spans="5:17" ht="14.25" customHeight="1" x14ac:dyDescent="0.35">
      <c r="E993" s="10"/>
      <c r="H993" s="10"/>
      <c r="Q993" s="14"/>
    </row>
    <row r="994" spans="5:17" ht="14.25" customHeight="1" x14ac:dyDescent="0.35">
      <c r="E994" s="10"/>
      <c r="H994" s="10"/>
      <c r="Q994" s="14"/>
    </row>
    <row r="995" spans="5:17" ht="14.25" customHeight="1" x14ac:dyDescent="0.35">
      <c r="E995" s="10"/>
      <c r="H995" s="10"/>
      <c r="Q995" s="14"/>
    </row>
    <row r="996" spans="5:17" ht="14.25" customHeight="1" x14ac:dyDescent="0.35">
      <c r="E996" s="10"/>
      <c r="H996" s="10"/>
      <c r="Q996" s="14"/>
    </row>
    <row r="997" spans="5:17" ht="14.25" customHeight="1" x14ac:dyDescent="0.35">
      <c r="E997" s="10"/>
      <c r="H997" s="10"/>
      <c r="Q997" s="14"/>
    </row>
    <row r="998" spans="5:17" ht="14.25" customHeight="1" x14ac:dyDescent="0.35">
      <c r="E998" s="10"/>
      <c r="H998" s="10"/>
      <c r="Q998" s="14"/>
    </row>
    <row r="999" spans="5:17" ht="14.25" customHeight="1" x14ac:dyDescent="0.35">
      <c r="E999" s="10"/>
      <c r="H999" s="10"/>
      <c r="Q999" s="14"/>
    </row>
    <row r="1000" spans="5:17" ht="14.25" customHeight="1" x14ac:dyDescent="0.35">
      <c r="E1000" s="10"/>
      <c r="H1000" s="10"/>
      <c r="Q1000" s="14"/>
    </row>
  </sheetData>
  <autoFilter ref="F1:P104" xr:uid="{00000000-0009-0000-0000-000001000000}"/>
  <pageMargins left="0.7" right="0.7" top="0.75" bottom="0.75" header="0" footer="0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000"/>
  <sheetViews>
    <sheetView topLeftCell="A38" workbookViewId="0">
      <selection activeCell="G62" sqref="G62"/>
    </sheetView>
  </sheetViews>
  <sheetFormatPr defaultColWidth="14.453125" defaultRowHeight="15" customHeight="1" x14ac:dyDescent="0.35"/>
  <cols>
    <col min="1" max="2" width="8.7265625" customWidth="1"/>
    <col min="3" max="4" width="17.453125" customWidth="1"/>
    <col min="5" max="26" width="8.7265625" customWidth="1"/>
  </cols>
  <sheetData>
    <row r="1" spans="1:4" ht="14.25" customHeight="1" x14ac:dyDescent="0.35">
      <c r="A1" s="14" t="s">
        <v>0</v>
      </c>
      <c r="B1" s="10" t="s">
        <v>494</v>
      </c>
      <c r="C1" s="6" t="s">
        <v>551</v>
      </c>
      <c r="D1" s="42" t="s">
        <v>552</v>
      </c>
    </row>
    <row r="2" spans="1:4" ht="14.25" customHeight="1" x14ac:dyDescent="0.35">
      <c r="A2" s="32" t="s">
        <v>560</v>
      </c>
      <c r="B2" s="10">
        <v>398</v>
      </c>
      <c r="C2" s="9">
        <v>1</v>
      </c>
      <c r="D2" s="9">
        <v>106</v>
      </c>
    </row>
    <row r="3" spans="1:4" ht="14.25" customHeight="1" x14ac:dyDescent="0.35">
      <c r="A3" s="32" t="s">
        <v>561</v>
      </c>
      <c r="B3" s="10">
        <v>97</v>
      </c>
      <c r="C3" s="9">
        <v>2</v>
      </c>
      <c r="D3" s="9">
        <v>174</v>
      </c>
    </row>
    <row r="4" spans="1:4" ht="14.25" customHeight="1" x14ac:dyDescent="0.35">
      <c r="A4" s="32" t="s">
        <v>562</v>
      </c>
      <c r="B4" s="10">
        <v>398</v>
      </c>
      <c r="C4" s="9">
        <v>1</v>
      </c>
      <c r="D4" s="9">
        <v>102</v>
      </c>
    </row>
    <row r="5" spans="1:4" ht="14.25" customHeight="1" x14ac:dyDescent="0.35">
      <c r="A5" s="32" t="s">
        <v>563</v>
      </c>
      <c r="B5" s="10">
        <v>398</v>
      </c>
      <c r="C5" s="9">
        <v>1</v>
      </c>
      <c r="D5" s="9">
        <v>116</v>
      </c>
    </row>
    <row r="6" spans="1:4" ht="14.25" customHeight="1" x14ac:dyDescent="0.35">
      <c r="A6" s="32" t="s">
        <v>564</v>
      </c>
      <c r="B6" s="10">
        <v>398</v>
      </c>
      <c r="C6" s="9">
        <v>1</v>
      </c>
      <c r="D6" s="9">
        <v>172</v>
      </c>
    </row>
    <row r="7" spans="1:4" ht="14.25" customHeight="1" x14ac:dyDescent="0.35">
      <c r="A7" s="32" t="s">
        <v>565</v>
      </c>
      <c r="B7" s="10">
        <v>398</v>
      </c>
      <c r="C7" s="9">
        <v>1</v>
      </c>
      <c r="D7" s="9">
        <v>90</v>
      </c>
    </row>
    <row r="8" spans="1:4" ht="14.25" customHeight="1" x14ac:dyDescent="0.35">
      <c r="A8" s="32" t="s">
        <v>24</v>
      </c>
      <c r="B8" s="10">
        <v>7</v>
      </c>
      <c r="C8" s="9">
        <v>2</v>
      </c>
      <c r="D8" s="9">
        <v>314</v>
      </c>
    </row>
    <row r="9" spans="1:4" ht="14.25" customHeight="1" x14ac:dyDescent="0.35">
      <c r="A9" s="32" t="s">
        <v>566</v>
      </c>
      <c r="B9" s="10">
        <v>398</v>
      </c>
      <c r="C9" s="9">
        <v>1</v>
      </c>
      <c r="D9" s="9">
        <v>224</v>
      </c>
    </row>
    <row r="10" spans="1:4" ht="14.25" customHeight="1" x14ac:dyDescent="0.35">
      <c r="A10" s="32" t="s">
        <v>31</v>
      </c>
      <c r="B10" s="10">
        <v>7</v>
      </c>
      <c r="C10" s="9">
        <v>2</v>
      </c>
      <c r="D10" s="9">
        <v>245</v>
      </c>
    </row>
    <row r="11" spans="1:4" ht="14.25" customHeight="1" x14ac:dyDescent="0.35">
      <c r="A11" s="32" t="s">
        <v>35</v>
      </c>
      <c r="B11" s="10">
        <v>7</v>
      </c>
      <c r="C11" s="9">
        <v>3</v>
      </c>
      <c r="D11" s="9">
        <v>186</v>
      </c>
    </row>
    <row r="12" spans="1:4" ht="14.25" customHeight="1" x14ac:dyDescent="0.35">
      <c r="A12" s="32" t="s">
        <v>39</v>
      </c>
      <c r="B12" s="10">
        <v>8</v>
      </c>
      <c r="C12" s="9">
        <v>2</v>
      </c>
      <c r="D12" s="9">
        <v>207</v>
      </c>
    </row>
    <row r="13" spans="1:4" ht="14.25" customHeight="1" x14ac:dyDescent="0.35">
      <c r="A13" s="32" t="s">
        <v>43</v>
      </c>
      <c r="B13" s="10">
        <v>8</v>
      </c>
      <c r="C13" s="9">
        <v>1</v>
      </c>
      <c r="D13" s="9">
        <v>150</v>
      </c>
    </row>
    <row r="14" spans="1:4" ht="14.25" customHeight="1" x14ac:dyDescent="0.35">
      <c r="A14" s="32" t="s">
        <v>47</v>
      </c>
      <c r="B14" s="10">
        <v>8</v>
      </c>
      <c r="C14" s="9">
        <v>1</v>
      </c>
      <c r="D14" s="9">
        <v>149</v>
      </c>
    </row>
    <row r="15" spans="1:4" ht="14.25" customHeight="1" x14ac:dyDescent="0.35">
      <c r="A15" s="32" t="s">
        <v>51</v>
      </c>
      <c r="B15" s="10">
        <v>5</v>
      </c>
      <c r="C15" s="9">
        <v>2</v>
      </c>
      <c r="D15" s="9">
        <v>264</v>
      </c>
    </row>
    <row r="16" spans="1:4" ht="14.25" customHeight="1" x14ac:dyDescent="0.35">
      <c r="A16" s="32" t="s">
        <v>55</v>
      </c>
      <c r="B16" s="10">
        <v>5</v>
      </c>
      <c r="C16" s="9">
        <v>2</v>
      </c>
      <c r="D16" s="9">
        <v>142</v>
      </c>
    </row>
    <row r="17" spans="1:4" ht="14.25" customHeight="1" x14ac:dyDescent="0.35">
      <c r="A17" s="32" t="s">
        <v>59</v>
      </c>
      <c r="B17" s="10">
        <v>5</v>
      </c>
      <c r="C17" s="9">
        <v>2</v>
      </c>
      <c r="D17" s="9">
        <v>229</v>
      </c>
    </row>
    <row r="18" spans="1:4" ht="14.25" customHeight="1" x14ac:dyDescent="0.35">
      <c r="A18" s="32" t="s">
        <v>567</v>
      </c>
      <c r="B18" s="10">
        <v>97</v>
      </c>
      <c r="C18" s="9">
        <v>1</v>
      </c>
      <c r="D18" s="9">
        <v>201</v>
      </c>
    </row>
    <row r="19" spans="1:4" ht="14.25" customHeight="1" x14ac:dyDescent="0.35">
      <c r="A19" s="32" t="s">
        <v>67</v>
      </c>
      <c r="B19" s="10">
        <v>5</v>
      </c>
      <c r="C19" s="9">
        <v>2</v>
      </c>
      <c r="D19" s="9">
        <v>192</v>
      </c>
    </row>
    <row r="20" spans="1:4" ht="14.25" customHeight="1" x14ac:dyDescent="0.35">
      <c r="A20" s="32" t="s">
        <v>71</v>
      </c>
      <c r="B20" s="10">
        <v>5</v>
      </c>
      <c r="C20" s="9">
        <v>2</v>
      </c>
      <c r="D20" s="9">
        <v>214</v>
      </c>
    </row>
    <row r="21" spans="1:4" ht="14.25" customHeight="1" x14ac:dyDescent="0.35">
      <c r="A21" s="32" t="s">
        <v>75</v>
      </c>
      <c r="B21" s="10">
        <v>8</v>
      </c>
      <c r="C21" s="9">
        <v>2</v>
      </c>
      <c r="D21" s="9">
        <v>203</v>
      </c>
    </row>
    <row r="22" spans="1:4" ht="14.25" customHeight="1" x14ac:dyDescent="0.35">
      <c r="A22" s="32" t="s">
        <v>79</v>
      </c>
      <c r="B22" s="10">
        <v>30</v>
      </c>
      <c r="C22" s="9">
        <v>1</v>
      </c>
      <c r="D22" s="9">
        <v>308</v>
      </c>
    </row>
    <row r="23" spans="1:4" ht="14.25" customHeight="1" x14ac:dyDescent="0.35">
      <c r="A23" s="32" t="s">
        <v>83</v>
      </c>
      <c r="B23" s="10">
        <v>97</v>
      </c>
      <c r="C23" s="9">
        <v>1</v>
      </c>
      <c r="D23" s="9">
        <v>166</v>
      </c>
    </row>
    <row r="24" spans="1:4" ht="14.25" customHeight="1" x14ac:dyDescent="0.35">
      <c r="A24" s="32" t="s">
        <v>87</v>
      </c>
      <c r="B24" s="10">
        <v>97</v>
      </c>
      <c r="C24" s="9">
        <v>2</v>
      </c>
      <c r="D24" s="9">
        <v>269</v>
      </c>
    </row>
    <row r="25" spans="1:4" ht="14.25" customHeight="1" x14ac:dyDescent="0.35">
      <c r="A25" s="32" t="s">
        <v>91</v>
      </c>
      <c r="B25" s="10">
        <v>97</v>
      </c>
      <c r="C25" s="9">
        <v>2</v>
      </c>
      <c r="D25" s="9">
        <v>144</v>
      </c>
    </row>
    <row r="26" spans="1:4" ht="14.25" customHeight="1" x14ac:dyDescent="0.35">
      <c r="A26" s="32" t="s">
        <v>95</v>
      </c>
      <c r="B26" s="10">
        <v>30</v>
      </c>
      <c r="C26" s="9">
        <v>1</v>
      </c>
      <c r="D26" s="9">
        <v>297</v>
      </c>
    </row>
    <row r="27" spans="1:4" ht="14.25" customHeight="1" x14ac:dyDescent="0.35">
      <c r="A27" s="32" t="s">
        <v>99</v>
      </c>
      <c r="B27" s="10">
        <v>151</v>
      </c>
      <c r="C27" s="9">
        <v>1</v>
      </c>
      <c r="D27" s="9">
        <v>282</v>
      </c>
    </row>
    <row r="28" spans="1:4" ht="14.25" customHeight="1" x14ac:dyDescent="0.35">
      <c r="A28" s="32" t="s">
        <v>103</v>
      </c>
      <c r="B28" s="10">
        <v>8</v>
      </c>
      <c r="C28" s="9">
        <v>2</v>
      </c>
      <c r="D28" s="9">
        <v>92</v>
      </c>
    </row>
    <row r="29" spans="1:4" ht="14.25" customHeight="1" x14ac:dyDescent="0.35">
      <c r="A29" s="32" t="s">
        <v>107</v>
      </c>
      <c r="B29" s="10">
        <v>8</v>
      </c>
      <c r="C29" s="9">
        <v>2</v>
      </c>
      <c r="D29" s="9">
        <v>275</v>
      </c>
    </row>
    <row r="30" spans="1:4" ht="14.25" customHeight="1" x14ac:dyDescent="0.35">
      <c r="A30" s="32" t="s">
        <v>111</v>
      </c>
      <c r="B30" s="10">
        <v>97</v>
      </c>
      <c r="C30" s="9">
        <v>7</v>
      </c>
      <c r="D30" s="9">
        <v>139</v>
      </c>
    </row>
    <row r="31" spans="1:4" ht="14.25" customHeight="1" x14ac:dyDescent="0.35">
      <c r="A31" s="32" t="s">
        <v>115</v>
      </c>
      <c r="B31" s="10">
        <v>87</v>
      </c>
      <c r="C31" s="9">
        <v>1</v>
      </c>
      <c r="D31" s="9">
        <v>197</v>
      </c>
    </row>
    <row r="32" spans="1:4" ht="14.25" customHeight="1" x14ac:dyDescent="0.35">
      <c r="A32" s="32" t="s">
        <v>119</v>
      </c>
      <c r="B32" s="10">
        <v>97</v>
      </c>
      <c r="C32" s="9">
        <v>5</v>
      </c>
      <c r="D32" s="9">
        <v>183</v>
      </c>
    </row>
    <row r="33" spans="1:4" ht="14.25" customHeight="1" x14ac:dyDescent="0.35">
      <c r="A33" s="32" t="s">
        <v>123</v>
      </c>
      <c r="B33" s="10">
        <v>97</v>
      </c>
      <c r="C33" s="9">
        <v>3</v>
      </c>
      <c r="D33" s="9">
        <v>163</v>
      </c>
    </row>
    <row r="34" spans="1:4" ht="14.25" customHeight="1" x14ac:dyDescent="0.35">
      <c r="A34" s="32" t="s">
        <v>127</v>
      </c>
      <c r="B34" s="10">
        <v>8</v>
      </c>
      <c r="C34" s="9">
        <v>2</v>
      </c>
      <c r="D34" s="9">
        <v>244</v>
      </c>
    </row>
    <row r="35" spans="1:4" ht="14.25" customHeight="1" x14ac:dyDescent="0.35">
      <c r="A35" s="32" t="s">
        <v>570</v>
      </c>
      <c r="B35" s="10">
        <v>151</v>
      </c>
      <c r="C35" s="9">
        <v>1</v>
      </c>
      <c r="D35" s="9">
        <v>240</v>
      </c>
    </row>
    <row r="36" spans="1:4" ht="14.25" customHeight="1" x14ac:dyDescent="0.35">
      <c r="A36" s="32" t="s">
        <v>571</v>
      </c>
      <c r="B36" s="10">
        <v>151</v>
      </c>
      <c r="C36" s="9">
        <v>1</v>
      </c>
      <c r="D36" s="9">
        <v>152</v>
      </c>
    </row>
    <row r="37" spans="1:4" ht="14.25" customHeight="1" x14ac:dyDescent="0.35">
      <c r="A37" s="32" t="s">
        <v>572</v>
      </c>
      <c r="B37" s="10">
        <v>151</v>
      </c>
      <c r="C37" s="9">
        <v>1</v>
      </c>
      <c r="D37" s="9">
        <v>485</v>
      </c>
    </row>
    <row r="38" spans="1:4" ht="14.25" customHeight="1" x14ac:dyDescent="0.35">
      <c r="A38" s="32" t="s">
        <v>140</v>
      </c>
      <c r="B38" s="10">
        <v>151</v>
      </c>
      <c r="C38" s="9">
        <v>2</v>
      </c>
      <c r="D38" s="9">
        <v>150</v>
      </c>
    </row>
    <row r="39" spans="1:4" ht="14.25" customHeight="1" x14ac:dyDescent="0.35">
      <c r="A39" s="32" t="s">
        <v>144</v>
      </c>
      <c r="B39" s="10">
        <v>8</v>
      </c>
      <c r="C39" s="9">
        <v>2</v>
      </c>
      <c r="D39" s="9">
        <v>443</v>
      </c>
    </row>
    <row r="40" spans="1:4" ht="14.25" customHeight="1" x14ac:dyDescent="0.35">
      <c r="A40" s="32" t="s">
        <v>148</v>
      </c>
      <c r="B40" s="10">
        <v>97</v>
      </c>
      <c r="C40" s="9">
        <v>2</v>
      </c>
      <c r="D40" s="9">
        <v>302</v>
      </c>
    </row>
    <row r="41" spans="1:4" ht="14.25" customHeight="1" x14ac:dyDescent="0.35">
      <c r="A41" s="32" t="s">
        <v>152</v>
      </c>
      <c r="B41" s="10">
        <v>8</v>
      </c>
      <c r="C41" s="9">
        <v>2</v>
      </c>
      <c r="D41" s="9">
        <v>156</v>
      </c>
    </row>
    <row r="42" spans="1:4" ht="14.25" customHeight="1" x14ac:dyDescent="0.35">
      <c r="A42" s="32" t="s">
        <v>573</v>
      </c>
      <c r="B42" s="10">
        <v>5</v>
      </c>
      <c r="C42" s="9">
        <v>2</v>
      </c>
      <c r="D42" s="9">
        <v>138</v>
      </c>
    </row>
    <row r="43" spans="1:4" ht="14.25" customHeight="1" x14ac:dyDescent="0.35">
      <c r="A43" s="32" t="s">
        <v>574</v>
      </c>
      <c r="B43" s="10">
        <v>5</v>
      </c>
      <c r="C43" s="9">
        <v>3</v>
      </c>
      <c r="D43" s="9">
        <v>187</v>
      </c>
    </row>
    <row r="44" spans="1:4" ht="14.25" customHeight="1" x14ac:dyDescent="0.35">
      <c r="A44" s="32" t="s">
        <v>575</v>
      </c>
      <c r="B44" s="10">
        <v>5</v>
      </c>
      <c r="C44" s="9">
        <v>2</v>
      </c>
      <c r="D44" s="9">
        <v>297</v>
      </c>
    </row>
    <row r="45" spans="1:4" ht="14.25" customHeight="1" x14ac:dyDescent="0.35">
      <c r="A45" s="32" t="s">
        <v>576</v>
      </c>
      <c r="B45" s="10">
        <v>5</v>
      </c>
      <c r="C45" s="9">
        <v>3</v>
      </c>
      <c r="D45" s="9">
        <v>233</v>
      </c>
    </row>
    <row r="46" spans="1:4" ht="14.25" customHeight="1" x14ac:dyDescent="0.35">
      <c r="A46" s="32" t="s">
        <v>577</v>
      </c>
      <c r="B46" s="10">
        <v>5</v>
      </c>
      <c r="C46" s="9">
        <v>1</v>
      </c>
      <c r="D46" s="9">
        <v>330</v>
      </c>
    </row>
    <row r="47" spans="1:4" ht="14.25" customHeight="1" x14ac:dyDescent="0.35">
      <c r="A47" s="32" t="s">
        <v>578</v>
      </c>
      <c r="B47" s="10">
        <v>5</v>
      </c>
      <c r="C47" s="9">
        <v>1</v>
      </c>
      <c r="D47" s="9">
        <v>102</v>
      </c>
    </row>
    <row r="48" spans="1:4" ht="14.25" customHeight="1" x14ac:dyDescent="0.35">
      <c r="A48" s="32" t="s">
        <v>174</v>
      </c>
      <c r="B48" s="10">
        <v>97</v>
      </c>
      <c r="C48" s="9">
        <v>1</v>
      </c>
      <c r="D48" s="9">
        <v>125</v>
      </c>
    </row>
    <row r="49" spans="1:4" ht="14.25" customHeight="1" x14ac:dyDescent="0.35">
      <c r="A49" s="32" t="s">
        <v>580</v>
      </c>
      <c r="B49" s="10">
        <v>398</v>
      </c>
      <c r="C49" s="9">
        <v>1</v>
      </c>
      <c r="D49" s="9">
        <v>128</v>
      </c>
    </row>
    <row r="50" spans="1:4" ht="14.25" customHeight="1" x14ac:dyDescent="0.35">
      <c r="A50" s="32" t="s">
        <v>568</v>
      </c>
      <c r="B50" s="10">
        <v>151</v>
      </c>
      <c r="C50" s="9">
        <v>1</v>
      </c>
      <c r="D50" s="9">
        <v>225</v>
      </c>
    </row>
    <row r="51" spans="1:4" ht="14.25" customHeight="1" x14ac:dyDescent="0.35">
      <c r="A51" s="32" t="s">
        <v>184</v>
      </c>
      <c r="B51" s="10">
        <v>151</v>
      </c>
      <c r="C51" s="9">
        <v>1</v>
      </c>
      <c r="D51" s="9">
        <v>358</v>
      </c>
    </row>
    <row r="52" spans="1:4" ht="14.25" customHeight="1" x14ac:dyDescent="0.35">
      <c r="A52" s="32" t="s">
        <v>188</v>
      </c>
      <c r="B52" s="10">
        <v>97</v>
      </c>
      <c r="C52" s="9">
        <v>3</v>
      </c>
      <c r="D52" s="9">
        <v>268</v>
      </c>
    </row>
    <row r="53" spans="1:4" ht="14.25" customHeight="1" x14ac:dyDescent="0.35">
      <c r="A53" s="32" t="s">
        <v>192</v>
      </c>
      <c r="B53" s="10">
        <v>8</v>
      </c>
      <c r="C53" s="9">
        <v>3</v>
      </c>
      <c r="D53" s="9">
        <v>408</v>
      </c>
    </row>
    <row r="54" spans="1:4" ht="14.25" customHeight="1" x14ac:dyDescent="0.35">
      <c r="A54" s="32" t="s">
        <v>196</v>
      </c>
      <c r="B54" s="10">
        <v>151</v>
      </c>
      <c r="C54" s="9">
        <v>1</v>
      </c>
      <c r="D54" s="9">
        <v>160</v>
      </c>
    </row>
    <row r="55" spans="1:4" ht="14.25" customHeight="1" x14ac:dyDescent="0.35">
      <c r="A55" s="32" t="s">
        <v>200</v>
      </c>
      <c r="B55" s="10">
        <v>151</v>
      </c>
      <c r="C55" s="9">
        <v>1</v>
      </c>
      <c r="D55" s="9">
        <v>129</v>
      </c>
    </row>
    <row r="56" spans="1:4" ht="14.25" customHeight="1" x14ac:dyDescent="0.35">
      <c r="A56" s="32" t="s">
        <v>204</v>
      </c>
      <c r="B56" s="10">
        <v>151</v>
      </c>
      <c r="C56" s="9">
        <v>1</v>
      </c>
      <c r="D56" s="9">
        <v>215</v>
      </c>
    </row>
    <row r="57" spans="1:4" ht="14.25" customHeight="1" x14ac:dyDescent="0.35">
      <c r="A57" s="32" t="s">
        <v>208</v>
      </c>
      <c r="B57" s="10">
        <v>151</v>
      </c>
      <c r="C57" s="9">
        <v>1</v>
      </c>
      <c r="D57" s="9">
        <v>92</v>
      </c>
    </row>
    <row r="58" spans="1:4" ht="14.25" customHeight="1" x14ac:dyDescent="0.35">
      <c r="A58" s="32" t="s">
        <v>581</v>
      </c>
      <c r="B58" s="10">
        <v>151</v>
      </c>
      <c r="C58" s="9">
        <v>1</v>
      </c>
      <c r="D58" s="9">
        <v>59</v>
      </c>
    </row>
    <row r="59" spans="1:4" ht="14.25" customHeight="1" x14ac:dyDescent="0.35">
      <c r="A59" s="32" t="s">
        <v>215</v>
      </c>
      <c r="B59" s="10">
        <v>151</v>
      </c>
      <c r="C59" s="9">
        <v>1</v>
      </c>
      <c r="D59" s="9">
        <v>193</v>
      </c>
    </row>
    <row r="60" spans="1:4" ht="14.25" customHeight="1" x14ac:dyDescent="0.35">
      <c r="A60" s="32" t="s">
        <v>219</v>
      </c>
      <c r="B60" s="10">
        <v>151</v>
      </c>
      <c r="C60" s="9">
        <v>1</v>
      </c>
      <c r="D60" s="9">
        <v>96</v>
      </c>
    </row>
    <row r="61" spans="1:4" ht="14.25" customHeight="1" x14ac:dyDescent="0.35">
      <c r="A61" s="32" t="s">
        <v>227</v>
      </c>
      <c r="B61" s="10">
        <v>151</v>
      </c>
      <c r="C61" s="9">
        <v>1</v>
      </c>
      <c r="D61" s="9">
        <v>311</v>
      </c>
    </row>
    <row r="62" spans="1:4" ht="14.25" customHeight="1" x14ac:dyDescent="0.35">
      <c r="A62" s="32" t="s">
        <v>223</v>
      </c>
      <c r="B62" s="10">
        <v>151</v>
      </c>
      <c r="C62" s="9">
        <v>1</v>
      </c>
      <c r="D62" s="9">
        <v>112</v>
      </c>
    </row>
    <row r="63" spans="1:4" ht="14.25" customHeight="1" x14ac:dyDescent="0.35">
      <c r="A63" s="32" t="s">
        <v>231</v>
      </c>
      <c r="B63" s="10">
        <v>151</v>
      </c>
      <c r="C63" s="9">
        <v>1</v>
      </c>
      <c r="D63" s="9">
        <v>262</v>
      </c>
    </row>
    <row r="64" spans="1:4" ht="14.25" customHeight="1" x14ac:dyDescent="0.35">
      <c r="A64" s="14" t="s">
        <v>553</v>
      </c>
      <c r="B64" s="10"/>
      <c r="C64" s="9">
        <f t="shared" ref="C64:D64" si="0">AVERAGE(C2:C63)</f>
        <v>1.6935483870967742</v>
      </c>
      <c r="D64" s="12">
        <f t="shared" si="0"/>
        <v>206.37096774193549</v>
      </c>
    </row>
    <row r="65" spans="1:4" ht="14.25" customHeight="1" x14ac:dyDescent="0.35">
      <c r="A65" s="14" t="s">
        <v>554</v>
      </c>
      <c r="B65" s="10"/>
      <c r="C65" s="12">
        <f t="shared" ref="C65:D65" si="1">MEDIAN(C2:C63)</f>
        <v>1</v>
      </c>
      <c r="D65" s="12">
        <f t="shared" si="1"/>
        <v>192.5</v>
      </c>
    </row>
    <row r="66" spans="1:4" ht="14.25" customHeight="1" x14ac:dyDescent="0.35">
      <c r="A66" s="14" t="s">
        <v>555</v>
      </c>
      <c r="B66" s="10"/>
      <c r="C66" s="12">
        <f t="shared" ref="C66:D66" si="2">MAX(C2:C63)</f>
        <v>7</v>
      </c>
      <c r="D66" s="12">
        <f t="shared" si="2"/>
        <v>485</v>
      </c>
    </row>
    <row r="67" spans="1:4" ht="14.25" customHeight="1" x14ac:dyDescent="0.35">
      <c r="A67" s="14" t="s">
        <v>556</v>
      </c>
      <c r="B67" s="10"/>
      <c r="C67" s="12">
        <f t="shared" ref="C67:D67" si="3">MIN(C2:C63)</f>
        <v>1</v>
      </c>
      <c r="D67" s="12">
        <f t="shared" si="3"/>
        <v>59</v>
      </c>
    </row>
    <row r="68" spans="1:4" ht="14.25" customHeight="1" x14ac:dyDescent="0.35">
      <c r="A68" s="14" t="s">
        <v>557</v>
      </c>
      <c r="B68" s="10"/>
      <c r="C68" s="12">
        <f t="shared" ref="C68:D68" si="4">C66-C67</f>
        <v>6</v>
      </c>
      <c r="D68" s="12">
        <f t="shared" si="4"/>
        <v>426</v>
      </c>
    </row>
    <row r="69" spans="1:4" ht="14.25" customHeight="1" x14ac:dyDescent="0.35">
      <c r="A69" s="14"/>
      <c r="B69" s="10"/>
      <c r="D69" s="12"/>
    </row>
    <row r="70" spans="1:4" ht="14.25" customHeight="1" x14ac:dyDescent="0.35">
      <c r="A70" s="14"/>
      <c r="B70" s="10"/>
      <c r="D70" s="12"/>
    </row>
    <row r="71" spans="1:4" ht="14.25" customHeight="1" x14ac:dyDescent="0.35">
      <c r="A71" s="14"/>
      <c r="B71" s="10"/>
      <c r="D71" s="12"/>
    </row>
    <row r="72" spans="1:4" ht="14.25" customHeight="1" x14ac:dyDescent="0.35">
      <c r="A72" s="14"/>
      <c r="B72" s="10"/>
      <c r="D72" s="12"/>
    </row>
    <row r="73" spans="1:4" ht="14.25" customHeight="1" x14ac:dyDescent="0.35">
      <c r="A73" s="14"/>
      <c r="B73" s="10"/>
      <c r="D73" s="12"/>
    </row>
    <row r="74" spans="1:4" ht="14.25" customHeight="1" x14ac:dyDescent="0.35">
      <c r="A74" s="14"/>
      <c r="B74" s="10"/>
      <c r="D74" s="12"/>
    </row>
    <row r="75" spans="1:4" ht="14.25" customHeight="1" x14ac:dyDescent="0.35">
      <c r="A75" s="14"/>
      <c r="B75" s="10"/>
      <c r="D75" s="12"/>
    </row>
    <row r="76" spans="1:4" ht="14.25" customHeight="1" x14ac:dyDescent="0.35">
      <c r="A76" s="14"/>
      <c r="B76" s="10"/>
      <c r="D76" s="12"/>
    </row>
    <row r="77" spans="1:4" ht="14.25" customHeight="1" x14ac:dyDescent="0.35">
      <c r="A77" s="14"/>
      <c r="B77" s="10"/>
      <c r="D77" s="12"/>
    </row>
    <row r="78" spans="1:4" ht="14.25" customHeight="1" x14ac:dyDescent="0.35">
      <c r="A78" s="14"/>
      <c r="B78" s="10"/>
      <c r="D78" s="12"/>
    </row>
    <row r="79" spans="1:4" ht="14.25" customHeight="1" x14ac:dyDescent="0.35">
      <c r="A79" s="14"/>
      <c r="B79" s="10"/>
      <c r="D79" s="12"/>
    </row>
    <row r="80" spans="1:4" ht="14.25" customHeight="1" x14ac:dyDescent="0.35">
      <c r="A80" s="14"/>
      <c r="B80" s="10"/>
      <c r="D80" s="12"/>
    </row>
    <row r="81" spans="1:4" ht="14.25" customHeight="1" x14ac:dyDescent="0.35">
      <c r="A81" s="14"/>
      <c r="B81" s="10"/>
      <c r="D81" s="12"/>
    </row>
    <row r="82" spans="1:4" ht="14.25" customHeight="1" x14ac:dyDescent="0.35">
      <c r="A82" s="14"/>
      <c r="B82" s="10"/>
      <c r="D82" s="12"/>
    </row>
    <row r="83" spans="1:4" ht="14.25" customHeight="1" x14ac:dyDescent="0.35">
      <c r="A83" s="14"/>
      <c r="B83" s="10"/>
      <c r="D83" s="12"/>
    </row>
    <row r="84" spans="1:4" ht="14.25" customHeight="1" x14ac:dyDescent="0.35">
      <c r="A84" s="14"/>
      <c r="B84" s="10"/>
      <c r="D84" s="12"/>
    </row>
    <row r="85" spans="1:4" ht="14.25" customHeight="1" x14ac:dyDescent="0.35">
      <c r="A85" s="14"/>
      <c r="B85" s="10"/>
      <c r="D85" s="12"/>
    </row>
    <row r="86" spans="1:4" ht="14.25" customHeight="1" x14ac:dyDescent="0.35">
      <c r="A86" s="14"/>
      <c r="B86" s="10"/>
      <c r="D86" s="12"/>
    </row>
    <row r="87" spans="1:4" ht="14.25" customHeight="1" x14ac:dyDescent="0.35">
      <c r="A87" s="14"/>
      <c r="B87" s="10"/>
      <c r="D87" s="12"/>
    </row>
    <row r="88" spans="1:4" ht="14.25" customHeight="1" x14ac:dyDescent="0.35">
      <c r="A88" s="14"/>
      <c r="B88" s="10"/>
      <c r="D88" s="12"/>
    </row>
    <row r="89" spans="1:4" ht="14.25" customHeight="1" x14ac:dyDescent="0.35">
      <c r="A89" s="14"/>
      <c r="B89" s="10"/>
      <c r="D89" s="12"/>
    </row>
    <row r="90" spans="1:4" ht="14.25" customHeight="1" x14ac:dyDescent="0.35">
      <c r="A90" s="14"/>
      <c r="B90" s="10"/>
      <c r="D90" s="12"/>
    </row>
    <row r="91" spans="1:4" ht="14.25" customHeight="1" x14ac:dyDescent="0.35">
      <c r="A91" s="14"/>
      <c r="B91" s="10"/>
      <c r="D91" s="12"/>
    </row>
    <row r="92" spans="1:4" ht="14.25" customHeight="1" x14ac:dyDescent="0.35">
      <c r="A92" s="14"/>
      <c r="B92" s="10"/>
      <c r="D92" s="12"/>
    </row>
    <row r="93" spans="1:4" ht="14.25" customHeight="1" x14ac:dyDescent="0.35">
      <c r="A93" s="14"/>
      <c r="B93" s="10"/>
      <c r="D93" s="12"/>
    </row>
    <row r="94" spans="1:4" ht="14.25" customHeight="1" x14ac:dyDescent="0.35">
      <c r="A94" s="14"/>
      <c r="B94" s="10"/>
      <c r="D94" s="12"/>
    </row>
    <row r="95" spans="1:4" ht="14.25" customHeight="1" x14ac:dyDescent="0.35">
      <c r="A95" s="14"/>
      <c r="B95" s="10"/>
      <c r="D95" s="12"/>
    </row>
    <row r="96" spans="1:4" ht="14.25" customHeight="1" x14ac:dyDescent="0.35">
      <c r="A96" s="14"/>
      <c r="B96" s="10"/>
      <c r="D96" s="12"/>
    </row>
    <row r="97" spans="1:4" ht="14.25" customHeight="1" x14ac:dyDescent="0.35">
      <c r="A97" s="14"/>
      <c r="B97" s="10"/>
      <c r="D97" s="12"/>
    </row>
    <row r="98" spans="1:4" ht="14.25" customHeight="1" x14ac:dyDescent="0.35">
      <c r="A98" s="14"/>
      <c r="B98" s="10"/>
      <c r="D98" s="12"/>
    </row>
    <row r="99" spans="1:4" ht="14.25" customHeight="1" x14ac:dyDescent="0.35">
      <c r="A99" s="14"/>
      <c r="B99" s="10"/>
      <c r="D99" s="12"/>
    </row>
    <row r="100" spans="1:4" ht="14.25" customHeight="1" x14ac:dyDescent="0.35">
      <c r="A100" s="14"/>
      <c r="B100" s="10"/>
      <c r="D100" s="12"/>
    </row>
    <row r="101" spans="1:4" ht="14.25" customHeight="1" x14ac:dyDescent="0.35">
      <c r="A101" s="14"/>
      <c r="B101" s="10"/>
      <c r="D101" s="12"/>
    </row>
    <row r="102" spans="1:4" ht="14.25" customHeight="1" x14ac:dyDescent="0.35">
      <c r="A102" s="14"/>
      <c r="B102" s="10"/>
      <c r="D102" s="12"/>
    </row>
    <row r="103" spans="1:4" ht="14.25" customHeight="1" x14ac:dyDescent="0.35">
      <c r="A103" s="14"/>
      <c r="B103" s="10"/>
      <c r="D103" s="12"/>
    </row>
    <row r="104" spans="1:4" ht="14.25" customHeight="1" x14ac:dyDescent="0.35">
      <c r="A104" s="14"/>
      <c r="B104" s="10"/>
      <c r="D104" s="12"/>
    </row>
    <row r="105" spans="1:4" ht="14.25" customHeight="1" x14ac:dyDescent="0.35">
      <c r="A105" s="14"/>
      <c r="B105" s="10"/>
      <c r="D105" s="12"/>
    </row>
    <row r="106" spans="1:4" ht="14.25" customHeight="1" x14ac:dyDescent="0.35">
      <c r="A106" s="14"/>
      <c r="B106" s="10"/>
      <c r="D106" s="12"/>
    </row>
    <row r="107" spans="1:4" ht="14.25" customHeight="1" x14ac:dyDescent="0.35">
      <c r="A107" s="14"/>
      <c r="B107" s="10"/>
      <c r="D107" s="12"/>
    </row>
    <row r="108" spans="1:4" ht="14.25" customHeight="1" x14ac:dyDescent="0.35">
      <c r="A108" s="14"/>
      <c r="B108" s="10"/>
      <c r="D108" s="12"/>
    </row>
    <row r="109" spans="1:4" ht="14.25" customHeight="1" x14ac:dyDescent="0.35">
      <c r="A109" s="14"/>
      <c r="B109" s="10"/>
      <c r="D109" s="12"/>
    </row>
    <row r="110" spans="1:4" ht="14.25" customHeight="1" x14ac:dyDescent="0.35">
      <c r="A110" s="14"/>
      <c r="B110" s="10"/>
      <c r="D110" s="12"/>
    </row>
    <row r="111" spans="1:4" ht="14.25" customHeight="1" x14ac:dyDescent="0.35">
      <c r="A111" s="14"/>
      <c r="B111" s="10"/>
      <c r="D111" s="12"/>
    </row>
    <row r="112" spans="1:4" ht="14.25" customHeight="1" x14ac:dyDescent="0.35">
      <c r="A112" s="14"/>
      <c r="B112" s="10"/>
      <c r="D112" s="12"/>
    </row>
    <row r="113" spans="1:4" ht="14.25" customHeight="1" x14ac:dyDescent="0.35">
      <c r="A113" s="14"/>
      <c r="B113" s="10"/>
      <c r="D113" s="12"/>
    </row>
    <row r="114" spans="1:4" ht="14.25" customHeight="1" x14ac:dyDescent="0.35">
      <c r="A114" s="14"/>
      <c r="B114" s="10"/>
      <c r="D114" s="12"/>
    </row>
    <row r="115" spans="1:4" ht="14.25" customHeight="1" x14ac:dyDescent="0.35">
      <c r="A115" s="14"/>
      <c r="B115" s="10"/>
      <c r="D115" s="12"/>
    </row>
    <row r="116" spans="1:4" ht="14.25" customHeight="1" x14ac:dyDescent="0.35">
      <c r="A116" s="14"/>
      <c r="B116" s="10"/>
      <c r="D116" s="12"/>
    </row>
    <row r="117" spans="1:4" ht="14.25" customHeight="1" x14ac:dyDescent="0.35">
      <c r="A117" s="14"/>
      <c r="B117" s="10"/>
      <c r="D117" s="12"/>
    </row>
    <row r="118" spans="1:4" ht="14.25" customHeight="1" x14ac:dyDescent="0.35">
      <c r="A118" s="14"/>
      <c r="B118" s="10"/>
      <c r="D118" s="12"/>
    </row>
    <row r="119" spans="1:4" ht="14.25" customHeight="1" x14ac:dyDescent="0.35">
      <c r="A119" s="14"/>
      <c r="B119" s="10"/>
      <c r="D119" s="12"/>
    </row>
    <row r="120" spans="1:4" ht="14.25" customHeight="1" x14ac:dyDescent="0.35">
      <c r="A120" s="14"/>
      <c r="B120" s="10"/>
      <c r="D120" s="12"/>
    </row>
    <row r="121" spans="1:4" ht="14.25" customHeight="1" x14ac:dyDescent="0.35">
      <c r="A121" s="14"/>
      <c r="B121" s="10"/>
      <c r="D121" s="12"/>
    </row>
    <row r="122" spans="1:4" ht="14.25" customHeight="1" x14ac:dyDescent="0.35">
      <c r="A122" s="14"/>
      <c r="B122" s="10"/>
      <c r="D122" s="12"/>
    </row>
    <row r="123" spans="1:4" ht="14.25" customHeight="1" x14ac:dyDescent="0.35">
      <c r="A123" s="14"/>
      <c r="B123" s="10"/>
      <c r="D123" s="12"/>
    </row>
    <row r="124" spans="1:4" ht="14.25" customHeight="1" x14ac:dyDescent="0.35">
      <c r="A124" s="14"/>
      <c r="B124" s="10"/>
      <c r="D124" s="12"/>
    </row>
    <row r="125" spans="1:4" ht="14.25" customHeight="1" x14ac:dyDescent="0.35">
      <c r="A125" s="14"/>
      <c r="B125" s="10"/>
      <c r="D125" s="12"/>
    </row>
    <row r="126" spans="1:4" ht="14.25" customHeight="1" x14ac:dyDescent="0.35">
      <c r="A126" s="14"/>
      <c r="B126" s="10"/>
      <c r="D126" s="12"/>
    </row>
    <row r="127" spans="1:4" ht="14.25" customHeight="1" x14ac:dyDescent="0.35">
      <c r="A127" s="14"/>
      <c r="B127" s="10"/>
      <c r="D127" s="12"/>
    </row>
    <row r="128" spans="1:4" ht="14.25" customHeight="1" x14ac:dyDescent="0.35">
      <c r="A128" s="14"/>
      <c r="B128" s="10"/>
      <c r="D128" s="12"/>
    </row>
    <row r="129" spans="1:4" ht="14.25" customHeight="1" x14ac:dyDescent="0.35">
      <c r="A129" s="14"/>
      <c r="B129" s="10"/>
      <c r="D129" s="12"/>
    </row>
    <row r="130" spans="1:4" ht="14.25" customHeight="1" x14ac:dyDescent="0.35">
      <c r="A130" s="14"/>
      <c r="B130" s="10"/>
      <c r="D130" s="12"/>
    </row>
    <row r="131" spans="1:4" ht="14.25" customHeight="1" x14ac:dyDescent="0.35">
      <c r="A131" s="14"/>
      <c r="B131" s="10"/>
      <c r="D131" s="12"/>
    </row>
    <row r="132" spans="1:4" ht="14.25" customHeight="1" x14ac:dyDescent="0.35">
      <c r="A132" s="14"/>
      <c r="B132" s="10"/>
      <c r="D132" s="12"/>
    </row>
    <row r="133" spans="1:4" ht="14.25" customHeight="1" x14ac:dyDescent="0.35">
      <c r="A133" s="14"/>
      <c r="B133" s="10"/>
      <c r="D133" s="12"/>
    </row>
    <row r="134" spans="1:4" ht="14.25" customHeight="1" x14ac:dyDescent="0.35">
      <c r="A134" s="14"/>
      <c r="B134" s="10"/>
      <c r="D134" s="12"/>
    </row>
    <row r="135" spans="1:4" ht="14.25" customHeight="1" x14ac:dyDescent="0.35">
      <c r="A135" s="14"/>
      <c r="B135" s="10"/>
      <c r="D135" s="12"/>
    </row>
    <row r="136" spans="1:4" ht="14.25" customHeight="1" x14ac:dyDescent="0.35">
      <c r="A136" s="14"/>
      <c r="B136" s="10"/>
      <c r="D136" s="12"/>
    </row>
    <row r="137" spans="1:4" ht="14.25" customHeight="1" x14ac:dyDescent="0.35">
      <c r="A137" s="14"/>
      <c r="B137" s="10"/>
      <c r="D137" s="12"/>
    </row>
    <row r="138" spans="1:4" ht="14.25" customHeight="1" x14ac:dyDescent="0.35">
      <c r="A138" s="14"/>
      <c r="B138" s="10"/>
      <c r="D138" s="12"/>
    </row>
    <row r="139" spans="1:4" ht="14.25" customHeight="1" x14ac:dyDescent="0.35">
      <c r="A139" s="14"/>
      <c r="B139" s="10"/>
      <c r="D139" s="12"/>
    </row>
    <row r="140" spans="1:4" ht="14.25" customHeight="1" x14ac:dyDescent="0.35">
      <c r="A140" s="14"/>
      <c r="B140" s="10"/>
      <c r="D140" s="12"/>
    </row>
    <row r="141" spans="1:4" ht="14.25" customHeight="1" x14ac:dyDescent="0.35">
      <c r="A141" s="14"/>
      <c r="B141" s="10"/>
      <c r="D141" s="12"/>
    </row>
    <row r="142" spans="1:4" ht="14.25" customHeight="1" x14ac:dyDescent="0.35">
      <c r="A142" s="14"/>
      <c r="B142" s="10"/>
      <c r="D142" s="12"/>
    </row>
    <row r="143" spans="1:4" ht="14.25" customHeight="1" x14ac:dyDescent="0.35">
      <c r="A143" s="14"/>
      <c r="B143" s="10"/>
      <c r="D143" s="12"/>
    </row>
    <row r="144" spans="1:4" ht="14.25" customHeight="1" x14ac:dyDescent="0.35">
      <c r="A144" s="14"/>
      <c r="B144" s="10"/>
      <c r="D144" s="12"/>
    </row>
    <row r="145" spans="1:4" ht="14.25" customHeight="1" x14ac:dyDescent="0.35">
      <c r="A145" s="14"/>
      <c r="B145" s="10"/>
      <c r="D145" s="12"/>
    </row>
    <row r="146" spans="1:4" ht="14.25" customHeight="1" x14ac:dyDescent="0.35">
      <c r="A146" s="14"/>
      <c r="B146" s="10"/>
      <c r="D146" s="12"/>
    </row>
    <row r="147" spans="1:4" ht="14.25" customHeight="1" x14ac:dyDescent="0.35">
      <c r="A147" s="14"/>
      <c r="B147" s="10"/>
      <c r="D147" s="12"/>
    </row>
    <row r="148" spans="1:4" ht="14.25" customHeight="1" x14ac:dyDescent="0.35">
      <c r="A148" s="14"/>
      <c r="B148" s="10"/>
      <c r="D148" s="12"/>
    </row>
    <row r="149" spans="1:4" ht="14.25" customHeight="1" x14ac:dyDescent="0.35">
      <c r="A149" s="14"/>
      <c r="B149" s="10"/>
      <c r="D149" s="12"/>
    </row>
    <row r="150" spans="1:4" ht="14.25" customHeight="1" x14ac:dyDescent="0.35">
      <c r="A150" s="14"/>
      <c r="B150" s="10"/>
      <c r="D150" s="12"/>
    </row>
    <row r="151" spans="1:4" ht="14.25" customHeight="1" x14ac:dyDescent="0.35">
      <c r="A151" s="14"/>
      <c r="B151" s="10"/>
      <c r="D151" s="12"/>
    </row>
    <row r="152" spans="1:4" ht="14.25" customHeight="1" x14ac:dyDescent="0.35">
      <c r="A152" s="14"/>
      <c r="B152" s="10"/>
      <c r="D152" s="12"/>
    </row>
    <row r="153" spans="1:4" ht="14.25" customHeight="1" x14ac:dyDescent="0.35">
      <c r="A153" s="14"/>
      <c r="B153" s="10"/>
      <c r="D153" s="12"/>
    </row>
    <row r="154" spans="1:4" ht="14.25" customHeight="1" x14ac:dyDescent="0.35">
      <c r="A154" s="14"/>
      <c r="B154" s="10"/>
      <c r="D154" s="12"/>
    </row>
    <row r="155" spans="1:4" ht="14.25" customHeight="1" x14ac:dyDescent="0.35">
      <c r="A155" s="14"/>
      <c r="B155" s="10"/>
      <c r="D155" s="12"/>
    </row>
    <row r="156" spans="1:4" ht="14.25" customHeight="1" x14ac:dyDescent="0.35">
      <c r="A156" s="14"/>
      <c r="B156" s="10"/>
      <c r="D156" s="12"/>
    </row>
    <row r="157" spans="1:4" ht="14.25" customHeight="1" x14ac:dyDescent="0.35">
      <c r="A157" s="14"/>
      <c r="B157" s="10"/>
      <c r="D157" s="12"/>
    </row>
    <row r="158" spans="1:4" ht="14.25" customHeight="1" x14ac:dyDescent="0.35">
      <c r="A158" s="14"/>
      <c r="B158" s="10"/>
      <c r="D158" s="12"/>
    </row>
    <row r="159" spans="1:4" ht="14.25" customHeight="1" x14ac:dyDescent="0.35">
      <c r="A159" s="14"/>
      <c r="B159" s="10"/>
      <c r="D159" s="12"/>
    </row>
    <row r="160" spans="1:4" ht="14.25" customHeight="1" x14ac:dyDescent="0.35">
      <c r="A160" s="14"/>
      <c r="B160" s="10"/>
      <c r="D160" s="12"/>
    </row>
    <row r="161" spans="1:4" ht="14.25" customHeight="1" x14ac:dyDescent="0.35">
      <c r="A161" s="14"/>
      <c r="B161" s="10"/>
      <c r="D161" s="12"/>
    </row>
    <row r="162" spans="1:4" ht="14.25" customHeight="1" x14ac:dyDescent="0.35">
      <c r="A162" s="14"/>
      <c r="B162" s="10"/>
      <c r="D162" s="12"/>
    </row>
    <row r="163" spans="1:4" ht="14.25" customHeight="1" x14ac:dyDescent="0.35">
      <c r="A163" s="14"/>
      <c r="B163" s="10"/>
      <c r="D163" s="12"/>
    </row>
    <row r="164" spans="1:4" ht="14.25" customHeight="1" x14ac:dyDescent="0.35">
      <c r="A164" s="14"/>
      <c r="B164" s="10"/>
      <c r="D164" s="12"/>
    </row>
    <row r="165" spans="1:4" ht="14.25" customHeight="1" x14ac:dyDescent="0.35">
      <c r="A165" s="14"/>
      <c r="B165" s="10"/>
      <c r="D165" s="12"/>
    </row>
    <row r="166" spans="1:4" ht="14.25" customHeight="1" x14ac:dyDescent="0.35">
      <c r="A166" s="14"/>
      <c r="B166" s="10"/>
      <c r="D166" s="12"/>
    </row>
    <row r="167" spans="1:4" ht="14.25" customHeight="1" x14ac:dyDescent="0.35">
      <c r="A167" s="14"/>
      <c r="B167" s="10"/>
      <c r="D167" s="12"/>
    </row>
    <row r="168" spans="1:4" ht="14.25" customHeight="1" x14ac:dyDescent="0.35">
      <c r="A168" s="14"/>
      <c r="B168" s="10"/>
      <c r="D168" s="12"/>
    </row>
    <row r="169" spans="1:4" ht="14.25" customHeight="1" x14ac:dyDescent="0.35">
      <c r="A169" s="14"/>
      <c r="B169" s="10"/>
      <c r="D169" s="12"/>
    </row>
    <row r="170" spans="1:4" ht="14.25" customHeight="1" x14ac:dyDescent="0.35">
      <c r="A170" s="14"/>
      <c r="B170" s="10"/>
      <c r="D170" s="12"/>
    </row>
    <row r="171" spans="1:4" ht="14.25" customHeight="1" x14ac:dyDescent="0.35">
      <c r="A171" s="14"/>
      <c r="B171" s="10"/>
      <c r="D171" s="12"/>
    </row>
    <row r="172" spans="1:4" ht="14.25" customHeight="1" x14ac:dyDescent="0.35">
      <c r="A172" s="14"/>
      <c r="B172" s="10"/>
      <c r="D172" s="12"/>
    </row>
    <row r="173" spans="1:4" ht="14.25" customHeight="1" x14ac:dyDescent="0.35">
      <c r="A173" s="14"/>
      <c r="B173" s="10"/>
      <c r="D173" s="12"/>
    </row>
    <row r="174" spans="1:4" ht="14.25" customHeight="1" x14ac:dyDescent="0.35">
      <c r="A174" s="14"/>
      <c r="B174" s="10"/>
      <c r="D174" s="12"/>
    </row>
    <row r="175" spans="1:4" ht="14.25" customHeight="1" x14ac:dyDescent="0.35">
      <c r="A175" s="14"/>
      <c r="B175" s="10"/>
      <c r="D175" s="12"/>
    </row>
    <row r="176" spans="1:4" ht="14.25" customHeight="1" x14ac:dyDescent="0.35">
      <c r="A176" s="14"/>
      <c r="B176" s="10"/>
      <c r="D176" s="12"/>
    </row>
    <row r="177" spans="1:4" ht="14.25" customHeight="1" x14ac:dyDescent="0.35">
      <c r="A177" s="14"/>
      <c r="B177" s="10"/>
      <c r="D177" s="12"/>
    </row>
    <row r="178" spans="1:4" ht="14.25" customHeight="1" x14ac:dyDescent="0.35">
      <c r="A178" s="14"/>
      <c r="B178" s="10"/>
      <c r="D178" s="12"/>
    </row>
    <row r="179" spans="1:4" ht="14.25" customHeight="1" x14ac:dyDescent="0.35">
      <c r="A179" s="14"/>
      <c r="B179" s="10"/>
      <c r="D179" s="12"/>
    </row>
    <row r="180" spans="1:4" ht="14.25" customHeight="1" x14ac:dyDescent="0.35">
      <c r="A180" s="14"/>
      <c r="B180" s="10"/>
      <c r="D180" s="12"/>
    </row>
    <row r="181" spans="1:4" ht="14.25" customHeight="1" x14ac:dyDescent="0.35">
      <c r="A181" s="14"/>
      <c r="B181" s="10"/>
      <c r="D181" s="12"/>
    </row>
    <row r="182" spans="1:4" ht="14.25" customHeight="1" x14ac:dyDescent="0.35">
      <c r="A182" s="14"/>
      <c r="B182" s="10"/>
      <c r="D182" s="12"/>
    </row>
    <row r="183" spans="1:4" ht="14.25" customHeight="1" x14ac:dyDescent="0.35">
      <c r="A183" s="14"/>
      <c r="B183" s="10"/>
      <c r="D183" s="12"/>
    </row>
    <row r="184" spans="1:4" ht="14.25" customHeight="1" x14ac:dyDescent="0.35">
      <c r="A184" s="14"/>
      <c r="B184" s="10"/>
      <c r="D184" s="12"/>
    </row>
    <row r="185" spans="1:4" ht="14.25" customHeight="1" x14ac:dyDescent="0.35">
      <c r="A185" s="14"/>
      <c r="B185" s="10"/>
      <c r="D185" s="12"/>
    </row>
    <row r="186" spans="1:4" ht="14.25" customHeight="1" x14ac:dyDescent="0.35">
      <c r="A186" s="14"/>
      <c r="B186" s="10"/>
      <c r="D186" s="12"/>
    </row>
    <row r="187" spans="1:4" ht="14.25" customHeight="1" x14ac:dyDescent="0.35">
      <c r="A187" s="14"/>
      <c r="B187" s="10"/>
      <c r="D187" s="12"/>
    </row>
    <row r="188" spans="1:4" ht="14.25" customHeight="1" x14ac:dyDescent="0.35">
      <c r="A188" s="14"/>
      <c r="B188" s="10"/>
      <c r="D188" s="12"/>
    </row>
    <row r="189" spans="1:4" ht="14.25" customHeight="1" x14ac:dyDescent="0.35">
      <c r="A189" s="14"/>
      <c r="B189" s="10"/>
      <c r="D189" s="12"/>
    </row>
    <row r="190" spans="1:4" ht="14.25" customHeight="1" x14ac:dyDescent="0.35">
      <c r="A190" s="14"/>
      <c r="B190" s="10"/>
      <c r="D190" s="12"/>
    </row>
    <row r="191" spans="1:4" ht="14.25" customHeight="1" x14ac:dyDescent="0.35">
      <c r="A191" s="14"/>
      <c r="B191" s="10"/>
      <c r="D191" s="12"/>
    </row>
    <row r="192" spans="1:4" ht="14.25" customHeight="1" x14ac:dyDescent="0.35">
      <c r="A192" s="14"/>
      <c r="B192" s="10"/>
      <c r="D192" s="12"/>
    </row>
    <row r="193" spans="1:4" ht="14.25" customHeight="1" x14ac:dyDescent="0.35">
      <c r="A193" s="14"/>
      <c r="B193" s="10"/>
      <c r="D193" s="12"/>
    </row>
    <row r="194" spans="1:4" ht="14.25" customHeight="1" x14ac:dyDescent="0.35">
      <c r="A194" s="14"/>
      <c r="B194" s="10"/>
      <c r="D194" s="12"/>
    </row>
    <row r="195" spans="1:4" ht="14.25" customHeight="1" x14ac:dyDescent="0.35">
      <c r="A195" s="14"/>
      <c r="B195" s="10"/>
      <c r="D195" s="12"/>
    </row>
    <row r="196" spans="1:4" ht="14.25" customHeight="1" x14ac:dyDescent="0.35">
      <c r="A196" s="14"/>
      <c r="B196" s="10"/>
      <c r="D196" s="12"/>
    </row>
    <row r="197" spans="1:4" ht="14.25" customHeight="1" x14ac:dyDescent="0.35">
      <c r="A197" s="14"/>
      <c r="B197" s="10"/>
      <c r="D197" s="12"/>
    </row>
    <row r="198" spans="1:4" ht="14.25" customHeight="1" x14ac:dyDescent="0.35">
      <c r="A198" s="14"/>
      <c r="B198" s="10"/>
      <c r="D198" s="12"/>
    </row>
    <row r="199" spans="1:4" ht="14.25" customHeight="1" x14ac:dyDescent="0.35">
      <c r="A199" s="14"/>
      <c r="B199" s="10"/>
      <c r="D199" s="12"/>
    </row>
    <row r="200" spans="1:4" ht="14.25" customHeight="1" x14ac:dyDescent="0.35">
      <c r="A200" s="14"/>
      <c r="B200" s="10"/>
      <c r="D200" s="12"/>
    </row>
    <row r="201" spans="1:4" ht="14.25" customHeight="1" x14ac:dyDescent="0.35">
      <c r="A201" s="14"/>
      <c r="B201" s="10"/>
      <c r="D201" s="12"/>
    </row>
    <row r="202" spans="1:4" ht="14.25" customHeight="1" x14ac:dyDescent="0.35">
      <c r="A202" s="14"/>
      <c r="B202" s="10"/>
      <c r="D202" s="12"/>
    </row>
    <row r="203" spans="1:4" ht="14.25" customHeight="1" x14ac:dyDescent="0.35">
      <c r="A203" s="14"/>
      <c r="B203" s="10"/>
      <c r="D203" s="12"/>
    </row>
    <row r="204" spans="1:4" ht="14.25" customHeight="1" x14ac:dyDescent="0.35">
      <c r="A204" s="14"/>
      <c r="B204" s="10"/>
      <c r="D204" s="12"/>
    </row>
    <row r="205" spans="1:4" ht="14.25" customHeight="1" x14ac:dyDescent="0.35">
      <c r="A205" s="14"/>
      <c r="B205" s="10"/>
      <c r="D205" s="12"/>
    </row>
    <row r="206" spans="1:4" ht="14.25" customHeight="1" x14ac:dyDescent="0.35">
      <c r="A206" s="14"/>
      <c r="B206" s="10"/>
      <c r="D206" s="12"/>
    </row>
    <row r="207" spans="1:4" ht="14.25" customHeight="1" x14ac:dyDescent="0.35">
      <c r="A207" s="14"/>
      <c r="B207" s="10"/>
      <c r="D207" s="12"/>
    </row>
    <row r="208" spans="1:4" ht="14.25" customHeight="1" x14ac:dyDescent="0.35">
      <c r="A208" s="14"/>
      <c r="B208" s="10"/>
      <c r="D208" s="12"/>
    </row>
    <row r="209" spans="1:4" ht="14.25" customHeight="1" x14ac:dyDescent="0.35">
      <c r="A209" s="14"/>
      <c r="B209" s="10"/>
      <c r="D209" s="12"/>
    </row>
    <row r="210" spans="1:4" ht="14.25" customHeight="1" x14ac:dyDescent="0.35">
      <c r="A210" s="14"/>
      <c r="B210" s="10"/>
      <c r="D210" s="12"/>
    </row>
    <row r="211" spans="1:4" ht="14.25" customHeight="1" x14ac:dyDescent="0.35">
      <c r="A211" s="14"/>
      <c r="B211" s="10"/>
      <c r="D211" s="12"/>
    </row>
    <row r="212" spans="1:4" ht="14.25" customHeight="1" x14ac:dyDescent="0.35">
      <c r="A212" s="14"/>
      <c r="B212" s="10"/>
      <c r="D212" s="12"/>
    </row>
    <row r="213" spans="1:4" ht="14.25" customHeight="1" x14ac:dyDescent="0.35">
      <c r="A213" s="14"/>
      <c r="B213" s="10"/>
      <c r="D213" s="12"/>
    </row>
    <row r="214" spans="1:4" ht="14.25" customHeight="1" x14ac:dyDescent="0.35">
      <c r="A214" s="14"/>
      <c r="B214" s="10"/>
      <c r="D214" s="12"/>
    </row>
    <row r="215" spans="1:4" ht="14.25" customHeight="1" x14ac:dyDescent="0.35">
      <c r="A215" s="14"/>
      <c r="B215" s="10"/>
      <c r="D215" s="12"/>
    </row>
    <row r="216" spans="1:4" ht="14.25" customHeight="1" x14ac:dyDescent="0.35">
      <c r="A216" s="14"/>
      <c r="B216" s="10"/>
      <c r="D216" s="12"/>
    </row>
    <row r="217" spans="1:4" ht="14.25" customHeight="1" x14ac:dyDescent="0.35">
      <c r="A217" s="14"/>
      <c r="B217" s="10"/>
      <c r="D217" s="12"/>
    </row>
    <row r="218" spans="1:4" ht="14.25" customHeight="1" x14ac:dyDescent="0.35">
      <c r="A218" s="14"/>
      <c r="B218" s="10"/>
      <c r="D218" s="12"/>
    </row>
    <row r="219" spans="1:4" ht="14.25" customHeight="1" x14ac:dyDescent="0.35">
      <c r="A219" s="14"/>
      <c r="B219" s="10"/>
      <c r="D219" s="12"/>
    </row>
    <row r="220" spans="1:4" ht="14.25" customHeight="1" x14ac:dyDescent="0.35">
      <c r="A220" s="14"/>
      <c r="B220" s="10"/>
      <c r="D220" s="12"/>
    </row>
    <row r="221" spans="1:4" ht="14.25" customHeight="1" x14ac:dyDescent="0.35">
      <c r="A221" s="14"/>
      <c r="B221" s="10"/>
      <c r="D221" s="12"/>
    </row>
    <row r="222" spans="1:4" ht="14.25" customHeight="1" x14ac:dyDescent="0.35">
      <c r="A222" s="14"/>
      <c r="B222" s="10"/>
      <c r="D222" s="12"/>
    </row>
    <row r="223" spans="1:4" ht="14.25" customHeight="1" x14ac:dyDescent="0.35">
      <c r="A223" s="14"/>
      <c r="B223" s="10"/>
      <c r="D223" s="12"/>
    </row>
    <row r="224" spans="1:4" ht="14.25" customHeight="1" x14ac:dyDescent="0.35">
      <c r="A224" s="14"/>
      <c r="B224" s="10"/>
      <c r="D224" s="12"/>
    </row>
    <row r="225" spans="1:4" ht="14.25" customHeight="1" x14ac:dyDescent="0.35">
      <c r="A225" s="14"/>
      <c r="B225" s="10"/>
      <c r="D225" s="12"/>
    </row>
    <row r="226" spans="1:4" ht="14.25" customHeight="1" x14ac:dyDescent="0.35">
      <c r="A226" s="14"/>
      <c r="B226" s="10"/>
      <c r="D226" s="12"/>
    </row>
    <row r="227" spans="1:4" ht="14.25" customHeight="1" x14ac:dyDescent="0.35">
      <c r="A227" s="14"/>
      <c r="B227" s="10"/>
      <c r="D227" s="12"/>
    </row>
    <row r="228" spans="1:4" ht="14.25" customHeight="1" x14ac:dyDescent="0.35">
      <c r="A228" s="14"/>
      <c r="B228" s="10"/>
      <c r="D228" s="12"/>
    </row>
    <row r="229" spans="1:4" ht="14.25" customHeight="1" x14ac:dyDescent="0.35">
      <c r="A229" s="14"/>
      <c r="B229" s="10"/>
      <c r="D229" s="12"/>
    </row>
    <row r="230" spans="1:4" ht="14.25" customHeight="1" x14ac:dyDescent="0.35">
      <c r="A230" s="14"/>
      <c r="B230" s="10"/>
      <c r="D230" s="12"/>
    </row>
    <row r="231" spans="1:4" ht="14.25" customHeight="1" x14ac:dyDescent="0.35">
      <c r="A231" s="14"/>
      <c r="B231" s="10"/>
      <c r="D231" s="12"/>
    </row>
    <row r="232" spans="1:4" ht="14.25" customHeight="1" x14ac:dyDescent="0.35">
      <c r="A232" s="14"/>
      <c r="B232" s="10"/>
      <c r="D232" s="12"/>
    </row>
    <row r="233" spans="1:4" ht="14.25" customHeight="1" x14ac:dyDescent="0.35">
      <c r="A233" s="14"/>
      <c r="B233" s="10"/>
      <c r="D233" s="12"/>
    </row>
    <row r="234" spans="1:4" ht="14.25" customHeight="1" x14ac:dyDescent="0.35">
      <c r="A234" s="14"/>
      <c r="B234" s="10"/>
      <c r="D234" s="12"/>
    </row>
    <row r="235" spans="1:4" ht="14.25" customHeight="1" x14ac:dyDescent="0.35">
      <c r="A235" s="14"/>
      <c r="B235" s="10"/>
      <c r="D235" s="12"/>
    </row>
    <row r="236" spans="1:4" ht="14.25" customHeight="1" x14ac:dyDescent="0.35">
      <c r="A236" s="14"/>
      <c r="B236" s="10"/>
      <c r="D236" s="12"/>
    </row>
    <row r="237" spans="1:4" ht="14.25" customHeight="1" x14ac:dyDescent="0.35">
      <c r="A237" s="14"/>
      <c r="B237" s="10"/>
      <c r="D237" s="12"/>
    </row>
    <row r="238" spans="1:4" ht="14.25" customHeight="1" x14ac:dyDescent="0.35">
      <c r="A238" s="14"/>
      <c r="B238" s="10"/>
      <c r="D238" s="12"/>
    </row>
    <row r="239" spans="1:4" ht="14.25" customHeight="1" x14ac:dyDescent="0.35">
      <c r="A239" s="14"/>
      <c r="B239" s="10"/>
      <c r="D239" s="12"/>
    </row>
    <row r="240" spans="1:4" ht="14.25" customHeight="1" x14ac:dyDescent="0.35">
      <c r="A240" s="14"/>
      <c r="B240" s="10"/>
      <c r="D240" s="12"/>
    </row>
    <row r="241" spans="1:4" ht="14.25" customHeight="1" x14ac:dyDescent="0.35">
      <c r="A241" s="14"/>
      <c r="B241" s="10"/>
      <c r="D241" s="12"/>
    </row>
    <row r="242" spans="1:4" ht="14.25" customHeight="1" x14ac:dyDescent="0.35">
      <c r="A242" s="14"/>
      <c r="B242" s="10"/>
      <c r="D242" s="12"/>
    </row>
    <row r="243" spans="1:4" ht="14.25" customHeight="1" x14ac:dyDescent="0.35">
      <c r="A243" s="14"/>
      <c r="B243" s="10"/>
      <c r="D243" s="12"/>
    </row>
    <row r="244" spans="1:4" ht="14.25" customHeight="1" x14ac:dyDescent="0.35">
      <c r="A244" s="14"/>
      <c r="B244" s="10"/>
      <c r="D244" s="12"/>
    </row>
    <row r="245" spans="1:4" ht="14.25" customHeight="1" x14ac:dyDescent="0.35">
      <c r="A245" s="14"/>
      <c r="B245" s="10"/>
      <c r="D245" s="12"/>
    </row>
    <row r="246" spans="1:4" ht="14.25" customHeight="1" x14ac:dyDescent="0.35">
      <c r="A246" s="14"/>
      <c r="B246" s="10"/>
      <c r="D246" s="12"/>
    </row>
    <row r="247" spans="1:4" ht="14.25" customHeight="1" x14ac:dyDescent="0.35">
      <c r="A247" s="14"/>
      <c r="B247" s="10"/>
      <c r="D247" s="12"/>
    </row>
    <row r="248" spans="1:4" ht="14.25" customHeight="1" x14ac:dyDescent="0.35">
      <c r="A248" s="14"/>
      <c r="B248" s="10"/>
      <c r="D248" s="12"/>
    </row>
    <row r="249" spans="1:4" ht="14.25" customHeight="1" x14ac:dyDescent="0.35">
      <c r="A249" s="14"/>
      <c r="B249" s="10"/>
      <c r="D249" s="12"/>
    </row>
    <row r="250" spans="1:4" ht="14.25" customHeight="1" x14ac:dyDescent="0.35">
      <c r="A250" s="14"/>
      <c r="B250" s="10"/>
      <c r="D250" s="12"/>
    </row>
    <row r="251" spans="1:4" ht="14.25" customHeight="1" x14ac:dyDescent="0.35">
      <c r="A251" s="14"/>
      <c r="B251" s="10"/>
      <c r="D251" s="12"/>
    </row>
    <row r="252" spans="1:4" ht="14.25" customHeight="1" x14ac:dyDescent="0.35">
      <c r="A252" s="14"/>
      <c r="B252" s="10"/>
      <c r="D252" s="12"/>
    </row>
    <row r="253" spans="1:4" ht="14.25" customHeight="1" x14ac:dyDescent="0.35">
      <c r="A253" s="14"/>
      <c r="B253" s="10"/>
      <c r="D253" s="12"/>
    </row>
    <row r="254" spans="1:4" ht="14.25" customHeight="1" x14ac:dyDescent="0.35">
      <c r="A254" s="14"/>
      <c r="B254" s="10"/>
      <c r="D254" s="12"/>
    </row>
    <row r="255" spans="1:4" ht="14.25" customHeight="1" x14ac:dyDescent="0.35">
      <c r="A255" s="14"/>
      <c r="B255" s="10"/>
      <c r="D255" s="12"/>
    </row>
    <row r="256" spans="1:4" ht="14.25" customHeight="1" x14ac:dyDescent="0.35">
      <c r="A256" s="14"/>
      <c r="B256" s="10"/>
      <c r="D256" s="12"/>
    </row>
    <row r="257" spans="1:4" ht="14.25" customHeight="1" x14ac:dyDescent="0.35">
      <c r="A257" s="14"/>
      <c r="B257" s="10"/>
      <c r="D257" s="12"/>
    </row>
    <row r="258" spans="1:4" ht="14.25" customHeight="1" x14ac:dyDescent="0.35">
      <c r="A258" s="14"/>
      <c r="B258" s="10"/>
      <c r="D258" s="12"/>
    </row>
    <row r="259" spans="1:4" ht="14.25" customHeight="1" x14ac:dyDescent="0.35">
      <c r="A259" s="14"/>
      <c r="B259" s="10"/>
      <c r="D259" s="12"/>
    </row>
    <row r="260" spans="1:4" ht="14.25" customHeight="1" x14ac:dyDescent="0.35">
      <c r="A260" s="14"/>
      <c r="B260" s="10"/>
      <c r="D260" s="12"/>
    </row>
    <row r="261" spans="1:4" ht="14.25" customHeight="1" x14ac:dyDescent="0.35">
      <c r="A261" s="14"/>
      <c r="B261" s="10"/>
      <c r="D261" s="12"/>
    </row>
    <row r="262" spans="1:4" ht="14.25" customHeight="1" x14ac:dyDescent="0.35">
      <c r="A262" s="14"/>
      <c r="B262" s="10"/>
      <c r="D262" s="12"/>
    </row>
    <row r="263" spans="1:4" ht="14.25" customHeight="1" x14ac:dyDescent="0.35">
      <c r="A263" s="14"/>
      <c r="B263" s="10"/>
      <c r="D263" s="12"/>
    </row>
    <row r="264" spans="1:4" ht="14.25" customHeight="1" x14ac:dyDescent="0.35">
      <c r="A264" s="14"/>
      <c r="B264" s="10"/>
      <c r="D264" s="12"/>
    </row>
    <row r="265" spans="1:4" ht="14.25" customHeight="1" x14ac:dyDescent="0.35">
      <c r="A265" s="14"/>
      <c r="B265" s="10"/>
      <c r="D265" s="12"/>
    </row>
    <row r="266" spans="1:4" ht="14.25" customHeight="1" x14ac:dyDescent="0.35">
      <c r="A266" s="14"/>
      <c r="B266" s="10"/>
      <c r="D266" s="12"/>
    </row>
    <row r="267" spans="1:4" ht="14.25" customHeight="1" x14ac:dyDescent="0.35">
      <c r="A267" s="14"/>
      <c r="B267" s="10"/>
      <c r="D267" s="12"/>
    </row>
    <row r="268" spans="1:4" ht="14.25" customHeight="1" x14ac:dyDescent="0.35">
      <c r="A268" s="14"/>
      <c r="B268" s="10"/>
      <c r="D268" s="12"/>
    </row>
    <row r="269" spans="1:4" ht="14.25" customHeight="1" x14ac:dyDescent="0.35">
      <c r="A269" s="14"/>
      <c r="B269" s="10"/>
      <c r="D269" s="12"/>
    </row>
    <row r="270" spans="1:4" ht="14.25" customHeight="1" x14ac:dyDescent="0.35">
      <c r="A270" s="14"/>
      <c r="B270" s="10"/>
      <c r="D270" s="12"/>
    </row>
    <row r="271" spans="1:4" ht="14.25" customHeight="1" x14ac:dyDescent="0.35">
      <c r="A271" s="14"/>
      <c r="B271" s="10"/>
      <c r="D271" s="12"/>
    </row>
    <row r="272" spans="1:4" ht="14.25" customHeight="1" x14ac:dyDescent="0.35">
      <c r="A272" s="14"/>
      <c r="B272" s="10"/>
      <c r="D272" s="12"/>
    </row>
    <row r="273" spans="1:4" ht="14.25" customHeight="1" x14ac:dyDescent="0.35">
      <c r="A273" s="14"/>
      <c r="B273" s="10"/>
      <c r="D273" s="12"/>
    </row>
    <row r="274" spans="1:4" ht="14.25" customHeight="1" x14ac:dyDescent="0.35">
      <c r="A274" s="14"/>
      <c r="B274" s="10"/>
      <c r="D274" s="12"/>
    </row>
    <row r="275" spans="1:4" ht="14.25" customHeight="1" x14ac:dyDescent="0.35">
      <c r="A275" s="14"/>
      <c r="B275" s="10"/>
      <c r="D275" s="12"/>
    </row>
    <row r="276" spans="1:4" ht="14.25" customHeight="1" x14ac:dyDescent="0.35">
      <c r="A276" s="14"/>
      <c r="B276" s="10"/>
      <c r="D276" s="12"/>
    </row>
    <row r="277" spans="1:4" ht="14.25" customHeight="1" x14ac:dyDescent="0.35">
      <c r="A277" s="14"/>
      <c r="B277" s="10"/>
      <c r="D277" s="12"/>
    </row>
    <row r="278" spans="1:4" ht="14.25" customHeight="1" x14ac:dyDescent="0.35">
      <c r="A278" s="14"/>
      <c r="B278" s="10"/>
      <c r="D278" s="12"/>
    </row>
    <row r="279" spans="1:4" ht="14.25" customHeight="1" x14ac:dyDescent="0.35">
      <c r="A279" s="14"/>
      <c r="B279" s="10"/>
      <c r="D279" s="12"/>
    </row>
    <row r="280" spans="1:4" ht="14.25" customHeight="1" x14ac:dyDescent="0.35">
      <c r="A280" s="14"/>
      <c r="B280" s="10"/>
      <c r="D280" s="12"/>
    </row>
    <row r="281" spans="1:4" ht="14.25" customHeight="1" x14ac:dyDescent="0.35">
      <c r="A281" s="14"/>
      <c r="B281" s="10"/>
      <c r="D281" s="12"/>
    </row>
    <row r="282" spans="1:4" ht="14.25" customHeight="1" x14ac:dyDescent="0.35">
      <c r="A282" s="14"/>
      <c r="B282" s="10"/>
      <c r="D282" s="12"/>
    </row>
    <row r="283" spans="1:4" ht="14.25" customHeight="1" x14ac:dyDescent="0.35">
      <c r="A283" s="14"/>
      <c r="B283" s="10"/>
      <c r="D283" s="12"/>
    </row>
    <row r="284" spans="1:4" ht="14.25" customHeight="1" x14ac:dyDescent="0.35">
      <c r="A284" s="14"/>
      <c r="B284" s="10"/>
      <c r="D284" s="12"/>
    </row>
    <row r="285" spans="1:4" ht="14.25" customHeight="1" x14ac:dyDescent="0.35">
      <c r="A285" s="14"/>
      <c r="B285" s="10"/>
      <c r="D285" s="12"/>
    </row>
    <row r="286" spans="1:4" ht="14.25" customHeight="1" x14ac:dyDescent="0.35">
      <c r="A286" s="14"/>
      <c r="B286" s="10"/>
      <c r="D286" s="12"/>
    </row>
    <row r="287" spans="1:4" ht="14.25" customHeight="1" x14ac:dyDescent="0.35">
      <c r="A287" s="14"/>
      <c r="B287" s="10"/>
      <c r="D287" s="12"/>
    </row>
    <row r="288" spans="1:4" ht="14.25" customHeight="1" x14ac:dyDescent="0.35">
      <c r="A288" s="14"/>
      <c r="B288" s="10"/>
      <c r="D288" s="12"/>
    </row>
    <row r="289" spans="1:4" ht="14.25" customHeight="1" x14ac:dyDescent="0.35">
      <c r="A289" s="14"/>
      <c r="B289" s="10"/>
      <c r="D289" s="12"/>
    </row>
    <row r="290" spans="1:4" ht="14.25" customHeight="1" x14ac:dyDescent="0.35">
      <c r="A290" s="14"/>
      <c r="B290" s="10"/>
      <c r="D290" s="12"/>
    </row>
    <row r="291" spans="1:4" ht="14.25" customHeight="1" x14ac:dyDescent="0.35">
      <c r="A291" s="14"/>
      <c r="B291" s="10"/>
      <c r="D291" s="12"/>
    </row>
    <row r="292" spans="1:4" ht="14.25" customHeight="1" x14ac:dyDescent="0.35">
      <c r="A292" s="14"/>
      <c r="B292" s="10"/>
      <c r="D292" s="12"/>
    </row>
    <row r="293" spans="1:4" ht="14.25" customHeight="1" x14ac:dyDescent="0.35">
      <c r="A293" s="14"/>
      <c r="B293" s="10"/>
      <c r="D293" s="12"/>
    </row>
    <row r="294" spans="1:4" ht="14.25" customHeight="1" x14ac:dyDescent="0.35">
      <c r="A294" s="14"/>
      <c r="B294" s="10"/>
      <c r="D294" s="12"/>
    </row>
    <row r="295" spans="1:4" ht="14.25" customHeight="1" x14ac:dyDescent="0.35">
      <c r="A295" s="14"/>
      <c r="B295" s="10"/>
      <c r="D295" s="12"/>
    </row>
    <row r="296" spans="1:4" ht="14.25" customHeight="1" x14ac:dyDescent="0.35">
      <c r="A296" s="14"/>
      <c r="B296" s="10"/>
      <c r="D296" s="12"/>
    </row>
    <row r="297" spans="1:4" ht="14.25" customHeight="1" x14ac:dyDescent="0.35">
      <c r="A297" s="14"/>
      <c r="B297" s="10"/>
      <c r="D297" s="12"/>
    </row>
    <row r="298" spans="1:4" ht="14.25" customHeight="1" x14ac:dyDescent="0.35">
      <c r="A298" s="14"/>
      <c r="B298" s="10"/>
      <c r="D298" s="12"/>
    </row>
    <row r="299" spans="1:4" ht="14.25" customHeight="1" x14ac:dyDescent="0.35">
      <c r="A299" s="14"/>
      <c r="B299" s="10"/>
      <c r="D299" s="12"/>
    </row>
    <row r="300" spans="1:4" ht="14.25" customHeight="1" x14ac:dyDescent="0.35">
      <c r="A300" s="14"/>
      <c r="B300" s="10"/>
      <c r="D300" s="12"/>
    </row>
    <row r="301" spans="1:4" ht="14.25" customHeight="1" x14ac:dyDescent="0.35">
      <c r="A301" s="14"/>
      <c r="B301" s="10"/>
      <c r="D301" s="12"/>
    </row>
    <row r="302" spans="1:4" ht="14.25" customHeight="1" x14ac:dyDescent="0.35">
      <c r="A302" s="14"/>
      <c r="B302" s="10"/>
      <c r="D302" s="12"/>
    </row>
    <row r="303" spans="1:4" ht="14.25" customHeight="1" x14ac:dyDescent="0.35">
      <c r="A303" s="14"/>
      <c r="B303" s="10"/>
      <c r="D303" s="12"/>
    </row>
    <row r="304" spans="1:4" ht="14.25" customHeight="1" x14ac:dyDescent="0.35">
      <c r="A304" s="14"/>
      <c r="B304" s="10"/>
      <c r="D304" s="12"/>
    </row>
    <row r="305" spans="1:4" ht="14.25" customHeight="1" x14ac:dyDescent="0.35">
      <c r="A305" s="14"/>
      <c r="B305" s="10"/>
      <c r="D305" s="12"/>
    </row>
    <row r="306" spans="1:4" ht="14.25" customHeight="1" x14ac:dyDescent="0.35">
      <c r="A306" s="14"/>
      <c r="B306" s="10"/>
      <c r="D306" s="12"/>
    </row>
    <row r="307" spans="1:4" ht="14.25" customHeight="1" x14ac:dyDescent="0.35">
      <c r="A307" s="14"/>
      <c r="B307" s="10"/>
      <c r="D307" s="12"/>
    </row>
    <row r="308" spans="1:4" ht="14.25" customHeight="1" x14ac:dyDescent="0.35">
      <c r="A308" s="14"/>
      <c r="B308" s="10"/>
      <c r="D308" s="12"/>
    </row>
    <row r="309" spans="1:4" ht="14.25" customHeight="1" x14ac:dyDescent="0.35">
      <c r="A309" s="14"/>
      <c r="B309" s="10"/>
      <c r="D309" s="12"/>
    </row>
    <row r="310" spans="1:4" ht="14.25" customHeight="1" x14ac:dyDescent="0.35">
      <c r="A310" s="14"/>
      <c r="B310" s="10"/>
      <c r="D310" s="12"/>
    </row>
    <row r="311" spans="1:4" ht="14.25" customHeight="1" x14ac:dyDescent="0.35">
      <c r="A311" s="14"/>
      <c r="B311" s="10"/>
      <c r="D311" s="12"/>
    </row>
    <row r="312" spans="1:4" ht="14.25" customHeight="1" x14ac:dyDescent="0.35">
      <c r="A312" s="14"/>
      <c r="B312" s="10"/>
      <c r="D312" s="12"/>
    </row>
    <row r="313" spans="1:4" ht="14.25" customHeight="1" x14ac:dyDescent="0.35">
      <c r="A313" s="14"/>
      <c r="B313" s="10"/>
      <c r="D313" s="12"/>
    </row>
    <row r="314" spans="1:4" ht="14.25" customHeight="1" x14ac:dyDescent="0.35">
      <c r="A314" s="14"/>
      <c r="B314" s="10"/>
      <c r="D314" s="12"/>
    </row>
    <row r="315" spans="1:4" ht="14.25" customHeight="1" x14ac:dyDescent="0.35">
      <c r="A315" s="14"/>
      <c r="B315" s="10"/>
      <c r="D315" s="12"/>
    </row>
    <row r="316" spans="1:4" ht="14.25" customHeight="1" x14ac:dyDescent="0.35">
      <c r="A316" s="14"/>
      <c r="B316" s="10"/>
      <c r="D316" s="12"/>
    </row>
    <row r="317" spans="1:4" ht="14.25" customHeight="1" x14ac:dyDescent="0.35">
      <c r="A317" s="14"/>
      <c r="B317" s="10"/>
      <c r="D317" s="12"/>
    </row>
    <row r="318" spans="1:4" ht="14.25" customHeight="1" x14ac:dyDescent="0.35">
      <c r="A318" s="14"/>
      <c r="B318" s="10"/>
      <c r="D318" s="12"/>
    </row>
    <row r="319" spans="1:4" ht="14.25" customHeight="1" x14ac:dyDescent="0.35">
      <c r="A319" s="14"/>
      <c r="B319" s="10"/>
      <c r="D319" s="12"/>
    </row>
    <row r="320" spans="1:4" ht="14.25" customHeight="1" x14ac:dyDescent="0.35">
      <c r="A320" s="14"/>
      <c r="B320" s="10"/>
      <c r="D320" s="12"/>
    </row>
    <row r="321" spans="1:4" ht="14.25" customHeight="1" x14ac:dyDescent="0.35">
      <c r="A321" s="14"/>
      <c r="B321" s="10"/>
      <c r="D321" s="12"/>
    </row>
    <row r="322" spans="1:4" ht="14.25" customHeight="1" x14ac:dyDescent="0.35">
      <c r="A322" s="14"/>
      <c r="B322" s="10"/>
      <c r="D322" s="12"/>
    </row>
    <row r="323" spans="1:4" ht="14.25" customHeight="1" x14ac:dyDescent="0.35">
      <c r="A323" s="14"/>
      <c r="B323" s="10"/>
      <c r="D323" s="12"/>
    </row>
    <row r="324" spans="1:4" ht="14.25" customHeight="1" x14ac:dyDescent="0.35">
      <c r="A324" s="14"/>
      <c r="B324" s="10"/>
      <c r="D324" s="12"/>
    </row>
    <row r="325" spans="1:4" ht="14.25" customHeight="1" x14ac:dyDescent="0.35">
      <c r="A325" s="14"/>
      <c r="B325" s="10"/>
      <c r="D325" s="12"/>
    </row>
    <row r="326" spans="1:4" ht="14.25" customHeight="1" x14ac:dyDescent="0.35">
      <c r="A326" s="14"/>
      <c r="B326" s="10"/>
      <c r="D326" s="12"/>
    </row>
    <row r="327" spans="1:4" ht="14.25" customHeight="1" x14ac:dyDescent="0.35">
      <c r="A327" s="14"/>
      <c r="B327" s="10"/>
      <c r="D327" s="12"/>
    </row>
    <row r="328" spans="1:4" ht="14.25" customHeight="1" x14ac:dyDescent="0.35">
      <c r="A328" s="14"/>
      <c r="B328" s="10"/>
      <c r="D328" s="12"/>
    </row>
    <row r="329" spans="1:4" ht="14.25" customHeight="1" x14ac:dyDescent="0.35">
      <c r="A329" s="14"/>
      <c r="B329" s="10"/>
      <c r="D329" s="12"/>
    </row>
    <row r="330" spans="1:4" ht="14.25" customHeight="1" x14ac:dyDescent="0.35">
      <c r="A330" s="14"/>
      <c r="B330" s="10"/>
      <c r="D330" s="12"/>
    </row>
    <row r="331" spans="1:4" ht="14.25" customHeight="1" x14ac:dyDescent="0.35">
      <c r="A331" s="14"/>
      <c r="B331" s="10"/>
      <c r="D331" s="12"/>
    </row>
    <row r="332" spans="1:4" ht="14.25" customHeight="1" x14ac:dyDescent="0.35">
      <c r="A332" s="14"/>
      <c r="B332" s="10"/>
      <c r="D332" s="12"/>
    </row>
    <row r="333" spans="1:4" ht="14.25" customHeight="1" x14ac:dyDescent="0.35">
      <c r="A333" s="14"/>
      <c r="B333" s="10"/>
      <c r="D333" s="12"/>
    </row>
    <row r="334" spans="1:4" ht="14.25" customHeight="1" x14ac:dyDescent="0.35">
      <c r="A334" s="14"/>
      <c r="B334" s="10"/>
      <c r="D334" s="12"/>
    </row>
    <row r="335" spans="1:4" ht="14.25" customHeight="1" x14ac:dyDescent="0.35">
      <c r="A335" s="14"/>
      <c r="B335" s="10"/>
      <c r="D335" s="12"/>
    </row>
    <row r="336" spans="1:4" ht="14.25" customHeight="1" x14ac:dyDescent="0.35">
      <c r="A336" s="14"/>
      <c r="B336" s="10"/>
      <c r="D336" s="12"/>
    </row>
    <row r="337" spans="1:4" ht="14.25" customHeight="1" x14ac:dyDescent="0.35">
      <c r="A337" s="14"/>
      <c r="B337" s="10"/>
      <c r="D337" s="12"/>
    </row>
    <row r="338" spans="1:4" ht="14.25" customHeight="1" x14ac:dyDescent="0.35">
      <c r="A338" s="14"/>
      <c r="B338" s="10"/>
      <c r="D338" s="12"/>
    </row>
    <row r="339" spans="1:4" ht="14.25" customHeight="1" x14ac:dyDescent="0.35">
      <c r="A339" s="14"/>
      <c r="B339" s="10"/>
      <c r="D339" s="12"/>
    </row>
    <row r="340" spans="1:4" ht="14.25" customHeight="1" x14ac:dyDescent="0.35">
      <c r="A340" s="14"/>
      <c r="B340" s="10"/>
      <c r="D340" s="12"/>
    </row>
    <row r="341" spans="1:4" ht="14.25" customHeight="1" x14ac:dyDescent="0.35">
      <c r="A341" s="14"/>
      <c r="B341" s="10"/>
      <c r="D341" s="12"/>
    </row>
    <row r="342" spans="1:4" ht="14.25" customHeight="1" x14ac:dyDescent="0.35">
      <c r="A342" s="14"/>
      <c r="B342" s="10"/>
      <c r="D342" s="12"/>
    </row>
    <row r="343" spans="1:4" ht="14.25" customHeight="1" x14ac:dyDescent="0.35">
      <c r="A343" s="14"/>
      <c r="B343" s="10"/>
      <c r="D343" s="12"/>
    </row>
    <row r="344" spans="1:4" ht="14.25" customHeight="1" x14ac:dyDescent="0.35">
      <c r="A344" s="14"/>
      <c r="B344" s="10"/>
      <c r="D344" s="12"/>
    </row>
    <row r="345" spans="1:4" ht="14.25" customHeight="1" x14ac:dyDescent="0.35">
      <c r="A345" s="14"/>
      <c r="B345" s="10"/>
      <c r="D345" s="12"/>
    </row>
    <row r="346" spans="1:4" ht="14.25" customHeight="1" x14ac:dyDescent="0.35">
      <c r="A346" s="14"/>
      <c r="B346" s="10"/>
      <c r="D346" s="12"/>
    </row>
    <row r="347" spans="1:4" ht="14.25" customHeight="1" x14ac:dyDescent="0.35">
      <c r="A347" s="14"/>
      <c r="B347" s="10"/>
      <c r="D347" s="12"/>
    </row>
    <row r="348" spans="1:4" ht="14.25" customHeight="1" x14ac:dyDescent="0.35">
      <c r="A348" s="14"/>
      <c r="B348" s="10"/>
      <c r="D348" s="12"/>
    </row>
    <row r="349" spans="1:4" ht="14.25" customHeight="1" x14ac:dyDescent="0.35">
      <c r="A349" s="14"/>
      <c r="B349" s="10"/>
      <c r="D349" s="12"/>
    </row>
    <row r="350" spans="1:4" ht="14.25" customHeight="1" x14ac:dyDescent="0.35">
      <c r="A350" s="14"/>
      <c r="B350" s="10"/>
      <c r="D350" s="12"/>
    </row>
    <row r="351" spans="1:4" ht="14.25" customHeight="1" x14ac:dyDescent="0.35">
      <c r="A351" s="14"/>
      <c r="B351" s="10"/>
      <c r="D351" s="12"/>
    </row>
    <row r="352" spans="1:4" ht="14.25" customHeight="1" x14ac:dyDescent="0.35">
      <c r="A352" s="14"/>
      <c r="B352" s="10"/>
      <c r="D352" s="12"/>
    </row>
    <row r="353" spans="1:4" ht="14.25" customHeight="1" x14ac:dyDescent="0.35">
      <c r="A353" s="14"/>
      <c r="B353" s="10"/>
      <c r="D353" s="12"/>
    </row>
    <row r="354" spans="1:4" ht="14.25" customHeight="1" x14ac:dyDescent="0.35">
      <c r="A354" s="14"/>
      <c r="B354" s="10"/>
      <c r="D354" s="12"/>
    </row>
    <row r="355" spans="1:4" ht="14.25" customHeight="1" x14ac:dyDescent="0.35">
      <c r="A355" s="14"/>
      <c r="B355" s="10"/>
      <c r="D355" s="12"/>
    </row>
    <row r="356" spans="1:4" ht="14.25" customHeight="1" x14ac:dyDescent="0.35">
      <c r="A356" s="14"/>
      <c r="B356" s="10"/>
      <c r="D356" s="12"/>
    </row>
    <row r="357" spans="1:4" ht="14.25" customHeight="1" x14ac:dyDescent="0.35">
      <c r="A357" s="14"/>
      <c r="B357" s="10"/>
      <c r="D357" s="12"/>
    </row>
    <row r="358" spans="1:4" ht="14.25" customHeight="1" x14ac:dyDescent="0.35">
      <c r="A358" s="14"/>
      <c r="B358" s="10"/>
      <c r="D358" s="12"/>
    </row>
    <row r="359" spans="1:4" ht="14.25" customHeight="1" x14ac:dyDescent="0.35">
      <c r="A359" s="14"/>
      <c r="B359" s="10"/>
      <c r="D359" s="12"/>
    </row>
    <row r="360" spans="1:4" ht="14.25" customHeight="1" x14ac:dyDescent="0.35">
      <c r="A360" s="14"/>
      <c r="B360" s="10"/>
      <c r="D360" s="12"/>
    </row>
    <row r="361" spans="1:4" ht="14.25" customHeight="1" x14ac:dyDescent="0.35">
      <c r="A361" s="14"/>
      <c r="B361" s="10"/>
      <c r="D361" s="12"/>
    </row>
    <row r="362" spans="1:4" ht="14.25" customHeight="1" x14ac:dyDescent="0.35">
      <c r="A362" s="14"/>
      <c r="B362" s="10"/>
      <c r="D362" s="12"/>
    </row>
    <row r="363" spans="1:4" ht="14.25" customHeight="1" x14ac:dyDescent="0.35">
      <c r="A363" s="14"/>
      <c r="B363" s="10"/>
      <c r="D363" s="12"/>
    </row>
    <row r="364" spans="1:4" ht="14.25" customHeight="1" x14ac:dyDescent="0.35">
      <c r="A364" s="14"/>
      <c r="B364" s="10"/>
      <c r="D364" s="12"/>
    </row>
    <row r="365" spans="1:4" ht="14.25" customHeight="1" x14ac:dyDescent="0.35">
      <c r="A365" s="14"/>
      <c r="B365" s="10"/>
      <c r="D365" s="12"/>
    </row>
    <row r="366" spans="1:4" ht="14.25" customHeight="1" x14ac:dyDescent="0.35">
      <c r="A366" s="14"/>
      <c r="B366" s="10"/>
      <c r="D366" s="12"/>
    </row>
    <row r="367" spans="1:4" ht="14.25" customHeight="1" x14ac:dyDescent="0.35">
      <c r="A367" s="14"/>
      <c r="B367" s="10"/>
      <c r="D367" s="12"/>
    </row>
    <row r="368" spans="1:4" ht="14.25" customHeight="1" x14ac:dyDescent="0.35">
      <c r="A368" s="14"/>
      <c r="B368" s="10"/>
      <c r="D368" s="12"/>
    </row>
    <row r="369" spans="1:4" ht="14.25" customHeight="1" x14ac:dyDescent="0.35">
      <c r="A369" s="14"/>
      <c r="B369" s="10"/>
      <c r="D369" s="12"/>
    </row>
    <row r="370" spans="1:4" ht="14.25" customHeight="1" x14ac:dyDescent="0.35">
      <c r="A370" s="14"/>
      <c r="B370" s="10"/>
      <c r="D370" s="12"/>
    </row>
    <row r="371" spans="1:4" ht="14.25" customHeight="1" x14ac:dyDescent="0.35">
      <c r="A371" s="14"/>
      <c r="B371" s="10"/>
      <c r="D371" s="12"/>
    </row>
    <row r="372" spans="1:4" ht="14.25" customHeight="1" x14ac:dyDescent="0.35">
      <c r="A372" s="14"/>
      <c r="B372" s="10"/>
      <c r="D372" s="12"/>
    </row>
    <row r="373" spans="1:4" ht="14.25" customHeight="1" x14ac:dyDescent="0.35">
      <c r="A373" s="14"/>
      <c r="B373" s="10"/>
      <c r="D373" s="12"/>
    </row>
    <row r="374" spans="1:4" ht="14.25" customHeight="1" x14ac:dyDescent="0.35">
      <c r="A374" s="14"/>
      <c r="B374" s="10"/>
      <c r="D374" s="12"/>
    </row>
    <row r="375" spans="1:4" ht="14.25" customHeight="1" x14ac:dyDescent="0.35">
      <c r="A375" s="14"/>
      <c r="B375" s="10"/>
      <c r="D375" s="12"/>
    </row>
    <row r="376" spans="1:4" ht="14.25" customHeight="1" x14ac:dyDescent="0.35">
      <c r="A376" s="14"/>
      <c r="B376" s="10"/>
      <c r="D376" s="12"/>
    </row>
    <row r="377" spans="1:4" ht="14.25" customHeight="1" x14ac:dyDescent="0.35">
      <c r="A377" s="14"/>
      <c r="B377" s="10"/>
      <c r="D377" s="12"/>
    </row>
    <row r="378" spans="1:4" ht="14.25" customHeight="1" x14ac:dyDescent="0.35">
      <c r="A378" s="14"/>
      <c r="B378" s="10"/>
      <c r="D378" s="12"/>
    </row>
    <row r="379" spans="1:4" ht="14.25" customHeight="1" x14ac:dyDescent="0.35">
      <c r="A379" s="14"/>
      <c r="B379" s="10"/>
      <c r="D379" s="12"/>
    </row>
    <row r="380" spans="1:4" ht="14.25" customHeight="1" x14ac:dyDescent="0.35">
      <c r="A380" s="14"/>
      <c r="B380" s="10"/>
      <c r="D380" s="12"/>
    </row>
    <row r="381" spans="1:4" ht="14.25" customHeight="1" x14ac:dyDescent="0.35">
      <c r="A381" s="14"/>
      <c r="B381" s="10"/>
      <c r="D381" s="12"/>
    </row>
    <row r="382" spans="1:4" ht="14.25" customHeight="1" x14ac:dyDescent="0.35">
      <c r="A382" s="14"/>
      <c r="B382" s="10"/>
      <c r="D382" s="12"/>
    </row>
    <row r="383" spans="1:4" ht="14.25" customHeight="1" x14ac:dyDescent="0.35">
      <c r="A383" s="14"/>
      <c r="B383" s="10"/>
      <c r="D383" s="12"/>
    </row>
    <row r="384" spans="1:4" ht="14.25" customHeight="1" x14ac:dyDescent="0.35">
      <c r="A384" s="14"/>
      <c r="B384" s="10"/>
      <c r="D384" s="12"/>
    </row>
    <row r="385" spans="1:4" ht="14.25" customHeight="1" x14ac:dyDescent="0.35">
      <c r="A385" s="14"/>
      <c r="B385" s="10"/>
      <c r="D385" s="12"/>
    </row>
    <row r="386" spans="1:4" ht="14.25" customHeight="1" x14ac:dyDescent="0.35">
      <c r="A386" s="14"/>
      <c r="B386" s="10"/>
      <c r="D386" s="12"/>
    </row>
    <row r="387" spans="1:4" ht="14.25" customHeight="1" x14ac:dyDescent="0.35">
      <c r="A387" s="14"/>
      <c r="B387" s="10"/>
      <c r="D387" s="12"/>
    </row>
    <row r="388" spans="1:4" ht="14.25" customHeight="1" x14ac:dyDescent="0.35">
      <c r="A388" s="14"/>
      <c r="B388" s="10"/>
      <c r="D388" s="12"/>
    </row>
    <row r="389" spans="1:4" ht="14.25" customHeight="1" x14ac:dyDescent="0.35">
      <c r="A389" s="14"/>
      <c r="B389" s="10"/>
      <c r="D389" s="12"/>
    </row>
    <row r="390" spans="1:4" ht="14.25" customHeight="1" x14ac:dyDescent="0.35">
      <c r="A390" s="14"/>
      <c r="B390" s="10"/>
      <c r="D390" s="12"/>
    </row>
    <row r="391" spans="1:4" ht="14.25" customHeight="1" x14ac:dyDescent="0.35">
      <c r="A391" s="14"/>
      <c r="B391" s="10"/>
      <c r="D391" s="12"/>
    </row>
    <row r="392" spans="1:4" ht="14.25" customHeight="1" x14ac:dyDescent="0.35">
      <c r="A392" s="14"/>
      <c r="B392" s="10"/>
      <c r="D392" s="12"/>
    </row>
    <row r="393" spans="1:4" ht="14.25" customHeight="1" x14ac:dyDescent="0.35">
      <c r="A393" s="14"/>
      <c r="B393" s="10"/>
      <c r="D393" s="12"/>
    </row>
    <row r="394" spans="1:4" ht="14.25" customHeight="1" x14ac:dyDescent="0.35">
      <c r="A394" s="14"/>
      <c r="B394" s="10"/>
      <c r="D394" s="12"/>
    </row>
    <row r="395" spans="1:4" ht="14.25" customHeight="1" x14ac:dyDescent="0.35">
      <c r="A395" s="14"/>
      <c r="B395" s="10"/>
      <c r="D395" s="12"/>
    </row>
    <row r="396" spans="1:4" ht="14.25" customHeight="1" x14ac:dyDescent="0.35">
      <c r="A396" s="14"/>
      <c r="B396" s="10"/>
      <c r="D396" s="12"/>
    </row>
    <row r="397" spans="1:4" ht="14.25" customHeight="1" x14ac:dyDescent="0.35">
      <c r="A397" s="14"/>
      <c r="B397" s="10"/>
      <c r="D397" s="12"/>
    </row>
    <row r="398" spans="1:4" ht="14.25" customHeight="1" x14ac:dyDescent="0.35">
      <c r="A398" s="14"/>
      <c r="B398" s="10"/>
      <c r="D398" s="12"/>
    </row>
    <row r="399" spans="1:4" ht="14.25" customHeight="1" x14ac:dyDescent="0.35">
      <c r="A399" s="14"/>
      <c r="B399" s="10"/>
      <c r="D399" s="12"/>
    </row>
    <row r="400" spans="1:4" ht="14.25" customHeight="1" x14ac:dyDescent="0.35">
      <c r="A400" s="14"/>
      <c r="B400" s="10"/>
      <c r="D400" s="12"/>
    </row>
    <row r="401" spans="1:4" ht="14.25" customHeight="1" x14ac:dyDescent="0.35">
      <c r="A401" s="14"/>
      <c r="B401" s="10"/>
      <c r="D401" s="12"/>
    </row>
    <row r="402" spans="1:4" ht="14.25" customHeight="1" x14ac:dyDescent="0.35">
      <c r="A402" s="14"/>
      <c r="B402" s="10"/>
      <c r="D402" s="12"/>
    </row>
    <row r="403" spans="1:4" ht="14.25" customHeight="1" x14ac:dyDescent="0.35">
      <c r="A403" s="14"/>
      <c r="B403" s="10"/>
      <c r="D403" s="12"/>
    </row>
    <row r="404" spans="1:4" ht="14.25" customHeight="1" x14ac:dyDescent="0.35">
      <c r="A404" s="14"/>
      <c r="B404" s="10"/>
      <c r="D404" s="12"/>
    </row>
    <row r="405" spans="1:4" ht="14.25" customHeight="1" x14ac:dyDescent="0.35">
      <c r="A405" s="14"/>
      <c r="B405" s="10"/>
      <c r="D405" s="12"/>
    </row>
    <row r="406" spans="1:4" ht="14.25" customHeight="1" x14ac:dyDescent="0.35">
      <c r="A406" s="14"/>
      <c r="B406" s="10"/>
      <c r="D406" s="12"/>
    </row>
    <row r="407" spans="1:4" ht="14.25" customHeight="1" x14ac:dyDescent="0.35">
      <c r="A407" s="14"/>
      <c r="B407" s="10"/>
      <c r="D407" s="12"/>
    </row>
    <row r="408" spans="1:4" ht="14.25" customHeight="1" x14ac:dyDescent="0.35">
      <c r="A408" s="14"/>
      <c r="B408" s="10"/>
      <c r="D408" s="12"/>
    </row>
    <row r="409" spans="1:4" ht="14.25" customHeight="1" x14ac:dyDescent="0.35">
      <c r="A409" s="14"/>
      <c r="B409" s="10"/>
      <c r="D409" s="12"/>
    </row>
    <row r="410" spans="1:4" ht="14.25" customHeight="1" x14ac:dyDescent="0.35">
      <c r="A410" s="14"/>
      <c r="B410" s="10"/>
      <c r="D410" s="12"/>
    </row>
    <row r="411" spans="1:4" ht="14.25" customHeight="1" x14ac:dyDescent="0.35">
      <c r="A411" s="14"/>
      <c r="B411" s="10"/>
      <c r="D411" s="12"/>
    </row>
    <row r="412" spans="1:4" ht="14.25" customHeight="1" x14ac:dyDescent="0.35">
      <c r="A412" s="14"/>
      <c r="B412" s="10"/>
      <c r="D412" s="12"/>
    </row>
    <row r="413" spans="1:4" ht="14.25" customHeight="1" x14ac:dyDescent="0.35">
      <c r="A413" s="14"/>
      <c r="B413" s="10"/>
      <c r="D413" s="12"/>
    </row>
    <row r="414" spans="1:4" ht="14.25" customHeight="1" x14ac:dyDescent="0.35">
      <c r="A414" s="14"/>
      <c r="B414" s="10"/>
      <c r="D414" s="12"/>
    </row>
    <row r="415" spans="1:4" ht="14.25" customHeight="1" x14ac:dyDescent="0.35">
      <c r="A415" s="14"/>
      <c r="B415" s="10"/>
      <c r="D415" s="12"/>
    </row>
    <row r="416" spans="1:4" ht="14.25" customHeight="1" x14ac:dyDescent="0.35">
      <c r="A416" s="14"/>
      <c r="B416" s="10"/>
      <c r="D416" s="12"/>
    </row>
    <row r="417" spans="1:4" ht="14.25" customHeight="1" x14ac:dyDescent="0.35">
      <c r="A417" s="14"/>
      <c r="B417" s="10"/>
      <c r="D417" s="12"/>
    </row>
    <row r="418" spans="1:4" ht="14.25" customHeight="1" x14ac:dyDescent="0.35">
      <c r="A418" s="14"/>
      <c r="B418" s="10"/>
      <c r="D418" s="12"/>
    </row>
    <row r="419" spans="1:4" ht="14.25" customHeight="1" x14ac:dyDescent="0.35">
      <c r="A419" s="14"/>
      <c r="B419" s="10"/>
      <c r="D419" s="12"/>
    </row>
    <row r="420" spans="1:4" ht="14.25" customHeight="1" x14ac:dyDescent="0.35">
      <c r="A420" s="14"/>
      <c r="B420" s="10"/>
      <c r="D420" s="12"/>
    </row>
    <row r="421" spans="1:4" ht="14.25" customHeight="1" x14ac:dyDescent="0.35">
      <c r="A421" s="14"/>
      <c r="B421" s="10"/>
      <c r="D421" s="12"/>
    </row>
    <row r="422" spans="1:4" ht="14.25" customHeight="1" x14ac:dyDescent="0.35">
      <c r="A422" s="14"/>
      <c r="B422" s="10"/>
      <c r="D422" s="12"/>
    </row>
    <row r="423" spans="1:4" ht="14.25" customHeight="1" x14ac:dyDescent="0.35">
      <c r="A423" s="14"/>
      <c r="B423" s="10"/>
      <c r="D423" s="12"/>
    </row>
    <row r="424" spans="1:4" ht="14.25" customHeight="1" x14ac:dyDescent="0.35">
      <c r="A424" s="14"/>
      <c r="B424" s="10"/>
      <c r="D424" s="12"/>
    </row>
    <row r="425" spans="1:4" ht="14.25" customHeight="1" x14ac:dyDescent="0.35">
      <c r="A425" s="14"/>
      <c r="B425" s="10"/>
      <c r="D425" s="12"/>
    </row>
    <row r="426" spans="1:4" ht="14.25" customHeight="1" x14ac:dyDescent="0.35">
      <c r="A426" s="14"/>
      <c r="B426" s="10"/>
      <c r="D426" s="12"/>
    </row>
    <row r="427" spans="1:4" ht="14.25" customHeight="1" x14ac:dyDescent="0.35">
      <c r="A427" s="14"/>
      <c r="B427" s="10"/>
      <c r="D427" s="12"/>
    </row>
    <row r="428" spans="1:4" ht="14.25" customHeight="1" x14ac:dyDescent="0.35">
      <c r="A428" s="14"/>
      <c r="B428" s="10"/>
      <c r="D428" s="12"/>
    </row>
    <row r="429" spans="1:4" ht="14.25" customHeight="1" x14ac:dyDescent="0.35">
      <c r="A429" s="14"/>
      <c r="B429" s="10"/>
      <c r="D429" s="12"/>
    </row>
    <row r="430" spans="1:4" ht="14.25" customHeight="1" x14ac:dyDescent="0.35">
      <c r="A430" s="14"/>
      <c r="B430" s="10"/>
      <c r="D430" s="12"/>
    </row>
    <row r="431" spans="1:4" ht="14.25" customHeight="1" x14ac:dyDescent="0.35">
      <c r="A431" s="14"/>
      <c r="B431" s="10"/>
      <c r="D431" s="12"/>
    </row>
    <row r="432" spans="1:4" ht="14.25" customHeight="1" x14ac:dyDescent="0.35">
      <c r="A432" s="14"/>
      <c r="B432" s="10"/>
      <c r="D432" s="12"/>
    </row>
    <row r="433" spans="1:4" ht="14.25" customHeight="1" x14ac:dyDescent="0.35">
      <c r="A433" s="14"/>
      <c r="B433" s="10"/>
      <c r="D433" s="12"/>
    </row>
    <row r="434" spans="1:4" ht="14.25" customHeight="1" x14ac:dyDescent="0.35">
      <c r="A434" s="14"/>
      <c r="B434" s="10"/>
      <c r="D434" s="12"/>
    </row>
    <row r="435" spans="1:4" ht="14.25" customHeight="1" x14ac:dyDescent="0.35">
      <c r="A435" s="14"/>
      <c r="B435" s="10"/>
      <c r="D435" s="12"/>
    </row>
    <row r="436" spans="1:4" ht="14.25" customHeight="1" x14ac:dyDescent="0.35">
      <c r="A436" s="14"/>
      <c r="B436" s="10"/>
      <c r="D436" s="12"/>
    </row>
    <row r="437" spans="1:4" ht="14.25" customHeight="1" x14ac:dyDescent="0.35">
      <c r="A437" s="14"/>
      <c r="B437" s="10"/>
      <c r="D437" s="12"/>
    </row>
    <row r="438" spans="1:4" ht="14.25" customHeight="1" x14ac:dyDescent="0.35">
      <c r="A438" s="14"/>
      <c r="B438" s="10"/>
      <c r="D438" s="12"/>
    </row>
    <row r="439" spans="1:4" ht="14.25" customHeight="1" x14ac:dyDescent="0.35">
      <c r="A439" s="14"/>
      <c r="B439" s="10"/>
      <c r="D439" s="12"/>
    </row>
    <row r="440" spans="1:4" ht="14.25" customHeight="1" x14ac:dyDescent="0.35">
      <c r="A440" s="14"/>
      <c r="B440" s="10"/>
      <c r="D440" s="12"/>
    </row>
    <row r="441" spans="1:4" ht="14.25" customHeight="1" x14ac:dyDescent="0.35">
      <c r="A441" s="14"/>
      <c r="B441" s="10"/>
      <c r="D441" s="12"/>
    </row>
    <row r="442" spans="1:4" ht="14.25" customHeight="1" x14ac:dyDescent="0.35">
      <c r="A442" s="14"/>
      <c r="B442" s="10"/>
      <c r="D442" s="12"/>
    </row>
    <row r="443" spans="1:4" ht="14.25" customHeight="1" x14ac:dyDescent="0.35">
      <c r="A443" s="14"/>
      <c r="B443" s="10"/>
      <c r="D443" s="12"/>
    </row>
    <row r="444" spans="1:4" ht="14.25" customHeight="1" x14ac:dyDescent="0.35">
      <c r="A444" s="14"/>
      <c r="B444" s="10"/>
      <c r="D444" s="12"/>
    </row>
    <row r="445" spans="1:4" ht="14.25" customHeight="1" x14ac:dyDescent="0.35">
      <c r="A445" s="14"/>
      <c r="B445" s="10"/>
      <c r="D445" s="12"/>
    </row>
    <row r="446" spans="1:4" ht="14.25" customHeight="1" x14ac:dyDescent="0.35">
      <c r="A446" s="14"/>
      <c r="B446" s="10"/>
      <c r="D446" s="12"/>
    </row>
    <row r="447" spans="1:4" ht="14.25" customHeight="1" x14ac:dyDescent="0.35">
      <c r="A447" s="14"/>
      <c r="B447" s="10"/>
      <c r="D447" s="12"/>
    </row>
    <row r="448" spans="1:4" ht="14.25" customHeight="1" x14ac:dyDescent="0.35">
      <c r="A448" s="14"/>
      <c r="B448" s="10"/>
      <c r="D448" s="12"/>
    </row>
    <row r="449" spans="1:4" ht="14.25" customHeight="1" x14ac:dyDescent="0.35">
      <c r="A449" s="14"/>
      <c r="B449" s="10"/>
      <c r="D449" s="12"/>
    </row>
    <row r="450" spans="1:4" ht="14.25" customHeight="1" x14ac:dyDescent="0.35">
      <c r="A450" s="14"/>
      <c r="B450" s="10"/>
      <c r="D450" s="12"/>
    </row>
    <row r="451" spans="1:4" ht="14.25" customHeight="1" x14ac:dyDescent="0.35">
      <c r="A451" s="14"/>
      <c r="B451" s="10"/>
      <c r="D451" s="12"/>
    </row>
    <row r="452" spans="1:4" ht="14.25" customHeight="1" x14ac:dyDescent="0.35">
      <c r="A452" s="14"/>
      <c r="B452" s="10"/>
      <c r="D452" s="12"/>
    </row>
    <row r="453" spans="1:4" ht="14.25" customHeight="1" x14ac:dyDescent="0.35">
      <c r="A453" s="14"/>
      <c r="B453" s="10"/>
      <c r="D453" s="12"/>
    </row>
    <row r="454" spans="1:4" ht="14.25" customHeight="1" x14ac:dyDescent="0.35">
      <c r="A454" s="14"/>
      <c r="B454" s="10"/>
      <c r="D454" s="12"/>
    </row>
    <row r="455" spans="1:4" ht="14.25" customHeight="1" x14ac:dyDescent="0.35">
      <c r="A455" s="14"/>
      <c r="B455" s="10"/>
      <c r="D455" s="12"/>
    </row>
    <row r="456" spans="1:4" ht="14.25" customHeight="1" x14ac:dyDescent="0.35">
      <c r="A456" s="14"/>
      <c r="B456" s="10"/>
      <c r="D456" s="12"/>
    </row>
    <row r="457" spans="1:4" ht="14.25" customHeight="1" x14ac:dyDescent="0.35">
      <c r="A457" s="14"/>
      <c r="B457" s="10"/>
      <c r="D457" s="12"/>
    </row>
    <row r="458" spans="1:4" ht="14.25" customHeight="1" x14ac:dyDescent="0.35">
      <c r="A458" s="14"/>
      <c r="B458" s="10"/>
      <c r="D458" s="12"/>
    </row>
    <row r="459" spans="1:4" ht="14.25" customHeight="1" x14ac:dyDescent="0.35">
      <c r="A459" s="14"/>
      <c r="B459" s="10"/>
      <c r="D459" s="12"/>
    </row>
    <row r="460" spans="1:4" ht="14.25" customHeight="1" x14ac:dyDescent="0.35">
      <c r="A460" s="14"/>
      <c r="B460" s="10"/>
      <c r="D460" s="12"/>
    </row>
    <row r="461" spans="1:4" ht="14.25" customHeight="1" x14ac:dyDescent="0.35">
      <c r="A461" s="14"/>
      <c r="B461" s="10"/>
      <c r="D461" s="12"/>
    </row>
    <row r="462" spans="1:4" ht="14.25" customHeight="1" x14ac:dyDescent="0.35">
      <c r="A462" s="14"/>
      <c r="B462" s="10"/>
      <c r="D462" s="12"/>
    </row>
    <row r="463" spans="1:4" ht="14.25" customHeight="1" x14ac:dyDescent="0.35">
      <c r="A463" s="14"/>
      <c r="B463" s="10"/>
      <c r="D463" s="12"/>
    </row>
    <row r="464" spans="1:4" ht="14.25" customHeight="1" x14ac:dyDescent="0.35">
      <c r="A464" s="14"/>
      <c r="B464" s="10"/>
      <c r="D464" s="12"/>
    </row>
    <row r="465" spans="1:4" ht="14.25" customHeight="1" x14ac:dyDescent="0.35">
      <c r="A465" s="14"/>
      <c r="B465" s="10"/>
      <c r="D465" s="12"/>
    </row>
    <row r="466" spans="1:4" ht="14.25" customHeight="1" x14ac:dyDescent="0.35">
      <c r="A466" s="14"/>
      <c r="B466" s="10"/>
      <c r="D466" s="12"/>
    </row>
    <row r="467" spans="1:4" ht="14.25" customHeight="1" x14ac:dyDescent="0.35">
      <c r="A467" s="14"/>
      <c r="B467" s="10"/>
      <c r="D467" s="12"/>
    </row>
    <row r="468" spans="1:4" ht="14.25" customHeight="1" x14ac:dyDescent="0.35">
      <c r="A468" s="14"/>
      <c r="B468" s="10"/>
      <c r="D468" s="12"/>
    </row>
    <row r="469" spans="1:4" ht="14.25" customHeight="1" x14ac:dyDescent="0.35">
      <c r="A469" s="14"/>
      <c r="B469" s="10"/>
      <c r="D469" s="12"/>
    </row>
    <row r="470" spans="1:4" ht="14.25" customHeight="1" x14ac:dyDescent="0.35">
      <c r="A470" s="14"/>
      <c r="B470" s="10"/>
      <c r="D470" s="12"/>
    </row>
    <row r="471" spans="1:4" ht="14.25" customHeight="1" x14ac:dyDescent="0.35">
      <c r="A471" s="14"/>
      <c r="B471" s="10"/>
      <c r="D471" s="12"/>
    </row>
    <row r="472" spans="1:4" ht="14.25" customHeight="1" x14ac:dyDescent="0.35">
      <c r="A472" s="14"/>
      <c r="B472" s="10"/>
      <c r="D472" s="12"/>
    </row>
    <row r="473" spans="1:4" ht="14.25" customHeight="1" x14ac:dyDescent="0.35">
      <c r="A473" s="14"/>
      <c r="B473" s="10"/>
      <c r="D473" s="12"/>
    </row>
    <row r="474" spans="1:4" ht="14.25" customHeight="1" x14ac:dyDescent="0.35">
      <c r="A474" s="14"/>
      <c r="B474" s="10"/>
      <c r="D474" s="12"/>
    </row>
    <row r="475" spans="1:4" ht="14.25" customHeight="1" x14ac:dyDescent="0.35">
      <c r="A475" s="14"/>
      <c r="B475" s="10"/>
      <c r="D475" s="12"/>
    </row>
    <row r="476" spans="1:4" ht="14.25" customHeight="1" x14ac:dyDescent="0.35">
      <c r="A476" s="14"/>
      <c r="B476" s="10"/>
      <c r="D476" s="12"/>
    </row>
    <row r="477" spans="1:4" ht="14.25" customHeight="1" x14ac:dyDescent="0.35">
      <c r="A477" s="14"/>
      <c r="B477" s="10"/>
      <c r="D477" s="12"/>
    </row>
    <row r="478" spans="1:4" ht="14.25" customHeight="1" x14ac:dyDescent="0.35">
      <c r="A478" s="14"/>
      <c r="B478" s="10"/>
      <c r="D478" s="12"/>
    </row>
    <row r="479" spans="1:4" ht="14.25" customHeight="1" x14ac:dyDescent="0.35">
      <c r="A479" s="14"/>
      <c r="B479" s="10"/>
      <c r="D479" s="12"/>
    </row>
    <row r="480" spans="1:4" ht="14.25" customHeight="1" x14ac:dyDescent="0.35">
      <c r="A480" s="14"/>
      <c r="B480" s="10"/>
      <c r="D480" s="12"/>
    </row>
    <row r="481" spans="1:4" ht="14.25" customHeight="1" x14ac:dyDescent="0.35">
      <c r="A481" s="14"/>
      <c r="B481" s="10"/>
      <c r="D481" s="12"/>
    </row>
    <row r="482" spans="1:4" ht="14.25" customHeight="1" x14ac:dyDescent="0.35">
      <c r="A482" s="14"/>
      <c r="B482" s="10"/>
      <c r="D482" s="12"/>
    </row>
    <row r="483" spans="1:4" ht="14.25" customHeight="1" x14ac:dyDescent="0.35">
      <c r="A483" s="14"/>
      <c r="B483" s="10"/>
      <c r="D483" s="12"/>
    </row>
    <row r="484" spans="1:4" ht="14.25" customHeight="1" x14ac:dyDescent="0.35">
      <c r="A484" s="14"/>
      <c r="B484" s="10"/>
      <c r="D484" s="12"/>
    </row>
    <row r="485" spans="1:4" ht="14.25" customHeight="1" x14ac:dyDescent="0.35">
      <c r="A485" s="14"/>
      <c r="B485" s="10"/>
      <c r="D485" s="12"/>
    </row>
    <row r="486" spans="1:4" ht="14.25" customHeight="1" x14ac:dyDescent="0.35">
      <c r="A486" s="14"/>
      <c r="B486" s="10"/>
      <c r="D486" s="12"/>
    </row>
    <row r="487" spans="1:4" ht="14.25" customHeight="1" x14ac:dyDescent="0.35">
      <c r="A487" s="14"/>
      <c r="B487" s="10"/>
      <c r="D487" s="12"/>
    </row>
    <row r="488" spans="1:4" ht="14.25" customHeight="1" x14ac:dyDescent="0.35">
      <c r="A488" s="14"/>
      <c r="B488" s="10"/>
      <c r="D488" s="12"/>
    </row>
    <row r="489" spans="1:4" ht="14.25" customHeight="1" x14ac:dyDescent="0.35">
      <c r="A489" s="14"/>
      <c r="B489" s="10"/>
      <c r="D489" s="12"/>
    </row>
    <row r="490" spans="1:4" ht="14.25" customHeight="1" x14ac:dyDescent="0.35">
      <c r="A490" s="14"/>
      <c r="B490" s="10"/>
      <c r="D490" s="12"/>
    </row>
    <row r="491" spans="1:4" ht="14.25" customHeight="1" x14ac:dyDescent="0.35">
      <c r="A491" s="14"/>
      <c r="B491" s="10"/>
      <c r="D491" s="12"/>
    </row>
    <row r="492" spans="1:4" ht="14.25" customHeight="1" x14ac:dyDescent="0.35">
      <c r="A492" s="14"/>
      <c r="B492" s="10"/>
      <c r="D492" s="12"/>
    </row>
    <row r="493" spans="1:4" ht="14.25" customHeight="1" x14ac:dyDescent="0.35">
      <c r="A493" s="14"/>
      <c r="B493" s="10"/>
      <c r="D493" s="12"/>
    </row>
    <row r="494" spans="1:4" ht="14.25" customHeight="1" x14ac:dyDescent="0.35">
      <c r="A494" s="14"/>
      <c r="B494" s="10"/>
      <c r="D494" s="12"/>
    </row>
    <row r="495" spans="1:4" ht="14.25" customHeight="1" x14ac:dyDescent="0.35">
      <c r="A495" s="14"/>
      <c r="B495" s="10"/>
      <c r="D495" s="12"/>
    </row>
    <row r="496" spans="1:4" ht="14.25" customHeight="1" x14ac:dyDescent="0.35">
      <c r="A496" s="14"/>
      <c r="B496" s="10"/>
      <c r="D496" s="12"/>
    </row>
    <row r="497" spans="1:4" ht="14.25" customHeight="1" x14ac:dyDescent="0.35">
      <c r="A497" s="14"/>
      <c r="B497" s="10"/>
      <c r="D497" s="12"/>
    </row>
    <row r="498" spans="1:4" ht="14.25" customHeight="1" x14ac:dyDescent="0.35">
      <c r="A498" s="14"/>
      <c r="B498" s="10"/>
      <c r="D498" s="12"/>
    </row>
    <row r="499" spans="1:4" ht="14.25" customHeight="1" x14ac:dyDescent="0.35">
      <c r="A499" s="14"/>
      <c r="B499" s="10"/>
      <c r="D499" s="12"/>
    </row>
    <row r="500" spans="1:4" ht="14.25" customHeight="1" x14ac:dyDescent="0.35">
      <c r="A500" s="14"/>
      <c r="B500" s="10"/>
      <c r="D500" s="12"/>
    </row>
    <row r="501" spans="1:4" ht="14.25" customHeight="1" x14ac:dyDescent="0.35">
      <c r="A501" s="14"/>
      <c r="B501" s="10"/>
      <c r="D501" s="12"/>
    </row>
    <row r="502" spans="1:4" ht="14.25" customHeight="1" x14ac:dyDescent="0.35">
      <c r="A502" s="14"/>
      <c r="B502" s="10"/>
      <c r="D502" s="12"/>
    </row>
    <row r="503" spans="1:4" ht="14.25" customHeight="1" x14ac:dyDescent="0.35">
      <c r="A503" s="14"/>
      <c r="B503" s="10"/>
      <c r="D503" s="12"/>
    </row>
    <row r="504" spans="1:4" ht="14.25" customHeight="1" x14ac:dyDescent="0.35">
      <c r="A504" s="14"/>
      <c r="B504" s="10"/>
      <c r="D504" s="12"/>
    </row>
    <row r="505" spans="1:4" ht="14.25" customHeight="1" x14ac:dyDescent="0.35">
      <c r="A505" s="14"/>
      <c r="B505" s="10"/>
      <c r="D505" s="12"/>
    </row>
    <row r="506" spans="1:4" ht="14.25" customHeight="1" x14ac:dyDescent="0.35">
      <c r="A506" s="14"/>
      <c r="B506" s="10"/>
      <c r="D506" s="12"/>
    </row>
    <row r="507" spans="1:4" ht="14.25" customHeight="1" x14ac:dyDescent="0.35">
      <c r="A507" s="14"/>
      <c r="B507" s="10"/>
      <c r="D507" s="12"/>
    </row>
    <row r="508" spans="1:4" ht="14.25" customHeight="1" x14ac:dyDescent="0.35">
      <c r="A508" s="14"/>
      <c r="B508" s="10"/>
      <c r="D508" s="12"/>
    </row>
    <row r="509" spans="1:4" ht="14.25" customHeight="1" x14ac:dyDescent="0.35">
      <c r="A509" s="14"/>
      <c r="B509" s="10"/>
      <c r="D509" s="12"/>
    </row>
    <row r="510" spans="1:4" ht="14.25" customHeight="1" x14ac:dyDescent="0.35">
      <c r="A510" s="14"/>
      <c r="B510" s="10"/>
      <c r="D510" s="12"/>
    </row>
    <row r="511" spans="1:4" ht="14.25" customHeight="1" x14ac:dyDescent="0.35">
      <c r="A511" s="14"/>
      <c r="B511" s="10"/>
      <c r="D511" s="12"/>
    </row>
    <row r="512" spans="1:4" ht="14.25" customHeight="1" x14ac:dyDescent="0.35">
      <c r="A512" s="14"/>
      <c r="B512" s="10"/>
      <c r="D512" s="12"/>
    </row>
    <row r="513" spans="1:4" ht="14.25" customHeight="1" x14ac:dyDescent="0.35">
      <c r="A513" s="14"/>
      <c r="B513" s="10"/>
      <c r="D513" s="12"/>
    </row>
    <row r="514" spans="1:4" ht="14.25" customHeight="1" x14ac:dyDescent="0.35">
      <c r="A514" s="14"/>
      <c r="B514" s="10"/>
      <c r="D514" s="12"/>
    </row>
    <row r="515" spans="1:4" ht="14.25" customHeight="1" x14ac:dyDescent="0.35">
      <c r="A515" s="14"/>
      <c r="B515" s="10"/>
      <c r="D515" s="12"/>
    </row>
    <row r="516" spans="1:4" ht="14.25" customHeight="1" x14ac:dyDescent="0.35">
      <c r="A516" s="14"/>
      <c r="B516" s="10"/>
      <c r="D516" s="12"/>
    </row>
    <row r="517" spans="1:4" ht="14.25" customHeight="1" x14ac:dyDescent="0.35">
      <c r="A517" s="14"/>
      <c r="B517" s="10"/>
      <c r="D517" s="12"/>
    </row>
    <row r="518" spans="1:4" ht="14.25" customHeight="1" x14ac:dyDescent="0.35">
      <c r="A518" s="14"/>
      <c r="B518" s="10"/>
      <c r="D518" s="12"/>
    </row>
    <row r="519" spans="1:4" ht="14.25" customHeight="1" x14ac:dyDescent="0.35">
      <c r="A519" s="14"/>
      <c r="B519" s="10"/>
      <c r="D519" s="12"/>
    </row>
    <row r="520" spans="1:4" ht="14.25" customHeight="1" x14ac:dyDescent="0.35">
      <c r="A520" s="14"/>
      <c r="B520" s="10"/>
      <c r="D520" s="12"/>
    </row>
    <row r="521" spans="1:4" ht="14.25" customHeight="1" x14ac:dyDescent="0.35">
      <c r="A521" s="14"/>
      <c r="B521" s="10"/>
      <c r="D521" s="12"/>
    </row>
    <row r="522" spans="1:4" ht="14.25" customHeight="1" x14ac:dyDescent="0.35">
      <c r="A522" s="14"/>
      <c r="B522" s="10"/>
      <c r="D522" s="12"/>
    </row>
    <row r="523" spans="1:4" ht="14.25" customHeight="1" x14ac:dyDescent="0.35">
      <c r="A523" s="14"/>
      <c r="B523" s="10"/>
      <c r="D523" s="12"/>
    </row>
    <row r="524" spans="1:4" ht="14.25" customHeight="1" x14ac:dyDescent="0.35">
      <c r="A524" s="14"/>
      <c r="B524" s="10"/>
      <c r="D524" s="12"/>
    </row>
    <row r="525" spans="1:4" ht="14.25" customHeight="1" x14ac:dyDescent="0.35">
      <c r="A525" s="14"/>
      <c r="B525" s="10"/>
      <c r="D525" s="12"/>
    </row>
    <row r="526" spans="1:4" ht="14.25" customHeight="1" x14ac:dyDescent="0.35">
      <c r="A526" s="14"/>
      <c r="B526" s="10"/>
      <c r="D526" s="12"/>
    </row>
    <row r="527" spans="1:4" ht="14.25" customHeight="1" x14ac:dyDescent="0.35">
      <c r="A527" s="14"/>
      <c r="B527" s="10"/>
      <c r="D527" s="12"/>
    </row>
    <row r="528" spans="1:4" ht="14.25" customHeight="1" x14ac:dyDescent="0.35">
      <c r="A528" s="14"/>
      <c r="B528" s="10"/>
      <c r="D528" s="12"/>
    </row>
    <row r="529" spans="1:4" ht="14.25" customHeight="1" x14ac:dyDescent="0.35">
      <c r="A529" s="14"/>
      <c r="B529" s="10"/>
      <c r="D529" s="12"/>
    </row>
    <row r="530" spans="1:4" ht="14.25" customHeight="1" x14ac:dyDescent="0.35">
      <c r="A530" s="14"/>
      <c r="B530" s="10"/>
      <c r="D530" s="12"/>
    </row>
    <row r="531" spans="1:4" ht="14.25" customHeight="1" x14ac:dyDescent="0.35">
      <c r="A531" s="14"/>
      <c r="B531" s="10"/>
      <c r="D531" s="12"/>
    </row>
    <row r="532" spans="1:4" ht="14.25" customHeight="1" x14ac:dyDescent="0.35">
      <c r="A532" s="14"/>
      <c r="B532" s="10"/>
      <c r="D532" s="12"/>
    </row>
    <row r="533" spans="1:4" ht="14.25" customHeight="1" x14ac:dyDescent="0.35">
      <c r="A533" s="14"/>
      <c r="B533" s="10"/>
      <c r="D533" s="12"/>
    </row>
    <row r="534" spans="1:4" ht="14.25" customHeight="1" x14ac:dyDescent="0.35">
      <c r="A534" s="14"/>
      <c r="B534" s="10"/>
      <c r="D534" s="12"/>
    </row>
    <row r="535" spans="1:4" ht="14.25" customHeight="1" x14ac:dyDescent="0.35">
      <c r="A535" s="14"/>
      <c r="B535" s="10"/>
      <c r="D535" s="12"/>
    </row>
    <row r="536" spans="1:4" ht="14.25" customHeight="1" x14ac:dyDescent="0.35">
      <c r="A536" s="14"/>
      <c r="B536" s="10"/>
      <c r="D536" s="12"/>
    </row>
    <row r="537" spans="1:4" ht="14.25" customHeight="1" x14ac:dyDescent="0.35">
      <c r="A537" s="14"/>
      <c r="B537" s="10"/>
      <c r="D537" s="12"/>
    </row>
    <row r="538" spans="1:4" ht="14.25" customHeight="1" x14ac:dyDescent="0.35">
      <c r="A538" s="14"/>
      <c r="B538" s="10"/>
      <c r="D538" s="12"/>
    </row>
    <row r="539" spans="1:4" ht="14.25" customHeight="1" x14ac:dyDescent="0.35">
      <c r="A539" s="14"/>
      <c r="B539" s="10"/>
      <c r="D539" s="12"/>
    </row>
    <row r="540" spans="1:4" ht="14.25" customHeight="1" x14ac:dyDescent="0.35">
      <c r="A540" s="14"/>
      <c r="B540" s="10"/>
      <c r="D540" s="12"/>
    </row>
    <row r="541" spans="1:4" ht="14.25" customHeight="1" x14ac:dyDescent="0.35">
      <c r="A541" s="14"/>
      <c r="B541" s="10"/>
      <c r="D541" s="12"/>
    </row>
    <row r="542" spans="1:4" ht="14.25" customHeight="1" x14ac:dyDescent="0.35">
      <c r="A542" s="14"/>
      <c r="B542" s="10"/>
      <c r="D542" s="12"/>
    </row>
    <row r="543" spans="1:4" ht="14.25" customHeight="1" x14ac:dyDescent="0.35">
      <c r="A543" s="14"/>
      <c r="B543" s="10"/>
      <c r="D543" s="12"/>
    </row>
    <row r="544" spans="1:4" ht="14.25" customHeight="1" x14ac:dyDescent="0.35">
      <c r="A544" s="14"/>
      <c r="B544" s="10"/>
      <c r="D544" s="12"/>
    </row>
    <row r="545" spans="1:4" ht="14.25" customHeight="1" x14ac:dyDescent="0.35">
      <c r="A545" s="14"/>
      <c r="B545" s="10"/>
      <c r="D545" s="12"/>
    </row>
    <row r="546" spans="1:4" ht="14.25" customHeight="1" x14ac:dyDescent="0.35">
      <c r="A546" s="14"/>
      <c r="B546" s="10"/>
      <c r="D546" s="12"/>
    </row>
    <row r="547" spans="1:4" ht="14.25" customHeight="1" x14ac:dyDescent="0.35">
      <c r="A547" s="14"/>
      <c r="B547" s="10"/>
      <c r="D547" s="12"/>
    </row>
    <row r="548" spans="1:4" ht="14.25" customHeight="1" x14ac:dyDescent="0.35">
      <c r="A548" s="14"/>
      <c r="B548" s="10"/>
      <c r="D548" s="12"/>
    </row>
    <row r="549" spans="1:4" ht="14.25" customHeight="1" x14ac:dyDescent="0.35">
      <c r="A549" s="14"/>
      <c r="B549" s="10"/>
      <c r="D549" s="12"/>
    </row>
    <row r="550" spans="1:4" ht="14.25" customHeight="1" x14ac:dyDescent="0.35">
      <c r="A550" s="14"/>
      <c r="B550" s="10"/>
      <c r="D550" s="12"/>
    </row>
    <row r="551" spans="1:4" ht="14.25" customHeight="1" x14ac:dyDescent="0.35">
      <c r="A551" s="14"/>
      <c r="B551" s="10"/>
      <c r="D551" s="12"/>
    </row>
    <row r="552" spans="1:4" ht="14.25" customHeight="1" x14ac:dyDescent="0.35">
      <c r="A552" s="14"/>
      <c r="B552" s="10"/>
      <c r="D552" s="12"/>
    </row>
    <row r="553" spans="1:4" ht="14.25" customHeight="1" x14ac:dyDescent="0.35">
      <c r="A553" s="14"/>
      <c r="B553" s="10"/>
      <c r="D553" s="12"/>
    </row>
    <row r="554" spans="1:4" ht="14.25" customHeight="1" x14ac:dyDescent="0.35">
      <c r="A554" s="14"/>
      <c r="B554" s="10"/>
      <c r="D554" s="12"/>
    </row>
    <row r="555" spans="1:4" ht="14.25" customHeight="1" x14ac:dyDescent="0.35">
      <c r="A555" s="14"/>
      <c r="B555" s="10"/>
      <c r="D555" s="12"/>
    </row>
    <row r="556" spans="1:4" ht="14.25" customHeight="1" x14ac:dyDescent="0.35">
      <c r="A556" s="14"/>
      <c r="B556" s="10"/>
      <c r="D556" s="12"/>
    </row>
    <row r="557" spans="1:4" ht="14.25" customHeight="1" x14ac:dyDescent="0.35">
      <c r="A557" s="14"/>
      <c r="B557" s="10"/>
      <c r="D557" s="12"/>
    </row>
    <row r="558" spans="1:4" ht="14.25" customHeight="1" x14ac:dyDescent="0.35">
      <c r="A558" s="14"/>
      <c r="B558" s="10"/>
      <c r="D558" s="12"/>
    </row>
    <row r="559" spans="1:4" ht="14.25" customHeight="1" x14ac:dyDescent="0.35">
      <c r="A559" s="14"/>
      <c r="B559" s="10"/>
      <c r="D559" s="12"/>
    </row>
    <row r="560" spans="1:4" ht="14.25" customHeight="1" x14ac:dyDescent="0.35">
      <c r="A560" s="14"/>
      <c r="B560" s="10"/>
      <c r="D560" s="12"/>
    </row>
    <row r="561" spans="1:4" ht="14.25" customHeight="1" x14ac:dyDescent="0.35">
      <c r="A561" s="14"/>
      <c r="B561" s="10"/>
      <c r="D561" s="12"/>
    </row>
    <row r="562" spans="1:4" ht="14.25" customHeight="1" x14ac:dyDescent="0.35">
      <c r="A562" s="14"/>
      <c r="B562" s="10"/>
      <c r="D562" s="12"/>
    </row>
    <row r="563" spans="1:4" ht="14.25" customHeight="1" x14ac:dyDescent="0.35">
      <c r="A563" s="14"/>
      <c r="B563" s="10"/>
      <c r="D563" s="12"/>
    </row>
    <row r="564" spans="1:4" ht="14.25" customHeight="1" x14ac:dyDescent="0.35">
      <c r="A564" s="14"/>
      <c r="B564" s="10"/>
      <c r="D564" s="12"/>
    </row>
    <row r="565" spans="1:4" ht="14.25" customHeight="1" x14ac:dyDescent="0.35">
      <c r="A565" s="14"/>
      <c r="B565" s="10"/>
      <c r="D565" s="12"/>
    </row>
    <row r="566" spans="1:4" ht="14.25" customHeight="1" x14ac:dyDescent="0.35">
      <c r="A566" s="14"/>
      <c r="B566" s="10"/>
      <c r="D566" s="12"/>
    </row>
    <row r="567" spans="1:4" ht="14.25" customHeight="1" x14ac:dyDescent="0.35">
      <c r="A567" s="14"/>
      <c r="B567" s="10"/>
      <c r="D567" s="12"/>
    </row>
    <row r="568" spans="1:4" ht="14.25" customHeight="1" x14ac:dyDescent="0.35">
      <c r="A568" s="14"/>
      <c r="B568" s="10"/>
      <c r="D568" s="12"/>
    </row>
    <row r="569" spans="1:4" ht="14.25" customHeight="1" x14ac:dyDescent="0.35">
      <c r="A569" s="14"/>
      <c r="B569" s="10"/>
      <c r="D569" s="12"/>
    </row>
    <row r="570" spans="1:4" ht="14.25" customHeight="1" x14ac:dyDescent="0.35">
      <c r="A570" s="14"/>
      <c r="B570" s="10"/>
      <c r="D570" s="12"/>
    </row>
    <row r="571" spans="1:4" ht="14.25" customHeight="1" x14ac:dyDescent="0.35">
      <c r="A571" s="14"/>
      <c r="B571" s="10"/>
      <c r="D571" s="12"/>
    </row>
    <row r="572" spans="1:4" ht="14.25" customHeight="1" x14ac:dyDescent="0.35">
      <c r="A572" s="14"/>
      <c r="B572" s="10"/>
      <c r="D572" s="12"/>
    </row>
    <row r="573" spans="1:4" ht="14.25" customHeight="1" x14ac:dyDescent="0.35">
      <c r="A573" s="14"/>
      <c r="B573" s="10"/>
      <c r="D573" s="12"/>
    </row>
    <row r="574" spans="1:4" ht="14.25" customHeight="1" x14ac:dyDescent="0.35">
      <c r="A574" s="14"/>
      <c r="B574" s="10"/>
      <c r="D574" s="12"/>
    </row>
    <row r="575" spans="1:4" ht="14.25" customHeight="1" x14ac:dyDescent="0.35">
      <c r="A575" s="14"/>
      <c r="B575" s="10"/>
      <c r="D575" s="12"/>
    </row>
    <row r="576" spans="1:4" ht="14.25" customHeight="1" x14ac:dyDescent="0.35">
      <c r="A576" s="14"/>
      <c r="B576" s="10"/>
      <c r="D576" s="12"/>
    </row>
    <row r="577" spans="1:4" ht="14.25" customHeight="1" x14ac:dyDescent="0.35">
      <c r="A577" s="14"/>
      <c r="B577" s="10"/>
      <c r="D577" s="12"/>
    </row>
    <row r="578" spans="1:4" ht="14.25" customHeight="1" x14ac:dyDescent="0.35">
      <c r="A578" s="14"/>
      <c r="B578" s="10"/>
      <c r="D578" s="12"/>
    </row>
    <row r="579" spans="1:4" ht="14.25" customHeight="1" x14ac:dyDescent="0.35">
      <c r="A579" s="14"/>
      <c r="B579" s="10"/>
      <c r="D579" s="12"/>
    </row>
    <row r="580" spans="1:4" ht="14.25" customHeight="1" x14ac:dyDescent="0.35">
      <c r="A580" s="14"/>
      <c r="B580" s="10"/>
      <c r="D580" s="12"/>
    </row>
    <row r="581" spans="1:4" ht="14.25" customHeight="1" x14ac:dyDescent="0.35">
      <c r="A581" s="14"/>
      <c r="B581" s="10"/>
      <c r="D581" s="12"/>
    </row>
    <row r="582" spans="1:4" ht="14.25" customHeight="1" x14ac:dyDescent="0.35">
      <c r="A582" s="14"/>
      <c r="B582" s="10"/>
      <c r="D582" s="12"/>
    </row>
    <row r="583" spans="1:4" ht="14.25" customHeight="1" x14ac:dyDescent="0.35">
      <c r="A583" s="14"/>
      <c r="B583" s="10"/>
      <c r="D583" s="12"/>
    </row>
    <row r="584" spans="1:4" ht="14.25" customHeight="1" x14ac:dyDescent="0.35">
      <c r="A584" s="14"/>
      <c r="B584" s="10"/>
      <c r="D584" s="12"/>
    </row>
    <row r="585" spans="1:4" ht="14.25" customHeight="1" x14ac:dyDescent="0.35">
      <c r="A585" s="14"/>
      <c r="B585" s="10"/>
      <c r="D585" s="12"/>
    </row>
    <row r="586" spans="1:4" ht="14.25" customHeight="1" x14ac:dyDescent="0.35">
      <c r="A586" s="14"/>
      <c r="B586" s="10"/>
      <c r="D586" s="12"/>
    </row>
    <row r="587" spans="1:4" ht="14.25" customHeight="1" x14ac:dyDescent="0.35">
      <c r="A587" s="14"/>
      <c r="B587" s="10"/>
      <c r="D587" s="12"/>
    </row>
    <row r="588" spans="1:4" ht="14.25" customHeight="1" x14ac:dyDescent="0.35">
      <c r="A588" s="14"/>
      <c r="B588" s="10"/>
      <c r="D588" s="12"/>
    </row>
    <row r="589" spans="1:4" ht="14.25" customHeight="1" x14ac:dyDescent="0.35">
      <c r="A589" s="14"/>
      <c r="B589" s="10"/>
      <c r="D589" s="12"/>
    </row>
    <row r="590" spans="1:4" ht="14.25" customHeight="1" x14ac:dyDescent="0.35">
      <c r="A590" s="14"/>
      <c r="B590" s="10"/>
      <c r="D590" s="12"/>
    </row>
    <row r="591" spans="1:4" ht="14.25" customHeight="1" x14ac:dyDescent="0.35">
      <c r="A591" s="14"/>
      <c r="B591" s="10"/>
      <c r="D591" s="12"/>
    </row>
    <row r="592" spans="1:4" ht="14.25" customHeight="1" x14ac:dyDescent="0.35">
      <c r="A592" s="14"/>
      <c r="B592" s="10"/>
      <c r="D592" s="12"/>
    </row>
    <row r="593" spans="1:4" ht="14.25" customHeight="1" x14ac:dyDescent="0.35">
      <c r="A593" s="14"/>
      <c r="B593" s="10"/>
      <c r="D593" s="12"/>
    </row>
    <row r="594" spans="1:4" ht="14.25" customHeight="1" x14ac:dyDescent="0.35">
      <c r="A594" s="14"/>
      <c r="B594" s="10"/>
      <c r="D594" s="12"/>
    </row>
    <row r="595" spans="1:4" ht="14.25" customHeight="1" x14ac:dyDescent="0.35">
      <c r="A595" s="14"/>
      <c r="B595" s="10"/>
      <c r="D595" s="12"/>
    </row>
    <row r="596" spans="1:4" ht="14.25" customHeight="1" x14ac:dyDescent="0.35">
      <c r="A596" s="14"/>
      <c r="B596" s="10"/>
      <c r="D596" s="12"/>
    </row>
    <row r="597" spans="1:4" ht="14.25" customHeight="1" x14ac:dyDescent="0.35">
      <c r="A597" s="14"/>
      <c r="B597" s="10"/>
      <c r="D597" s="12"/>
    </row>
    <row r="598" spans="1:4" ht="14.25" customHeight="1" x14ac:dyDescent="0.35">
      <c r="A598" s="14"/>
      <c r="B598" s="10"/>
      <c r="D598" s="12"/>
    </row>
    <row r="599" spans="1:4" ht="14.25" customHeight="1" x14ac:dyDescent="0.35">
      <c r="A599" s="14"/>
      <c r="B599" s="10"/>
      <c r="D599" s="12"/>
    </row>
    <row r="600" spans="1:4" ht="14.25" customHeight="1" x14ac:dyDescent="0.35">
      <c r="A600" s="14"/>
      <c r="B600" s="10"/>
      <c r="D600" s="12"/>
    </row>
    <row r="601" spans="1:4" ht="14.25" customHeight="1" x14ac:dyDescent="0.35">
      <c r="A601" s="14"/>
      <c r="B601" s="10"/>
      <c r="D601" s="12"/>
    </row>
    <row r="602" spans="1:4" ht="14.25" customHeight="1" x14ac:dyDescent="0.35">
      <c r="A602" s="14"/>
      <c r="B602" s="10"/>
      <c r="D602" s="12"/>
    </row>
    <row r="603" spans="1:4" ht="14.25" customHeight="1" x14ac:dyDescent="0.35">
      <c r="A603" s="14"/>
      <c r="B603" s="10"/>
      <c r="D603" s="12"/>
    </row>
    <row r="604" spans="1:4" ht="14.25" customHeight="1" x14ac:dyDescent="0.35">
      <c r="A604" s="14"/>
      <c r="B604" s="10"/>
      <c r="D604" s="12"/>
    </row>
    <row r="605" spans="1:4" ht="14.25" customHeight="1" x14ac:dyDescent="0.35">
      <c r="A605" s="14"/>
      <c r="B605" s="10"/>
      <c r="D605" s="12"/>
    </row>
    <row r="606" spans="1:4" ht="14.25" customHeight="1" x14ac:dyDescent="0.35">
      <c r="A606" s="14"/>
      <c r="B606" s="10"/>
      <c r="D606" s="12"/>
    </row>
    <row r="607" spans="1:4" ht="14.25" customHeight="1" x14ac:dyDescent="0.35">
      <c r="A607" s="14"/>
      <c r="B607" s="10"/>
      <c r="D607" s="12"/>
    </row>
    <row r="608" spans="1:4" ht="14.25" customHeight="1" x14ac:dyDescent="0.35">
      <c r="A608" s="14"/>
      <c r="B608" s="10"/>
      <c r="D608" s="12"/>
    </row>
    <row r="609" spans="1:4" ht="14.25" customHeight="1" x14ac:dyDescent="0.35">
      <c r="A609" s="14"/>
      <c r="B609" s="10"/>
      <c r="D609" s="12"/>
    </row>
    <row r="610" spans="1:4" ht="14.25" customHeight="1" x14ac:dyDescent="0.35">
      <c r="A610" s="14"/>
      <c r="B610" s="10"/>
      <c r="D610" s="12"/>
    </row>
    <row r="611" spans="1:4" ht="14.25" customHeight="1" x14ac:dyDescent="0.35">
      <c r="A611" s="14"/>
      <c r="B611" s="10"/>
      <c r="D611" s="12"/>
    </row>
    <row r="612" spans="1:4" ht="14.25" customHeight="1" x14ac:dyDescent="0.35">
      <c r="A612" s="14"/>
      <c r="B612" s="10"/>
      <c r="D612" s="12"/>
    </row>
    <row r="613" spans="1:4" ht="14.25" customHeight="1" x14ac:dyDescent="0.35">
      <c r="A613" s="14"/>
      <c r="B613" s="10"/>
      <c r="D613" s="12"/>
    </row>
    <row r="614" spans="1:4" ht="14.25" customHeight="1" x14ac:dyDescent="0.35">
      <c r="A614" s="14"/>
      <c r="B614" s="10"/>
      <c r="D614" s="12"/>
    </row>
    <row r="615" spans="1:4" ht="14.25" customHeight="1" x14ac:dyDescent="0.35">
      <c r="A615" s="14"/>
      <c r="B615" s="10"/>
      <c r="D615" s="12"/>
    </row>
    <row r="616" spans="1:4" ht="14.25" customHeight="1" x14ac:dyDescent="0.35">
      <c r="A616" s="14"/>
      <c r="B616" s="10"/>
      <c r="D616" s="12"/>
    </row>
    <row r="617" spans="1:4" ht="14.25" customHeight="1" x14ac:dyDescent="0.35">
      <c r="A617" s="14"/>
      <c r="B617" s="10"/>
      <c r="D617" s="12"/>
    </row>
    <row r="618" spans="1:4" ht="14.25" customHeight="1" x14ac:dyDescent="0.35">
      <c r="A618" s="14"/>
      <c r="B618" s="10"/>
      <c r="D618" s="12"/>
    </row>
    <row r="619" spans="1:4" ht="14.25" customHeight="1" x14ac:dyDescent="0.35">
      <c r="A619" s="14"/>
      <c r="B619" s="10"/>
      <c r="D619" s="12"/>
    </row>
    <row r="620" spans="1:4" ht="14.25" customHeight="1" x14ac:dyDescent="0.35">
      <c r="A620" s="14"/>
      <c r="B620" s="10"/>
      <c r="D620" s="12"/>
    </row>
    <row r="621" spans="1:4" ht="14.25" customHeight="1" x14ac:dyDescent="0.35">
      <c r="A621" s="14"/>
      <c r="B621" s="10"/>
      <c r="D621" s="12"/>
    </row>
    <row r="622" spans="1:4" ht="14.25" customHeight="1" x14ac:dyDescent="0.35">
      <c r="A622" s="14"/>
      <c r="B622" s="10"/>
      <c r="D622" s="12"/>
    </row>
    <row r="623" spans="1:4" ht="14.25" customHeight="1" x14ac:dyDescent="0.35">
      <c r="A623" s="14"/>
      <c r="B623" s="10"/>
      <c r="D623" s="12"/>
    </row>
    <row r="624" spans="1:4" ht="14.25" customHeight="1" x14ac:dyDescent="0.35">
      <c r="A624" s="14"/>
      <c r="B624" s="10"/>
      <c r="D624" s="12"/>
    </row>
    <row r="625" spans="1:4" ht="14.25" customHeight="1" x14ac:dyDescent="0.35">
      <c r="A625" s="14"/>
      <c r="B625" s="10"/>
      <c r="D625" s="12"/>
    </row>
    <row r="626" spans="1:4" ht="14.25" customHeight="1" x14ac:dyDescent="0.35">
      <c r="A626" s="14"/>
      <c r="B626" s="10"/>
      <c r="D626" s="12"/>
    </row>
    <row r="627" spans="1:4" ht="14.25" customHeight="1" x14ac:dyDescent="0.35">
      <c r="A627" s="14"/>
      <c r="B627" s="10"/>
      <c r="D627" s="12"/>
    </row>
    <row r="628" spans="1:4" ht="14.25" customHeight="1" x14ac:dyDescent="0.35">
      <c r="A628" s="14"/>
      <c r="B628" s="10"/>
      <c r="D628" s="12"/>
    </row>
    <row r="629" spans="1:4" ht="14.25" customHeight="1" x14ac:dyDescent="0.35">
      <c r="A629" s="14"/>
      <c r="B629" s="10"/>
      <c r="D629" s="12"/>
    </row>
    <row r="630" spans="1:4" ht="14.25" customHeight="1" x14ac:dyDescent="0.35">
      <c r="A630" s="14"/>
      <c r="B630" s="10"/>
      <c r="D630" s="12"/>
    </row>
    <row r="631" spans="1:4" ht="14.25" customHeight="1" x14ac:dyDescent="0.35">
      <c r="A631" s="14"/>
      <c r="B631" s="10"/>
      <c r="D631" s="12"/>
    </row>
    <row r="632" spans="1:4" ht="14.25" customHeight="1" x14ac:dyDescent="0.35">
      <c r="A632" s="14"/>
      <c r="B632" s="10"/>
      <c r="D632" s="12"/>
    </row>
    <row r="633" spans="1:4" ht="14.25" customHeight="1" x14ac:dyDescent="0.35">
      <c r="A633" s="14"/>
      <c r="B633" s="10"/>
      <c r="D633" s="12"/>
    </row>
    <row r="634" spans="1:4" ht="14.25" customHeight="1" x14ac:dyDescent="0.35">
      <c r="A634" s="14"/>
      <c r="B634" s="10"/>
      <c r="D634" s="12"/>
    </row>
    <row r="635" spans="1:4" ht="14.25" customHeight="1" x14ac:dyDescent="0.35">
      <c r="A635" s="14"/>
      <c r="B635" s="10"/>
      <c r="D635" s="12"/>
    </row>
    <row r="636" spans="1:4" ht="14.25" customHeight="1" x14ac:dyDescent="0.35">
      <c r="A636" s="14"/>
      <c r="B636" s="10"/>
      <c r="D636" s="12"/>
    </row>
    <row r="637" spans="1:4" ht="14.25" customHeight="1" x14ac:dyDescent="0.35">
      <c r="A637" s="14"/>
      <c r="B637" s="10"/>
      <c r="D637" s="12"/>
    </row>
    <row r="638" spans="1:4" ht="14.25" customHeight="1" x14ac:dyDescent="0.35">
      <c r="A638" s="14"/>
      <c r="B638" s="10"/>
      <c r="D638" s="12"/>
    </row>
    <row r="639" spans="1:4" ht="14.25" customHeight="1" x14ac:dyDescent="0.35">
      <c r="A639" s="14"/>
      <c r="B639" s="10"/>
      <c r="D639" s="12"/>
    </row>
    <row r="640" spans="1:4" ht="14.25" customHeight="1" x14ac:dyDescent="0.35">
      <c r="A640" s="14"/>
      <c r="B640" s="10"/>
      <c r="D640" s="12"/>
    </row>
    <row r="641" spans="1:4" ht="14.25" customHeight="1" x14ac:dyDescent="0.35">
      <c r="A641" s="14"/>
      <c r="B641" s="10"/>
      <c r="D641" s="12"/>
    </row>
    <row r="642" spans="1:4" ht="14.25" customHeight="1" x14ac:dyDescent="0.35">
      <c r="A642" s="14"/>
      <c r="B642" s="10"/>
      <c r="D642" s="12"/>
    </row>
    <row r="643" spans="1:4" ht="14.25" customHeight="1" x14ac:dyDescent="0.35">
      <c r="A643" s="14"/>
      <c r="B643" s="10"/>
      <c r="D643" s="12"/>
    </row>
    <row r="644" spans="1:4" ht="14.25" customHeight="1" x14ac:dyDescent="0.35">
      <c r="A644" s="14"/>
      <c r="B644" s="10"/>
      <c r="D644" s="12"/>
    </row>
    <row r="645" spans="1:4" ht="14.25" customHeight="1" x14ac:dyDescent="0.35">
      <c r="A645" s="14"/>
      <c r="B645" s="10"/>
      <c r="D645" s="12"/>
    </row>
    <row r="646" spans="1:4" ht="14.25" customHeight="1" x14ac:dyDescent="0.35">
      <c r="A646" s="14"/>
      <c r="B646" s="10"/>
      <c r="D646" s="12"/>
    </row>
    <row r="647" spans="1:4" ht="14.25" customHeight="1" x14ac:dyDescent="0.35">
      <c r="A647" s="14"/>
      <c r="B647" s="10"/>
      <c r="D647" s="12"/>
    </row>
    <row r="648" spans="1:4" ht="14.25" customHeight="1" x14ac:dyDescent="0.35">
      <c r="A648" s="14"/>
      <c r="B648" s="10"/>
      <c r="D648" s="12"/>
    </row>
    <row r="649" spans="1:4" ht="14.25" customHeight="1" x14ac:dyDescent="0.35">
      <c r="A649" s="14"/>
      <c r="B649" s="10"/>
      <c r="D649" s="12"/>
    </row>
    <row r="650" spans="1:4" ht="14.25" customHeight="1" x14ac:dyDescent="0.35">
      <c r="A650" s="14"/>
      <c r="B650" s="10"/>
      <c r="D650" s="12"/>
    </row>
    <row r="651" spans="1:4" ht="14.25" customHeight="1" x14ac:dyDescent="0.35">
      <c r="A651" s="14"/>
      <c r="B651" s="10"/>
      <c r="D651" s="12"/>
    </row>
    <row r="652" spans="1:4" ht="14.25" customHeight="1" x14ac:dyDescent="0.35">
      <c r="A652" s="14"/>
      <c r="B652" s="10"/>
      <c r="D652" s="12"/>
    </row>
    <row r="653" spans="1:4" ht="14.25" customHeight="1" x14ac:dyDescent="0.35">
      <c r="A653" s="14"/>
      <c r="B653" s="10"/>
      <c r="D653" s="12"/>
    </row>
    <row r="654" spans="1:4" ht="14.25" customHeight="1" x14ac:dyDescent="0.35">
      <c r="A654" s="14"/>
      <c r="B654" s="10"/>
      <c r="D654" s="12"/>
    </row>
    <row r="655" spans="1:4" ht="14.25" customHeight="1" x14ac:dyDescent="0.35">
      <c r="A655" s="14"/>
      <c r="B655" s="10"/>
      <c r="D655" s="12"/>
    </row>
    <row r="656" spans="1:4" ht="14.25" customHeight="1" x14ac:dyDescent="0.35">
      <c r="A656" s="14"/>
      <c r="B656" s="10"/>
      <c r="D656" s="12"/>
    </row>
    <row r="657" spans="1:4" ht="14.25" customHeight="1" x14ac:dyDescent="0.35">
      <c r="A657" s="14"/>
      <c r="B657" s="10"/>
      <c r="D657" s="12"/>
    </row>
    <row r="658" spans="1:4" ht="14.25" customHeight="1" x14ac:dyDescent="0.35">
      <c r="A658" s="14"/>
      <c r="B658" s="10"/>
      <c r="D658" s="12"/>
    </row>
    <row r="659" spans="1:4" ht="14.25" customHeight="1" x14ac:dyDescent="0.35">
      <c r="A659" s="14"/>
      <c r="B659" s="10"/>
      <c r="D659" s="12"/>
    </row>
    <row r="660" spans="1:4" ht="14.25" customHeight="1" x14ac:dyDescent="0.35">
      <c r="A660" s="14"/>
      <c r="B660" s="10"/>
      <c r="D660" s="12"/>
    </row>
    <row r="661" spans="1:4" ht="14.25" customHeight="1" x14ac:dyDescent="0.35">
      <c r="A661" s="14"/>
      <c r="B661" s="10"/>
      <c r="D661" s="12"/>
    </row>
    <row r="662" spans="1:4" ht="14.25" customHeight="1" x14ac:dyDescent="0.35">
      <c r="A662" s="14"/>
      <c r="B662" s="10"/>
      <c r="D662" s="12"/>
    </row>
    <row r="663" spans="1:4" ht="14.25" customHeight="1" x14ac:dyDescent="0.35">
      <c r="A663" s="14"/>
      <c r="B663" s="10"/>
      <c r="D663" s="12"/>
    </row>
    <row r="664" spans="1:4" ht="14.25" customHeight="1" x14ac:dyDescent="0.35">
      <c r="A664" s="14"/>
      <c r="B664" s="10"/>
      <c r="D664" s="12"/>
    </row>
    <row r="665" spans="1:4" ht="14.25" customHeight="1" x14ac:dyDescent="0.35">
      <c r="A665" s="14"/>
      <c r="B665" s="10"/>
      <c r="D665" s="12"/>
    </row>
    <row r="666" spans="1:4" ht="14.25" customHeight="1" x14ac:dyDescent="0.35">
      <c r="A666" s="14"/>
      <c r="B666" s="10"/>
      <c r="D666" s="12"/>
    </row>
    <row r="667" spans="1:4" ht="14.25" customHeight="1" x14ac:dyDescent="0.35">
      <c r="A667" s="14"/>
      <c r="B667" s="10"/>
      <c r="D667" s="12"/>
    </row>
    <row r="668" spans="1:4" ht="14.25" customHeight="1" x14ac:dyDescent="0.35">
      <c r="A668" s="14"/>
      <c r="B668" s="10"/>
      <c r="D668" s="12"/>
    </row>
    <row r="669" spans="1:4" ht="14.25" customHeight="1" x14ac:dyDescent="0.35">
      <c r="A669" s="14"/>
      <c r="B669" s="10"/>
      <c r="D669" s="12"/>
    </row>
    <row r="670" spans="1:4" ht="14.25" customHeight="1" x14ac:dyDescent="0.35">
      <c r="A670" s="14"/>
      <c r="B670" s="10"/>
      <c r="D670" s="12"/>
    </row>
    <row r="671" spans="1:4" ht="14.25" customHeight="1" x14ac:dyDescent="0.35">
      <c r="A671" s="14"/>
      <c r="B671" s="10"/>
      <c r="D671" s="12"/>
    </row>
    <row r="672" spans="1:4" ht="14.25" customHeight="1" x14ac:dyDescent="0.35">
      <c r="A672" s="14"/>
      <c r="B672" s="10"/>
      <c r="D672" s="12"/>
    </row>
    <row r="673" spans="1:4" ht="14.25" customHeight="1" x14ac:dyDescent="0.35">
      <c r="A673" s="14"/>
      <c r="B673" s="10"/>
      <c r="D673" s="12"/>
    </row>
    <row r="674" spans="1:4" ht="14.25" customHeight="1" x14ac:dyDescent="0.35">
      <c r="A674" s="14"/>
      <c r="B674" s="10"/>
      <c r="D674" s="12"/>
    </row>
    <row r="675" spans="1:4" ht="14.25" customHeight="1" x14ac:dyDescent="0.35">
      <c r="A675" s="14"/>
      <c r="B675" s="10"/>
      <c r="D675" s="12"/>
    </row>
    <row r="676" spans="1:4" ht="14.25" customHeight="1" x14ac:dyDescent="0.35">
      <c r="A676" s="14"/>
      <c r="B676" s="10"/>
      <c r="D676" s="12"/>
    </row>
    <row r="677" spans="1:4" ht="14.25" customHeight="1" x14ac:dyDescent="0.35">
      <c r="A677" s="14"/>
      <c r="B677" s="10"/>
      <c r="D677" s="12"/>
    </row>
    <row r="678" spans="1:4" ht="14.25" customHeight="1" x14ac:dyDescent="0.35">
      <c r="A678" s="14"/>
      <c r="B678" s="10"/>
      <c r="D678" s="12"/>
    </row>
    <row r="679" spans="1:4" ht="14.25" customHeight="1" x14ac:dyDescent="0.35">
      <c r="A679" s="14"/>
      <c r="B679" s="10"/>
      <c r="D679" s="12"/>
    </row>
    <row r="680" spans="1:4" ht="14.25" customHeight="1" x14ac:dyDescent="0.35">
      <c r="A680" s="14"/>
      <c r="B680" s="10"/>
      <c r="D680" s="12"/>
    </row>
    <row r="681" spans="1:4" ht="14.25" customHeight="1" x14ac:dyDescent="0.35">
      <c r="A681" s="14"/>
      <c r="B681" s="10"/>
      <c r="D681" s="12"/>
    </row>
    <row r="682" spans="1:4" ht="14.25" customHeight="1" x14ac:dyDescent="0.35">
      <c r="A682" s="14"/>
      <c r="B682" s="10"/>
      <c r="D682" s="12"/>
    </row>
    <row r="683" spans="1:4" ht="14.25" customHeight="1" x14ac:dyDescent="0.35">
      <c r="A683" s="14"/>
      <c r="B683" s="10"/>
      <c r="D683" s="12"/>
    </row>
    <row r="684" spans="1:4" ht="14.25" customHeight="1" x14ac:dyDescent="0.35">
      <c r="A684" s="14"/>
      <c r="B684" s="10"/>
      <c r="D684" s="12"/>
    </row>
    <row r="685" spans="1:4" ht="14.25" customHeight="1" x14ac:dyDescent="0.35">
      <c r="A685" s="14"/>
      <c r="B685" s="10"/>
      <c r="D685" s="12"/>
    </row>
    <row r="686" spans="1:4" ht="14.25" customHeight="1" x14ac:dyDescent="0.35">
      <c r="A686" s="14"/>
      <c r="B686" s="10"/>
      <c r="D686" s="12"/>
    </row>
    <row r="687" spans="1:4" ht="14.25" customHeight="1" x14ac:dyDescent="0.35">
      <c r="A687" s="14"/>
      <c r="B687" s="10"/>
      <c r="D687" s="12"/>
    </row>
    <row r="688" spans="1:4" ht="14.25" customHeight="1" x14ac:dyDescent="0.35">
      <c r="A688" s="14"/>
      <c r="B688" s="10"/>
      <c r="D688" s="12"/>
    </row>
    <row r="689" spans="1:4" ht="14.25" customHeight="1" x14ac:dyDescent="0.35">
      <c r="A689" s="14"/>
      <c r="B689" s="10"/>
      <c r="D689" s="12"/>
    </row>
    <row r="690" spans="1:4" ht="14.25" customHeight="1" x14ac:dyDescent="0.35">
      <c r="A690" s="14"/>
      <c r="B690" s="10"/>
      <c r="D690" s="12"/>
    </row>
    <row r="691" spans="1:4" ht="14.25" customHeight="1" x14ac:dyDescent="0.35">
      <c r="A691" s="14"/>
      <c r="B691" s="10"/>
      <c r="D691" s="12"/>
    </row>
    <row r="692" spans="1:4" ht="14.25" customHeight="1" x14ac:dyDescent="0.35">
      <c r="A692" s="14"/>
      <c r="B692" s="10"/>
      <c r="D692" s="12"/>
    </row>
    <row r="693" spans="1:4" ht="14.25" customHeight="1" x14ac:dyDescent="0.35">
      <c r="A693" s="14"/>
      <c r="B693" s="10"/>
      <c r="D693" s="12"/>
    </row>
    <row r="694" spans="1:4" ht="14.25" customHeight="1" x14ac:dyDescent="0.35">
      <c r="A694" s="14"/>
      <c r="B694" s="10"/>
      <c r="D694" s="12"/>
    </row>
    <row r="695" spans="1:4" ht="14.25" customHeight="1" x14ac:dyDescent="0.35">
      <c r="A695" s="14"/>
      <c r="B695" s="10"/>
      <c r="D695" s="12"/>
    </row>
    <row r="696" spans="1:4" ht="14.25" customHeight="1" x14ac:dyDescent="0.35">
      <c r="A696" s="14"/>
      <c r="B696" s="10"/>
      <c r="D696" s="12"/>
    </row>
    <row r="697" spans="1:4" ht="14.25" customHeight="1" x14ac:dyDescent="0.35">
      <c r="A697" s="14"/>
      <c r="B697" s="10"/>
      <c r="D697" s="12"/>
    </row>
    <row r="698" spans="1:4" ht="14.25" customHeight="1" x14ac:dyDescent="0.35">
      <c r="A698" s="14"/>
      <c r="B698" s="10"/>
      <c r="D698" s="12"/>
    </row>
    <row r="699" spans="1:4" ht="14.25" customHeight="1" x14ac:dyDescent="0.35">
      <c r="A699" s="14"/>
      <c r="B699" s="10"/>
      <c r="D699" s="12"/>
    </row>
    <row r="700" spans="1:4" ht="14.25" customHeight="1" x14ac:dyDescent="0.35">
      <c r="A700" s="14"/>
      <c r="B700" s="10"/>
      <c r="D700" s="12"/>
    </row>
    <row r="701" spans="1:4" ht="14.25" customHeight="1" x14ac:dyDescent="0.35">
      <c r="A701" s="14"/>
      <c r="B701" s="10"/>
      <c r="D701" s="12"/>
    </row>
    <row r="702" spans="1:4" ht="14.25" customHeight="1" x14ac:dyDescent="0.35">
      <c r="A702" s="14"/>
      <c r="B702" s="10"/>
      <c r="D702" s="12"/>
    </row>
    <row r="703" spans="1:4" ht="14.25" customHeight="1" x14ac:dyDescent="0.35">
      <c r="A703" s="14"/>
      <c r="B703" s="10"/>
      <c r="D703" s="12"/>
    </row>
    <row r="704" spans="1:4" ht="14.25" customHeight="1" x14ac:dyDescent="0.35">
      <c r="A704" s="14"/>
      <c r="B704" s="10"/>
      <c r="D704" s="12"/>
    </row>
    <row r="705" spans="1:4" ht="14.25" customHeight="1" x14ac:dyDescent="0.35">
      <c r="A705" s="14"/>
      <c r="B705" s="10"/>
      <c r="D705" s="12"/>
    </row>
    <row r="706" spans="1:4" ht="14.25" customHeight="1" x14ac:dyDescent="0.35">
      <c r="A706" s="14"/>
      <c r="B706" s="10"/>
      <c r="D706" s="12"/>
    </row>
    <row r="707" spans="1:4" ht="14.25" customHeight="1" x14ac:dyDescent="0.35">
      <c r="A707" s="14"/>
      <c r="B707" s="10"/>
      <c r="D707" s="12"/>
    </row>
    <row r="708" spans="1:4" ht="14.25" customHeight="1" x14ac:dyDescent="0.35">
      <c r="A708" s="14"/>
      <c r="B708" s="10"/>
      <c r="D708" s="12"/>
    </row>
    <row r="709" spans="1:4" ht="14.25" customHeight="1" x14ac:dyDescent="0.35">
      <c r="A709" s="14"/>
      <c r="B709" s="10"/>
      <c r="D709" s="12"/>
    </row>
    <row r="710" spans="1:4" ht="14.25" customHeight="1" x14ac:dyDescent="0.35">
      <c r="A710" s="14"/>
      <c r="B710" s="10"/>
      <c r="D710" s="12"/>
    </row>
    <row r="711" spans="1:4" ht="14.25" customHeight="1" x14ac:dyDescent="0.35">
      <c r="A711" s="14"/>
      <c r="B711" s="10"/>
      <c r="D711" s="12"/>
    </row>
    <row r="712" spans="1:4" ht="14.25" customHeight="1" x14ac:dyDescent="0.35">
      <c r="A712" s="14"/>
      <c r="B712" s="10"/>
      <c r="D712" s="12"/>
    </row>
    <row r="713" spans="1:4" ht="14.25" customHeight="1" x14ac:dyDescent="0.35">
      <c r="A713" s="14"/>
      <c r="B713" s="10"/>
      <c r="D713" s="12"/>
    </row>
    <row r="714" spans="1:4" ht="14.25" customHeight="1" x14ac:dyDescent="0.35">
      <c r="A714" s="14"/>
      <c r="B714" s="10"/>
      <c r="D714" s="12"/>
    </row>
    <row r="715" spans="1:4" ht="14.25" customHeight="1" x14ac:dyDescent="0.35">
      <c r="A715" s="14"/>
      <c r="B715" s="10"/>
      <c r="D715" s="12"/>
    </row>
    <row r="716" spans="1:4" ht="14.25" customHeight="1" x14ac:dyDescent="0.35">
      <c r="A716" s="14"/>
      <c r="B716" s="10"/>
      <c r="D716" s="12"/>
    </row>
    <row r="717" spans="1:4" ht="14.25" customHeight="1" x14ac:dyDescent="0.35">
      <c r="A717" s="14"/>
      <c r="B717" s="10"/>
      <c r="D717" s="12"/>
    </row>
    <row r="718" spans="1:4" ht="14.25" customHeight="1" x14ac:dyDescent="0.35">
      <c r="A718" s="14"/>
      <c r="B718" s="10"/>
      <c r="D718" s="12"/>
    </row>
    <row r="719" spans="1:4" ht="14.25" customHeight="1" x14ac:dyDescent="0.35">
      <c r="A719" s="14"/>
      <c r="B719" s="10"/>
      <c r="D719" s="12"/>
    </row>
    <row r="720" spans="1:4" ht="14.25" customHeight="1" x14ac:dyDescent="0.35">
      <c r="A720" s="14"/>
      <c r="B720" s="10"/>
      <c r="D720" s="12"/>
    </row>
    <row r="721" spans="1:4" ht="14.25" customHeight="1" x14ac:dyDescent="0.35">
      <c r="A721" s="14"/>
      <c r="B721" s="10"/>
      <c r="D721" s="12"/>
    </row>
    <row r="722" spans="1:4" ht="14.25" customHeight="1" x14ac:dyDescent="0.35">
      <c r="A722" s="14"/>
      <c r="B722" s="10"/>
      <c r="D722" s="12"/>
    </row>
    <row r="723" spans="1:4" ht="14.25" customHeight="1" x14ac:dyDescent="0.35">
      <c r="A723" s="14"/>
      <c r="B723" s="10"/>
      <c r="D723" s="12"/>
    </row>
    <row r="724" spans="1:4" ht="14.25" customHeight="1" x14ac:dyDescent="0.35">
      <c r="A724" s="14"/>
      <c r="B724" s="10"/>
      <c r="D724" s="12"/>
    </row>
    <row r="725" spans="1:4" ht="14.25" customHeight="1" x14ac:dyDescent="0.35">
      <c r="A725" s="14"/>
      <c r="B725" s="10"/>
      <c r="D725" s="12"/>
    </row>
    <row r="726" spans="1:4" ht="14.25" customHeight="1" x14ac:dyDescent="0.35">
      <c r="A726" s="14"/>
      <c r="B726" s="10"/>
      <c r="D726" s="12"/>
    </row>
    <row r="727" spans="1:4" ht="14.25" customHeight="1" x14ac:dyDescent="0.35">
      <c r="A727" s="14"/>
      <c r="B727" s="10"/>
      <c r="D727" s="12"/>
    </row>
    <row r="728" spans="1:4" ht="14.25" customHeight="1" x14ac:dyDescent="0.35">
      <c r="A728" s="14"/>
      <c r="B728" s="10"/>
      <c r="D728" s="12"/>
    </row>
    <row r="729" spans="1:4" ht="14.25" customHeight="1" x14ac:dyDescent="0.35">
      <c r="A729" s="14"/>
      <c r="B729" s="10"/>
      <c r="D729" s="12"/>
    </row>
    <row r="730" spans="1:4" ht="14.25" customHeight="1" x14ac:dyDescent="0.35">
      <c r="A730" s="14"/>
      <c r="B730" s="10"/>
      <c r="D730" s="12"/>
    </row>
    <row r="731" spans="1:4" ht="14.25" customHeight="1" x14ac:dyDescent="0.35">
      <c r="A731" s="14"/>
      <c r="B731" s="10"/>
      <c r="D731" s="12"/>
    </row>
    <row r="732" spans="1:4" ht="14.25" customHeight="1" x14ac:dyDescent="0.35">
      <c r="A732" s="14"/>
      <c r="B732" s="10"/>
      <c r="D732" s="12"/>
    </row>
    <row r="733" spans="1:4" ht="14.25" customHeight="1" x14ac:dyDescent="0.35">
      <c r="A733" s="14"/>
      <c r="B733" s="10"/>
      <c r="D733" s="12"/>
    </row>
    <row r="734" spans="1:4" ht="14.25" customHeight="1" x14ac:dyDescent="0.35">
      <c r="A734" s="14"/>
      <c r="B734" s="10"/>
      <c r="D734" s="12"/>
    </row>
    <row r="735" spans="1:4" ht="14.25" customHeight="1" x14ac:dyDescent="0.35">
      <c r="A735" s="14"/>
      <c r="B735" s="10"/>
      <c r="D735" s="12"/>
    </row>
    <row r="736" spans="1:4" ht="14.25" customHeight="1" x14ac:dyDescent="0.35">
      <c r="A736" s="14"/>
      <c r="B736" s="10"/>
      <c r="D736" s="12"/>
    </row>
    <row r="737" spans="1:4" ht="14.25" customHeight="1" x14ac:dyDescent="0.35">
      <c r="A737" s="14"/>
      <c r="B737" s="10"/>
      <c r="D737" s="12"/>
    </row>
    <row r="738" spans="1:4" ht="14.25" customHeight="1" x14ac:dyDescent="0.35">
      <c r="A738" s="14"/>
      <c r="B738" s="10"/>
      <c r="D738" s="12"/>
    </row>
    <row r="739" spans="1:4" ht="14.25" customHeight="1" x14ac:dyDescent="0.35">
      <c r="A739" s="14"/>
      <c r="B739" s="10"/>
      <c r="D739" s="12"/>
    </row>
    <row r="740" spans="1:4" ht="14.25" customHeight="1" x14ac:dyDescent="0.35">
      <c r="A740" s="14"/>
      <c r="B740" s="10"/>
      <c r="D740" s="12"/>
    </row>
    <row r="741" spans="1:4" ht="14.25" customHeight="1" x14ac:dyDescent="0.35">
      <c r="A741" s="14"/>
      <c r="B741" s="10"/>
      <c r="D741" s="12"/>
    </row>
    <row r="742" spans="1:4" ht="14.25" customHeight="1" x14ac:dyDescent="0.35">
      <c r="A742" s="14"/>
      <c r="B742" s="10"/>
      <c r="D742" s="12"/>
    </row>
    <row r="743" spans="1:4" ht="14.25" customHeight="1" x14ac:dyDescent="0.35">
      <c r="A743" s="14"/>
      <c r="B743" s="10"/>
      <c r="D743" s="12"/>
    </row>
    <row r="744" spans="1:4" ht="14.25" customHeight="1" x14ac:dyDescent="0.35">
      <c r="A744" s="14"/>
      <c r="B744" s="10"/>
      <c r="D744" s="12"/>
    </row>
    <row r="745" spans="1:4" ht="14.25" customHeight="1" x14ac:dyDescent="0.35">
      <c r="A745" s="14"/>
      <c r="B745" s="10"/>
      <c r="D745" s="12"/>
    </row>
    <row r="746" spans="1:4" ht="14.25" customHeight="1" x14ac:dyDescent="0.35">
      <c r="A746" s="14"/>
      <c r="B746" s="10"/>
      <c r="D746" s="12"/>
    </row>
    <row r="747" spans="1:4" ht="14.25" customHeight="1" x14ac:dyDescent="0.35">
      <c r="A747" s="14"/>
      <c r="B747" s="10"/>
      <c r="D747" s="12"/>
    </row>
    <row r="748" spans="1:4" ht="14.25" customHeight="1" x14ac:dyDescent="0.35">
      <c r="A748" s="14"/>
      <c r="B748" s="10"/>
      <c r="D748" s="12"/>
    </row>
    <row r="749" spans="1:4" ht="14.25" customHeight="1" x14ac:dyDescent="0.35">
      <c r="A749" s="14"/>
      <c r="B749" s="10"/>
      <c r="D749" s="12"/>
    </row>
    <row r="750" spans="1:4" ht="14.25" customHeight="1" x14ac:dyDescent="0.35">
      <c r="A750" s="14"/>
      <c r="B750" s="10"/>
      <c r="D750" s="12"/>
    </row>
    <row r="751" spans="1:4" ht="14.25" customHeight="1" x14ac:dyDescent="0.35">
      <c r="A751" s="14"/>
      <c r="B751" s="10"/>
      <c r="D751" s="12"/>
    </row>
    <row r="752" spans="1:4" ht="14.25" customHeight="1" x14ac:dyDescent="0.35">
      <c r="A752" s="14"/>
      <c r="B752" s="10"/>
      <c r="D752" s="12"/>
    </row>
    <row r="753" spans="1:4" ht="14.25" customHeight="1" x14ac:dyDescent="0.35">
      <c r="A753" s="14"/>
      <c r="B753" s="10"/>
      <c r="D753" s="12"/>
    </row>
    <row r="754" spans="1:4" ht="14.25" customHeight="1" x14ac:dyDescent="0.35">
      <c r="A754" s="14"/>
      <c r="B754" s="10"/>
      <c r="D754" s="12"/>
    </row>
    <row r="755" spans="1:4" ht="14.25" customHeight="1" x14ac:dyDescent="0.35">
      <c r="A755" s="14"/>
      <c r="B755" s="10"/>
      <c r="D755" s="12"/>
    </row>
    <row r="756" spans="1:4" ht="14.25" customHeight="1" x14ac:dyDescent="0.35">
      <c r="A756" s="14"/>
      <c r="B756" s="10"/>
      <c r="D756" s="12"/>
    </row>
    <row r="757" spans="1:4" ht="14.25" customHeight="1" x14ac:dyDescent="0.35">
      <c r="A757" s="14"/>
      <c r="B757" s="10"/>
      <c r="D757" s="12"/>
    </row>
    <row r="758" spans="1:4" ht="14.25" customHeight="1" x14ac:dyDescent="0.35">
      <c r="A758" s="14"/>
      <c r="B758" s="10"/>
      <c r="D758" s="12"/>
    </row>
    <row r="759" spans="1:4" ht="14.25" customHeight="1" x14ac:dyDescent="0.35">
      <c r="A759" s="14"/>
      <c r="B759" s="10"/>
      <c r="D759" s="12"/>
    </row>
    <row r="760" spans="1:4" ht="14.25" customHeight="1" x14ac:dyDescent="0.35">
      <c r="A760" s="14"/>
      <c r="B760" s="10"/>
      <c r="D760" s="12"/>
    </row>
    <row r="761" spans="1:4" ht="14.25" customHeight="1" x14ac:dyDescent="0.35">
      <c r="A761" s="14"/>
      <c r="B761" s="10"/>
      <c r="D761" s="12"/>
    </row>
    <row r="762" spans="1:4" ht="14.25" customHeight="1" x14ac:dyDescent="0.35">
      <c r="A762" s="14"/>
      <c r="B762" s="10"/>
      <c r="D762" s="12"/>
    </row>
    <row r="763" spans="1:4" ht="14.25" customHeight="1" x14ac:dyDescent="0.35">
      <c r="A763" s="14"/>
      <c r="B763" s="10"/>
      <c r="D763" s="12"/>
    </row>
    <row r="764" spans="1:4" ht="14.25" customHeight="1" x14ac:dyDescent="0.35">
      <c r="A764" s="14"/>
      <c r="B764" s="10"/>
      <c r="D764" s="12"/>
    </row>
    <row r="765" spans="1:4" ht="14.25" customHeight="1" x14ac:dyDescent="0.35">
      <c r="A765" s="14"/>
      <c r="B765" s="10"/>
      <c r="D765" s="12"/>
    </row>
    <row r="766" spans="1:4" ht="14.25" customHeight="1" x14ac:dyDescent="0.35">
      <c r="A766" s="14"/>
      <c r="B766" s="10"/>
      <c r="D766" s="12"/>
    </row>
    <row r="767" spans="1:4" ht="14.25" customHeight="1" x14ac:dyDescent="0.35">
      <c r="A767" s="14"/>
      <c r="B767" s="10"/>
      <c r="D767" s="12"/>
    </row>
    <row r="768" spans="1:4" ht="14.25" customHeight="1" x14ac:dyDescent="0.35">
      <c r="A768" s="14"/>
      <c r="B768" s="10"/>
      <c r="D768" s="12"/>
    </row>
    <row r="769" spans="1:4" ht="14.25" customHeight="1" x14ac:dyDescent="0.35">
      <c r="A769" s="14"/>
      <c r="B769" s="10"/>
      <c r="D769" s="12"/>
    </row>
    <row r="770" spans="1:4" ht="14.25" customHeight="1" x14ac:dyDescent="0.35">
      <c r="A770" s="14"/>
      <c r="B770" s="10"/>
      <c r="D770" s="12"/>
    </row>
    <row r="771" spans="1:4" ht="14.25" customHeight="1" x14ac:dyDescent="0.35">
      <c r="A771" s="14"/>
      <c r="B771" s="10"/>
      <c r="D771" s="12"/>
    </row>
    <row r="772" spans="1:4" ht="14.25" customHeight="1" x14ac:dyDescent="0.35">
      <c r="A772" s="14"/>
      <c r="B772" s="10"/>
      <c r="D772" s="12"/>
    </row>
    <row r="773" spans="1:4" ht="14.25" customHeight="1" x14ac:dyDescent="0.35">
      <c r="A773" s="14"/>
      <c r="B773" s="10"/>
      <c r="D773" s="12"/>
    </row>
    <row r="774" spans="1:4" ht="14.25" customHeight="1" x14ac:dyDescent="0.35">
      <c r="A774" s="14"/>
      <c r="B774" s="10"/>
      <c r="D774" s="12"/>
    </row>
    <row r="775" spans="1:4" ht="14.25" customHeight="1" x14ac:dyDescent="0.35">
      <c r="A775" s="14"/>
      <c r="B775" s="10"/>
      <c r="D775" s="12"/>
    </row>
    <row r="776" spans="1:4" ht="14.25" customHeight="1" x14ac:dyDescent="0.35">
      <c r="A776" s="14"/>
      <c r="B776" s="10"/>
      <c r="D776" s="12"/>
    </row>
    <row r="777" spans="1:4" ht="14.25" customHeight="1" x14ac:dyDescent="0.35">
      <c r="A777" s="14"/>
      <c r="B777" s="10"/>
      <c r="D777" s="12"/>
    </row>
    <row r="778" spans="1:4" ht="14.25" customHeight="1" x14ac:dyDescent="0.35">
      <c r="A778" s="14"/>
      <c r="B778" s="10"/>
      <c r="D778" s="12"/>
    </row>
    <row r="779" spans="1:4" ht="14.25" customHeight="1" x14ac:dyDescent="0.35">
      <c r="A779" s="14"/>
      <c r="B779" s="10"/>
      <c r="D779" s="12"/>
    </row>
    <row r="780" spans="1:4" ht="14.25" customHeight="1" x14ac:dyDescent="0.35">
      <c r="A780" s="14"/>
      <c r="B780" s="10"/>
      <c r="D780" s="12"/>
    </row>
    <row r="781" spans="1:4" ht="14.25" customHeight="1" x14ac:dyDescent="0.35">
      <c r="A781" s="14"/>
      <c r="B781" s="10"/>
      <c r="D781" s="12"/>
    </row>
    <row r="782" spans="1:4" ht="14.25" customHeight="1" x14ac:dyDescent="0.35">
      <c r="A782" s="14"/>
      <c r="B782" s="10"/>
      <c r="D782" s="12"/>
    </row>
    <row r="783" spans="1:4" ht="14.25" customHeight="1" x14ac:dyDescent="0.35">
      <c r="A783" s="14"/>
      <c r="B783" s="10"/>
      <c r="D783" s="12"/>
    </row>
    <row r="784" spans="1:4" ht="14.25" customHeight="1" x14ac:dyDescent="0.35">
      <c r="A784" s="14"/>
      <c r="B784" s="10"/>
      <c r="D784" s="12"/>
    </row>
    <row r="785" spans="1:4" ht="14.25" customHeight="1" x14ac:dyDescent="0.35">
      <c r="A785" s="14"/>
      <c r="B785" s="10"/>
      <c r="D785" s="12"/>
    </row>
    <row r="786" spans="1:4" ht="14.25" customHeight="1" x14ac:dyDescent="0.35">
      <c r="A786" s="14"/>
      <c r="B786" s="10"/>
      <c r="D786" s="12"/>
    </row>
    <row r="787" spans="1:4" ht="14.25" customHeight="1" x14ac:dyDescent="0.35">
      <c r="A787" s="14"/>
      <c r="B787" s="10"/>
      <c r="D787" s="12"/>
    </row>
    <row r="788" spans="1:4" ht="14.25" customHeight="1" x14ac:dyDescent="0.35">
      <c r="A788" s="14"/>
      <c r="B788" s="10"/>
      <c r="D788" s="12"/>
    </row>
    <row r="789" spans="1:4" ht="14.25" customHeight="1" x14ac:dyDescent="0.35">
      <c r="A789" s="14"/>
      <c r="B789" s="10"/>
      <c r="D789" s="12"/>
    </row>
    <row r="790" spans="1:4" ht="14.25" customHeight="1" x14ac:dyDescent="0.35">
      <c r="A790" s="14"/>
      <c r="B790" s="10"/>
      <c r="D790" s="12"/>
    </row>
    <row r="791" spans="1:4" ht="14.25" customHeight="1" x14ac:dyDescent="0.35">
      <c r="A791" s="14"/>
      <c r="B791" s="10"/>
      <c r="D791" s="12"/>
    </row>
    <row r="792" spans="1:4" ht="14.25" customHeight="1" x14ac:dyDescent="0.35">
      <c r="A792" s="14"/>
      <c r="B792" s="10"/>
      <c r="D792" s="12"/>
    </row>
    <row r="793" spans="1:4" ht="14.25" customHeight="1" x14ac:dyDescent="0.35">
      <c r="A793" s="14"/>
      <c r="B793" s="10"/>
      <c r="D793" s="12"/>
    </row>
    <row r="794" spans="1:4" ht="14.25" customHeight="1" x14ac:dyDescent="0.35">
      <c r="A794" s="14"/>
      <c r="B794" s="10"/>
      <c r="D794" s="12"/>
    </row>
    <row r="795" spans="1:4" ht="14.25" customHeight="1" x14ac:dyDescent="0.35">
      <c r="A795" s="14"/>
      <c r="B795" s="10"/>
      <c r="D795" s="12"/>
    </row>
    <row r="796" spans="1:4" ht="14.25" customHeight="1" x14ac:dyDescent="0.35">
      <c r="A796" s="14"/>
      <c r="B796" s="10"/>
      <c r="D796" s="12"/>
    </row>
    <row r="797" spans="1:4" ht="14.25" customHeight="1" x14ac:dyDescent="0.35">
      <c r="A797" s="14"/>
      <c r="B797" s="10"/>
      <c r="D797" s="12"/>
    </row>
    <row r="798" spans="1:4" ht="14.25" customHeight="1" x14ac:dyDescent="0.35">
      <c r="A798" s="14"/>
      <c r="B798" s="10"/>
      <c r="D798" s="12"/>
    </row>
    <row r="799" spans="1:4" ht="14.25" customHeight="1" x14ac:dyDescent="0.35">
      <c r="A799" s="14"/>
      <c r="B799" s="10"/>
      <c r="D799" s="12"/>
    </row>
    <row r="800" spans="1:4" ht="14.25" customHeight="1" x14ac:dyDescent="0.35">
      <c r="A800" s="14"/>
      <c r="B800" s="10"/>
      <c r="D800" s="12"/>
    </row>
    <row r="801" spans="1:4" ht="14.25" customHeight="1" x14ac:dyDescent="0.35">
      <c r="A801" s="14"/>
      <c r="B801" s="10"/>
      <c r="D801" s="12"/>
    </row>
    <row r="802" spans="1:4" ht="14.25" customHeight="1" x14ac:dyDescent="0.35">
      <c r="A802" s="14"/>
      <c r="B802" s="10"/>
      <c r="D802" s="12"/>
    </row>
    <row r="803" spans="1:4" ht="14.25" customHeight="1" x14ac:dyDescent="0.35">
      <c r="A803" s="14"/>
      <c r="B803" s="10"/>
      <c r="D803" s="12"/>
    </row>
    <row r="804" spans="1:4" ht="14.25" customHeight="1" x14ac:dyDescent="0.35">
      <c r="A804" s="14"/>
      <c r="B804" s="10"/>
      <c r="D804" s="12"/>
    </row>
    <row r="805" spans="1:4" ht="14.25" customHeight="1" x14ac:dyDescent="0.35">
      <c r="A805" s="14"/>
      <c r="B805" s="10"/>
      <c r="D805" s="12"/>
    </row>
    <row r="806" spans="1:4" ht="14.25" customHeight="1" x14ac:dyDescent="0.35">
      <c r="A806" s="14"/>
      <c r="B806" s="10"/>
      <c r="D806" s="12"/>
    </row>
    <row r="807" spans="1:4" ht="14.25" customHeight="1" x14ac:dyDescent="0.35">
      <c r="A807" s="14"/>
      <c r="B807" s="10"/>
      <c r="D807" s="12"/>
    </row>
    <row r="808" spans="1:4" ht="14.25" customHeight="1" x14ac:dyDescent="0.35">
      <c r="A808" s="14"/>
      <c r="B808" s="10"/>
      <c r="D808" s="12"/>
    </row>
    <row r="809" spans="1:4" ht="14.25" customHeight="1" x14ac:dyDescent="0.35">
      <c r="A809" s="14"/>
      <c r="B809" s="10"/>
      <c r="D809" s="12"/>
    </row>
    <row r="810" spans="1:4" ht="14.25" customHeight="1" x14ac:dyDescent="0.35">
      <c r="A810" s="14"/>
      <c r="B810" s="10"/>
      <c r="D810" s="12"/>
    </row>
    <row r="811" spans="1:4" ht="14.25" customHeight="1" x14ac:dyDescent="0.35">
      <c r="A811" s="14"/>
      <c r="B811" s="10"/>
      <c r="D811" s="12"/>
    </row>
    <row r="812" spans="1:4" ht="14.25" customHeight="1" x14ac:dyDescent="0.35">
      <c r="A812" s="14"/>
      <c r="B812" s="10"/>
      <c r="D812" s="12"/>
    </row>
    <row r="813" spans="1:4" ht="14.25" customHeight="1" x14ac:dyDescent="0.35">
      <c r="A813" s="14"/>
      <c r="B813" s="10"/>
      <c r="D813" s="12"/>
    </row>
    <row r="814" spans="1:4" ht="14.25" customHeight="1" x14ac:dyDescent="0.35">
      <c r="A814" s="14"/>
      <c r="B814" s="10"/>
      <c r="D814" s="12"/>
    </row>
    <row r="815" spans="1:4" ht="14.25" customHeight="1" x14ac:dyDescent="0.35">
      <c r="A815" s="14"/>
      <c r="B815" s="10"/>
      <c r="D815" s="12"/>
    </row>
    <row r="816" spans="1:4" ht="14.25" customHeight="1" x14ac:dyDescent="0.35">
      <c r="A816" s="14"/>
      <c r="B816" s="10"/>
      <c r="D816" s="12"/>
    </row>
    <row r="817" spans="1:4" ht="14.25" customHeight="1" x14ac:dyDescent="0.35">
      <c r="A817" s="14"/>
      <c r="B817" s="10"/>
      <c r="D817" s="12"/>
    </row>
    <row r="818" spans="1:4" ht="14.25" customHeight="1" x14ac:dyDescent="0.35">
      <c r="A818" s="14"/>
      <c r="B818" s="10"/>
      <c r="D818" s="12"/>
    </row>
    <row r="819" spans="1:4" ht="14.25" customHeight="1" x14ac:dyDescent="0.35">
      <c r="A819" s="14"/>
      <c r="B819" s="10"/>
      <c r="D819" s="12"/>
    </row>
    <row r="820" spans="1:4" ht="14.25" customHeight="1" x14ac:dyDescent="0.35">
      <c r="A820" s="14"/>
      <c r="B820" s="10"/>
      <c r="D820" s="12"/>
    </row>
    <row r="821" spans="1:4" ht="14.25" customHeight="1" x14ac:dyDescent="0.35">
      <c r="A821" s="14"/>
      <c r="B821" s="10"/>
      <c r="D821" s="12"/>
    </row>
    <row r="822" spans="1:4" ht="14.25" customHeight="1" x14ac:dyDescent="0.35">
      <c r="A822" s="14"/>
      <c r="B822" s="10"/>
      <c r="D822" s="12"/>
    </row>
    <row r="823" spans="1:4" ht="14.25" customHeight="1" x14ac:dyDescent="0.35">
      <c r="A823" s="14"/>
      <c r="B823" s="10"/>
      <c r="D823" s="12"/>
    </row>
    <row r="824" spans="1:4" ht="14.25" customHeight="1" x14ac:dyDescent="0.35">
      <c r="A824" s="14"/>
      <c r="B824" s="10"/>
      <c r="D824" s="12"/>
    </row>
    <row r="825" spans="1:4" ht="14.25" customHeight="1" x14ac:dyDescent="0.35">
      <c r="A825" s="14"/>
      <c r="B825" s="10"/>
      <c r="D825" s="12"/>
    </row>
    <row r="826" spans="1:4" ht="14.25" customHeight="1" x14ac:dyDescent="0.35">
      <c r="A826" s="14"/>
      <c r="B826" s="10"/>
      <c r="D826" s="12"/>
    </row>
    <row r="827" spans="1:4" ht="14.25" customHeight="1" x14ac:dyDescent="0.35">
      <c r="A827" s="14"/>
      <c r="B827" s="10"/>
      <c r="D827" s="12"/>
    </row>
    <row r="828" spans="1:4" ht="14.25" customHeight="1" x14ac:dyDescent="0.35">
      <c r="A828" s="14"/>
      <c r="B828" s="10"/>
      <c r="D828" s="12"/>
    </row>
    <row r="829" spans="1:4" ht="14.25" customHeight="1" x14ac:dyDescent="0.35">
      <c r="A829" s="14"/>
      <c r="B829" s="10"/>
      <c r="D829" s="12"/>
    </row>
    <row r="830" spans="1:4" ht="14.25" customHeight="1" x14ac:dyDescent="0.35">
      <c r="A830" s="14"/>
      <c r="B830" s="10"/>
      <c r="D830" s="12"/>
    </row>
    <row r="831" spans="1:4" ht="14.25" customHeight="1" x14ac:dyDescent="0.35">
      <c r="A831" s="14"/>
      <c r="B831" s="10"/>
      <c r="D831" s="12"/>
    </row>
    <row r="832" spans="1:4" ht="14.25" customHeight="1" x14ac:dyDescent="0.35">
      <c r="A832" s="14"/>
      <c r="B832" s="10"/>
      <c r="D832" s="12"/>
    </row>
    <row r="833" spans="1:4" ht="14.25" customHeight="1" x14ac:dyDescent="0.35">
      <c r="A833" s="14"/>
      <c r="B833" s="10"/>
      <c r="D833" s="12"/>
    </row>
    <row r="834" spans="1:4" ht="14.25" customHeight="1" x14ac:dyDescent="0.35">
      <c r="A834" s="14"/>
      <c r="B834" s="10"/>
      <c r="D834" s="12"/>
    </row>
    <row r="835" spans="1:4" ht="14.25" customHeight="1" x14ac:dyDescent="0.35">
      <c r="A835" s="14"/>
      <c r="B835" s="10"/>
      <c r="D835" s="12"/>
    </row>
    <row r="836" spans="1:4" ht="14.25" customHeight="1" x14ac:dyDescent="0.35">
      <c r="A836" s="14"/>
      <c r="B836" s="10"/>
      <c r="D836" s="12"/>
    </row>
    <row r="837" spans="1:4" ht="14.25" customHeight="1" x14ac:dyDescent="0.35">
      <c r="A837" s="14"/>
      <c r="B837" s="10"/>
      <c r="D837" s="12"/>
    </row>
    <row r="838" spans="1:4" ht="14.25" customHeight="1" x14ac:dyDescent="0.35">
      <c r="A838" s="14"/>
      <c r="B838" s="10"/>
      <c r="D838" s="12"/>
    </row>
    <row r="839" spans="1:4" ht="14.25" customHeight="1" x14ac:dyDescent="0.35">
      <c r="A839" s="14"/>
      <c r="B839" s="10"/>
      <c r="D839" s="12"/>
    </row>
    <row r="840" spans="1:4" ht="14.25" customHeight="1" x14ac:dyDescent="0.35">
      <c r="A840" s="14"/>
      <c r="B840" s="10"/>
      <c r="D840" s="12"/>
    </row>
    <row r="841" spans="1:4" ht="14.25" customHeight="1" x14ac:dyDescent="0.35">
      <c r="A841" s="14"/>
      <c r="B841" s="10"/>
      <c r="D841" s="12"/>
    </row>
    <row r="842" spans="1:4" ht="14.25" customHeight="1" x14ac:dyDescent="0.35">
      <c r="A842" s="14"/>
      <c r="B842" s="10"/>
      <c r="D842" s="12"/>
    </row>
    <row r="843" spans="1:4" ht="14.25" customHeight="1" x14ac:dyDescent="0.35">
      <c r="A843" s="14"/>
      <c r="B843" s="10"/>
      <c r="D843" s="12"/>
    </row>
    <row r="844" spans="1:4" ht="14.25" customHeight="1" x14ac:dyDescent="0.35">
      <c r="A844" s="14"/>
      <c r="B844" s="10"/>
      <c r="D844" s="12"/>
    </row>
    <row r="845" spans="1:4" ht="14.25" customHeight="1" x14ac:dyDescent="0.35">
      <c r="A845" s="14"/>
      <c r="B845" s="10"/>
      <c r="D845" s="12"/>
    </row>
    <row r="846" spans="1:4" ht="14.25" customHeight="1" x14ac:dyDescent="0.35">
      <c r="A846" s="14"/>
      <c r="B846" s="10"/>
      <c r="D846" s="12"/>
    </row>
    <row r="847" spans="1:4" ht="14.25" customHeight="1" x14ac:dyDescent="0.35">
      <c r="A847" s="14"/>
      <c r="B847" s="10"/>
      <c r="D847" s="12"/>
    </row>
    <row r="848" spans="1:4" ht="14.25" customHeight="1" x14ac:dyDescent="0.35">
      <c r="A848" s="14"/>
      <c r="B848" s="10"/>
      <c r="D848" s="12"/>
    </row>
    <row r="849" spans="1:4" ht="14.25" customHeight="1" x14ac:dyDescent="0.35">
      <c r="A849" s="14"/>
      <c r="B849" s="10"/>
      <c r="D849" s="12"/>
    </row>
    <row r="850" spans="1:4" ht="14.25" customHeight="1" x14ac:dyDescent="0.35">
      <c r="A850" s="14"/>
      <c r="B850" s="10"/>
      <c r="D850" s="12"/>
    </row>
    <row r="851" spans="1:4" ht="14.25" customHeight="1" x14ac:dyDescent="0.35">
      <c r="A851" s="14"/>
      <c r="B851" s="10"/>
      <c r="D851" s="12"/>
    </row>
    <row r="852" spans="1:4" ht="14.25" customHeight="1" x14ac:dyDescent="0.35">
      <c r="A852" s="14"/>
      <c r="B852" s="10"/>
      <c r="D852" s="12"/>
    </row>
    <row r="853" spans="1:4" ht="14.25" customHeight="1" x14ac:dyDescent="0.35">
      <c r="A853" s="14"/>
      <c r="B853" s="10"/>
      <c r="D853" s="12"/>
    </row>
    <row r="854" spans="1:4" ht="14.25" customHeight="1" x14ac:dyDescent="0.35">
      <c r="A854" s="14"/>
      <c r="B854" s="10"/>
      <c r="D854" s="12"/>
    </row>
    <row r="855" spans="1:4" ht="14.25" customHeight="1" x14ac:dyDescent="0.35">
      <c r="A855" s="14"/>
      <c r="B855" s="10"/>
      <c r="D855" s="12"/>
    </row>
    <row r="856" spans="1:4" ht="14.25" customHeight="1" x14ac:dyDescent="0.35">
      <c r="A856" s="14"/>
      <c r="B856" s="10"/>
      <c r="D856" s="12"/>
    </row>
    <row r="857" spans="1:4" ht="14.25" customHeight="1" x14ac:dyDescent="0.35">
      <c r="A857" s="14"/>
      <c r="B857" s="10"/>
      <c r="D857" s="12"/>
    </row>
    <row r="858" spans="1:4" ht="14.25" customHeight="1" x14ac:dyDescent="0.35">
      <c r="A858" s="14"/>
      <c r="B858" s="10"/>
      <c r="D858" s="12"/>
    </row>
    <row r="859" spans="1:4" ht="14.25" customHeight="1" x14ac:dyDescent="0.35">
      <c r="A859" s="14"/>
      <c r="B859" s="10"/>
      <c r="D859" s="12"/>
    </row>
    <row r="860" spans="1:4" ht="14.25" customHeight="1" x14ac:dyDescent="0.35">
      <c r="A860" s="14"/>
      <c r="B860" s="10"/>
      <c r="D860" s="12"/>
    </row>
    <row r="861" spans="1:4" ht="14.25" customHeight="1" x14ac:dyDescent="0.35">
      <c r="A861" s="14"/>
      <c r="B861" s="10"/>
      <c r="D861" s="12"/>
    </row>
    <row r="862" spans="1:4" ht="14.25" customHeight="1" x14ac:dyDescent="0.35">
      <c r="A862" s="14"/>
      <c r="B862" s="10"/>
      <c r="D862" s="12"/>
    </row>
    <row r="863" spans="1:4" ht="14.25" customHeight="1" x14ac:dyDescent="0.35">
      <c r="A863" s="14"/>
      <c r="B863" s="10"/>
      <c r="D863" s="12"/>
    </row>
    <row r="864" spans="1:4" ht="14.25" customHeight="1" x14ac:dyDescent="0.35">
      <c r="A864" s="14"/>
      <c r="B864" s="10"/>
      <c r="D864" s="12"/>
    </row>
    <row r="865" spans="1:4" ht="14.25" customHeight="1" x14ac:dyDescent="0.35">
      <c r="A865" s="14"/>
      <c r="B865" s="10"/>
      <c r="D865" s="12"/>
    </row>
    <row r="866" spans="1:4" ht="14.25" customHeight="1" x14ac:dyDescent="0.35">
      <c r="A866" s="14"/>
      <c r="B866" s="10"/>
      <c r="D866" s="12"/>
    </row>
    <row r="867" spans="1:4" ht="14.25" customHeight="1" x14ac:dyDescent="0.35">
      <c r="A867" s="14"/>
      <c r="B867" s="10"/>
      <c r="D867" s="12"/>
    </row>
    <row r="868" spans="1:4" ht="14.25" customHeight="1" x14ac:dyDescent="0.35">
      <c r="A868" s="14"/>
      <c r="B868" s="10"/>
      <c r="D868" s="12"/>
    </row>
    <row r="869" spans="1:4" ht="14.25" customHeight="1" x14ac:dyDescent="0.35">
      <c r="A869" s="14"/>
      <c r="B869" s="10"/>
      <c r="D869" s="12"/>
    </row>
    <row r="870" spans="1:4" ht="14.25" customHeight="1" x14ac:dyDescent="0.35">
      <c r="A870" s="14"/>
      <c r="B870" s="10"/>
      <c r="D870" s="12"/>
    </row>
    <row r="871" spans="1:4" ht="14.25" customHeight="1" x14ac:dyDescent="0.35">
      <c r="A871" s="14"/>
      <c r="B871" s="10"/>
      <c r="D871" s="12"/>
    </row>
    <row r="872" spans="1:4" ht="14.25" customHeight="1" x14ac:dyDescent="0.35">
      <c r="A872" s="14"/>
      <c r="B872" s="10"/>
      <c r="D872" s="12"/>
    </row>
    <row r="873" spans="1:4" ht="14.25" customHeight="1" x14ac:dyDescent="0.35">
      <c r="A873" s="14"/>
      <c r="B873" s="10"/>
      <c r="D873" s="12"/>
    </row>
    <row r="874" spans="1:4" ht="14.25" customHeight="1" x14ac:dyDescent="0.35">
      <c r="A874" s="14"/>
      <c r="B874" s="10"/>
      <c r="D874" s="12"/>
    </row>
    <row r="875" spans="1:4" ht="14.25" customHeight="1" x14ac:dyDescent="0.35">
      <c r="A875" s="14"/>
      <c r="B875" s="10"/>
      <c r="D875" s="12"/>
    </row>
    <row r="876" spans="1:4" ht="14.25" customHeight="1" x14ac:dyDescent="0.35">
      <c r="A876" s="14"/>
      <c r="B876" s="10"/>
      <c r="D876" s="12"/>
    </row>
    <row r="877" spans="1:4" ht="14.25" customHeight="1" x14ac:dyDescent="0.35">
      <c r="A877" s="14"/>
      <c r="B877" s="10"/>
      <c r="D877" s="12"/>
    </row>
    <row r="878" spans="1:4" ht="14.25" customHeight="1" x14ac:dyDescent="0.35">
      <c r="A878" s="14"/>
      <c r="B878" s="10"/>
      <c r="D878" s="12"/>
    </row>
    <row r="879" spans="1:4" ht="14.25" customHeight="1" x14ac:dyDescent="0.35">
      <c r="A879" s="14"/>
      <c r="B879" s="10"/>
      <c r="D879" s="12"/>
    </row>
    <row r="880" spans="1:4" ht="14.25" customHeight="1" x14ac:dyDescent="0.35">
      <c r="A880" s="14"/>
      <c r="B880" s="10"/>
      <c r="D880" s="12"/>
    </row>
    <row r="881" spans="1:4" ht="14.25" customHeight="1" x14ac:dyDescent="0.35">
      <c r="A881" s="14"/>
      <c r="B881" s="10"/>
      <c r="D881" s="12"/>
    </row>
    <row r="882" spans="1:4" ht="14.25" customHeight="1" x14ac:dyDescent="0.35">
      <c r="A882" s="14"/>
      <c r="B882" s="10"/>
      <c r="D882" s="12"/>
    </row>
    <row r="883" spans="1:4" ht="14.25" customHeight="1" x14ac:dyDescent="0.35">
      <c r="A883" s="14"/>
      <c r="B883" s="10"/>
      <c r="D883" s="12"/>
    </row>
    <row r="884" spans="1:4" ht="14.25" customHeight="1" x14ac:dyDescent="0.35">
      <c r="A884" s="14"/>
      <c r="B884" s="10"/>
      <c r="D884" s="12"/>
    </row>
    <row r="885" spans="1:4" ht="14.25" customHeight="1" x14ac:dyDescent="0.35">
      <c r="A885" s="14"/>
      <c r="B885" s="10"/>
      <c r="D885" s="12"/>
    </row>
    <row r="886" spans="1:4" ht="14.25" customHeight="1" x14ac:dyDescent="0.35">
      <c r="A886" s="14"/>
      <c r="B886" s="10"/>
      <c r="D886" s="12"/>
    </row>
    <row r="887" spans="1:4" ht="14.25" customHeight="1" x14ac:dyDescent="0.35">
      <c r="A887" s="14"/>
      <c r="B887" s="10"/>
      <c r="D887" s="12"/>
    </row>
    <row r="888" spans="1:4" ht="14.25" customHeight="1" x14ac:dyDescent="0.35">
      <c r="A888" s="14"/>
      <c r="B888" s="10"/>
      <c r="D888" s="12"/>
    </row>
    <row r="889" spans="1:4" ht="14.25" customHeight="1" x14ac:dyDescent="0.35">
      <c r="A889" s="14"/>
      <c r="B889" s="10"/>
      <c r="D889" s="12"/>
    </row>
    <row r="890" spans="1:4" ht="14.25" customHeight="1" x14ac:dyDescent="0.35">
      <c r="A890" s="14"/>
      <c r="B890" s="10"/>
      <c r="D890" s="12"/>
    </row>
    <row r="891" spans="1:4" ht="14.25" customHeight="1" x14ac:dyDescent="0.35">
      <c r="A891" s="14"/>
      <c r="B891" s="10"/>
      <c r="D891" s="12"/>
    </row>
    <row r="892" spans="1:4" ht="14.25" customHeight="1" x14ac:dyDescent="0.35">
      <c r="A892" s="14"/>
      <c r="B892" s="10"/>
      <c r="D892" s="12"/>
    </row>
    <row r="893" spans="1:4" ht="14.25" customHeight="1" x14ac:dyDescent="0.35">
      <c r="A893" s="14"/>
      <c r="B893" s="10"/>
      <c r="D893" s="12"/>
    </row>
    <row r="894" spans="1:4" ht="14.25" customHeight="1" x14ac:dyDescent="0.35">
      <c r="A894" s="14"/>
      <c r="B894" s="10"/>
      <c r="D894" s="12"/>
    </row>
    <row r="895" spans="1:4" ht="14.25" customHeight="1" x14ac:dyDescent="0.35">
      <c r="A895" s="14"/>
      <c r="B895" s="10"/>
      <c r="D895" s="12"/>
    </row>
    <row r="896" spans="1:4" ht="14.25" customHeight="1" x14ac:dyDescent="0.35">
      <c r="A896" s="14"/>
      <c r="B896" s="10"/>
      <c r="D896" s="12"/>
    </row>
    <row r="897" spans="1:4" ht="14.25" customHeight="1" x14ac:dyDescent="0.35">
      <c r="A897" s="14"/>
      <c r="B897" s="10"/>
      <c r="D897" s="12"/>
    </row>
    <row r="898" spans="1:4" ht="14.25" customHeight="1" x14ac:dyDescent="0.35">
      <c r="A898" s="14"/>
      <c r="B898" s="10"/>
      <c r="D898" s="12"/>
    </row>
    <row r="899" spans="1:4" ht="14.25" customHeight="1" x14ac:dyDescent="0.35">
      <c r="A899" s="14"/>
      <c r="B899" s="10"/>
      <c r="D899" s="12"/>
    </row>
    <row r="900" spans="1:4" ht="14.25" customHeight="1" x14ac:dyDescent="0.35">
      <c r="A900" s="14"/>
      <c r="B900" s="10"/>
      <c r="D900" s="12"/>
    </row>
    <row r="901" spans="1:4" ht="14.25" customHeight="1" x14ac:dyDescent="0.35">
      <c r="A901" s="14"/>
      <c r="B901" s="10"/>
      <c r="D901" s="12"/>
    </row>
    <row r="902" spans="1:4" ht="14.25" customHeight="1" x14ac:dyDescent="0.35">
      <c r="A902" s="14"/>
      <c r="B902" s="10"/>
      <c r="D902" s="12"/>
    </row>
    <row r="903" spans="1:4" ht="14.25" customHeight="1" x14ac:dyDescent="0.35">
      <c r="A903" s="14"/>
      <c r="B903" s="10"/>
      <c r="D903" s="12"/>
    </row>
    <row r="904" spans="1:4" ht="14.25" customHeight="1" x14ac:dyDescent="0.35">
      <c r="A904" s="14"/>
      <c r="B904" s="10"/>
      <c r="D904" s="12"/>
    </row>
    <row r="905" spans="1:4" ht="14.25" customHeight="1" x14ac:dyDescent="0.35">
      <c r="A905" s="14"/>
      <c r="B905" s="10"/>
      <c r="D905" s="12"/>
    </row>
    <row r="906" spans="1:4" ht="14.25" customHeight="1" x14ac:dyDescent="0.35">
      <c r="A906" s="14"/>
      <c r="B906" s="10"/>
      <c r="D906" s="12"/>
    </row>
    <row r="907" spans="1:4" ht="14.25" customHeight="1" x14ac:dyDescent="0.35">
      <c r="A907" s="14"/>
      <c r="B907" s="10"/>
      <c r="D907" s="12"/>
    </row>
    <row r="908" spans="1:4" ht="14.25" customHeight="1" x14ac:dyDescent="0.35">
      <c r="A908" s="14"/>
      <c r="B908" s="10"/>
      <c r="D908" s="12"/>
    </row>
    <row r="909" spans="1:4" ht="14.25" customHeight="1" x14ac:dyDescent="0.35">
      <c r="A909" s="14"/>
      <c r="B909" s="10"/>
      <c r="D909" s="12"/>
    </row>
    <row r="910" spans="1:4" ht="14.25" customHeight="1" x14ac:dyDescent="0.35">
      <c r="A910" s="14"/>
      <c r="B910" s="10"/>
      <c r="D910" s="12"/>
    </row>
    <row r="911" spans="1:4" ht="14.25" customHeight="1" x14ac:dyDescent="0.35">
      <c r="A911" s="14"/>
      <c r="B911" s="10"/>
      <c r="D911" s="12"/>
    </row>
    <row r="912" spans="1:4" ht="14.25" customHeight="1" x14ac:dyDescent="0.35">
      <c r="A912" s="14"/>
      <c r="B912" s="10"/>
      <c r="D912" s="12"/>
    </row>
    <row r="913" spans="1:4" ht="14.25" customHeight="1" x14ac:dyDescent="0.35">
      <c r="A913" s="14"/>
      <c r="B913" s="10"/>
      <c r="D913" s="12"/>
    </row>
    <row r="914" spans="1:4" ht="14.25" customHeight="1" x14ac:dyDescent="0.35">
      <c r="A914" s="14"/>
      <c r="B914" s="10"/>
      <c r="D914" s="12"/>
    </row>
    <row r="915" spans="1:4" ht="14.25" customHeight="1" x14ac:dyDescent="0.35">
      <c r="A915" s="14"/>
      <c r="B915" s="10"/>
      <c r="D915" s="12"/>
    </row>
    <row r="916" spans="1:4" ht="14.25" customHeight="1" x14ac:dyDescent="0.35">
      <c r="A916" s="14"/>
      <c r="B916" s="10"/>
      <c r="D916" s="12"/>
    </row>
    <row r="917" spans="1:4" ht="14.25" customHeight="1" x14ac:dyDescent="0.35">
      <c r="A917" s="14"/>
      <c r="B917" s="10"/>
      <c r="D917" s="12"/>
    </row>
    <row r="918" spans="1:4" ht="14.25" customHeight="1" x14ac:dyDescent="0.35">
      <c r="A918" s="14"/>
      <c r="B918" s="10"/>
      <c r="D918" s="12"/>
    </row>
    <row r="919" spans="1:4" ht="14.25" customHeight="1" x14ac:dyDescent="0.35">
      <c r="A919" s="14"/>
      <c r="B919" s="10"/>
      <c r="D919" s="12"/>
    </row>
    <row r="920" spans="1:4" ht="14.25" customHeight="1" x14ac:dyDescent="0.35">
      <c r="A920" s="14"/>
      <c r="B920" s="10"/>
      <c r="D920" s="12"/>
    </row>
    <row r="921" spans="1:4" ht="14.25" customHeight="1" x14ac:dyDescent="0.35">
      <c r="A921" s="14"/>
      <c r="B921" s="10"/>
      <c r="D921" s="12"/>
    </row>
    <row r="922" spans="1:4" ht="14.25" customHeight="1" x14ac:dyDescent="0.35">
      <c r="A922" s="14"/>
      <c r="B922" s="10"/>
      <c r="D922" s="12"/>
    </row>
    <row r="923" spans="1:4" ht="14.25" customHeight="1" x14ac:dyDescent="0.35">
      <c r="A923" s="14"/>
      <c r="B923" s="10"/>
      <c r="D923" s="12"/>
    </row>
    <row r="924" spans="1:4" ht="14.25" customHeight="1" x14ac:dyDescent="0.35">
      <c r="A924" s="14"/>
      <c r="B924" s="10"/>
      <c r="D924" s="12"/>
    </row>
    <row r="925" spans="1:4" ht="14.25" customHeight="1" x14ac:dyDescent="0.35">
      <c r="A925" s="14"/>
      <c r="B925" s="10"/>
      <c r="D925" s="12"/>
    </row>
    <row r="926" spans="1:4" ht="14.25" customHeight="1" x14ac:dyDescent="0.35">
      <c r="A926" s="14"/>
      <c r="B926" s="10"/>
      <c r="D926" s="12"/>
    </row>
    <row r="927" spans="1:4" ht="14.25" customHeight="1" x14ac:dyDescent="0.35">
      <c r="A927" s="14"/>
      <c r="B927" s="10"/>
      <c r="D927" s="12"/>
    </row>
    <row r="928" spans="1:4" ht="14.25" customHeight="1" x14ac:dyDescent="0.35">
      <c r="A928" s="14"/>
      <c r="B928" s="10"/>
      <c r="D928" s="12"/>
    </row>
    <row r="929" spans="1:4" ht="14.25" customHeight="1" x14ac:dyDescent="0.35">
      <c r="A929" s="14"/>
      <c r="B929" s="10"/>
      <c r="D929" s="12"/>
    </row>
    <row r="930" spans="1:4" ht="14.25" customHeight="1" x14ac:dyDescent="0.35">
      <c r="A930" s="14"/>
      <c r="B930" s="10"/>
      <c r="D930" s="12"/>
    </row>
    <row r="931" spans="1:4" ht="14.25" customHeight="1" x14ac:dyDescent="0.35">
      <c r="A931" s="14"/>
      <c r="B931" s="10"/>
      <c r="D931" s="12"/>
    </row>
    <row r="932" spans="1:4" ht="14.25" customHeight="1" x14ac:dyDescent="0.35">
      <c r="A932" s="14"/>
      <c r="B932" s="10"/>
      <c r="D932" s="12"/>
    </row>
    <row r="933" spans="1:4" ht="14.25" customHeight="1" x14ac:dyDescent="0.35">
      <c r="A933" s="14"/>
      <c r="B933" s="10"/>
      <c r="D933" s="12"/>
    </row>
    <row r="934" spans="1:4" ht="14.25" customHeight="1" x14ac:dyDescent="0.35">
      <c r="A934" s="14"/>
      <c r="B934" s="10"/>
      <c r="D934" s="12"/>
    </row>
    <row r="935" spans="1:4" ht="14.25" customHeight="1" x14ac:dyDescent="0.35">
      <c r="A935" s="14"/>
      <c r="B935" s="10"/>
      <c r="D935" s="12"/>
    </row>
    <row r="936" spans="1:4" ht="14.25" customHeight="1" x14ac:dyDescent="0.35">
      <c r="A936" s="14"/>
      <c r="B936" s="10"/>
      <c r="D936" s="12"/>
    </row>
    <row r="937" spans="1:4" ht="14.25" customHeight="1" x14ac:dyDescent="0.35">
      <c r="A937" s="14"/>
      <c r="B937" s="10"/>
      <c r="D937" s="12"/>
    </row>
    <row r="938" spans="1:4" ht="14.25" customHeight="1" x14ac:dyDescent="0.35">
      <c r="A938" s="14"/>
      <c r="B938" s="10"/>
      <c r="D938" s="12"/>
    </row>
    <row r="939" spans="1:4" ht="14.25" customHeight="1" x14ac:dyDescent="0.35">
      <c r="A939" s="14"/>
      <c r="B939" s="10"/>
      <c r="D939" s="12"/>
    </row>
    <row r="940" spans="1:4" ht="14.25" customHeight="1" x14ac:dyDescent="0.35">
      <c r="A940" s="14"/>
      <c r="B940" s="10"/>
      <c r="D940" s="12"/>
    </row>
    <row r="941" spans="1:4" ht="14.25" customHeight="1" x14ac:dyDescent="0.35">
      <c r="A941" s="14"/>
      <c r="B941" s="10"/>
      <c r="D941" s="12"/>
    </row>
    <row r="942" spans="1:4" ht="14.25" customHeight="1" x14ac:dyDescent="0.35">
      <c r="A942" s="14"/>
      <c r="B942" s="10"/>
      <c r="D942" s="12"/>
    </row>
    <row r="943" spans="1:4" ht="14.25" customHeight="1" x14ac:dyDescent="0.35">
      <c r="A943" s="14"/>
      <c r="B943" s="10"/>
      <c r="D943" s="12"/>
    </row>
    <row r="944" spans="1:4" ht="14.25" customHeight="1" x14ac:dyDescent="0.35">
      <c r="A944" s="14"/>
      <c r="B944" s="10"/>
      <c r="D944" s="12"/>
    </row>
    <row r="945" spans="1:4" ht="14.25" customHeight="1" x14ac:dyDescent="0.35">
      <c r="A945" s="14"/>
      <c r="B945" s="10"/>
      <c r="D945" s="12"/>
    </row>
    <row r="946" spans="1:4" ht="14.25" customHeight="1" x14ac:dyDescent="0.35">
      <c r="A946" s="14"/>
      <c r="B946" s="10"/>
      <c r="D946" s="12"/>
    </row>
    <row r="947" spans="1:4" ht="14.25" customHeight="1" x14ac:dyDescent="0.35">
      <c r="A947" s="14"/>
      <c r="B947" s="10"/>
      <c r="D947" s="12"/>
    </row>
    <row r="948" spans="1:4" ht="14.25" customHeight="1" x14ac:dyDescent="0.35">
      <c r="A948" s="14"/>
      <c r="B948" s="10"/>
      <c r="D948" s="12"/>
    </row>
    <row r="949" spans="1:4" ht="14.25" customHeight="1" x14ac:dyDescent="0.35">
      <c r="A949" s="14"/>
      <c r="B949" s="10"/>
      <c r="D949" s="12"/>
    </row>
    <row r="950" spans="1:4" ht="14.25" customHeight="1" x14ac:dyDescent="0.35">
      <c r="A950" s="14"/>
      <c r="B950" s="10"/>
      <c r="D950" s="12"/>
    </row>
    <row r="951" spans="1:4" ht="14.25" customHeight="1" x14ac:dyDescent="0.35">
      <c r="A951" s="14"/>
      <c r="B951" s="10"/>
      <c r="D951" s="12"/>
    </row>
    <row r="952" spans="1:4" ht="14.25" customHeight="1" x14ac:dyDescent="0.35">
      <c r="A952" s="14"/>
      <c r="B952" s="10"/>
      <c r="D952" s="12"/>
    </row>
    <row r="953" spans="1:4" ht="14.25" customHeight="1" x14ac:dyDescent="0.35">
      <c r="A953" s="14"/>
      <c r="B953" s="10"/>
      <c r="D953" s="12"/>
    </row>
    <row r="954" spans="1:4" ht="14.25" customHeight="1" x14ac:dyDescent="0.35">
      <c r="A954" s="14"/>
      <c r="B954" s="10"/>
      <c r="D954" s="12"/>
    </row>
    <row r="955" spans="1:4" ht="14.25" customHeight="1" x14ac:dyDescent="0.35">
      <c r="A955" s="14"/>
      <c r="B955" s="10"/>
      <c r="D955" s="12"/>
    </row>
    <row r="956" spans="1:4" ht="14.25" customHeight="1" x14ac:dyDescent="0.35">
      <c r="A956" s="14"/>
      <c r="B956" s="10"/>
      <c r="D956" s="12"/>
    </row>
    <row r="957" spans="1:4" ht="14.25" customHeight="1" x14ac:dyDescent="0.35">
      <c r="A957" s="14"/>
      <c r="B957" s="10"/>
      <c r="D957" s="12"/>
    </row>
    <row r="958" spans="1:4" ht="14.25" customHeight="1" x14ac:dyDescent="0.35">
      <c r="A958" s="14"/>
      <c r="B958" s="10"/>
      <c r="D958" s="12"/>
    </row>
    <row r="959" spans="1:4" ht="14.25" customHeight="1" x14ac:dyDescent="0.35">
      <c r="A959" s="14"/>
      <c r="B959" s="10"/>
      <c r="D959" s="12"/>
    </row>
    <row r="960" spans="1:4" ht="14.25" customHeight="1" x14ac:dyDescent="0.35">
      <c r="A960" s="14"/>
      <c r="B960" s="10"/>
      <c r="D960" s="12"/>
    </row>
    <row r="961" spans="1:4" ht="14.25" customHeight="1" x14ac:dyDescent="0.35">
      <c r="A961" s="14"/>
      <c r="B961" s="10"/>
      <c r="D961" s="12"/>
    </row>
    <row r="962" spans="1:4" ht="14.25" customHeight="1" x14ac:dyDescent="0.35">
      <c r="A962" s="14"/>
      <c r="B962" s="10"/>
      <c r="D962" s="12"/>
    </row>
    <row r="963" spans="1:4" ht="14.25" customHeight="1" x14ac:dyDescent="0.35">
      <c r="A963" s="14"/>
      <c r="B963" s="10"/>
      <c r="D963" s="12"/>
    </row>
    <row r="964" spans="1:4" ht="14.25" customHeight="1" x14ac:dyDescent="0.35">
      <c r="A964" s="14"/>
      <c r="B964" s="10"/>
      <c r="D964" s="12"/>
    </row>
    <row r="965" spans="1:4" ht="14.25" customHeight="1" x14ac:dyDescent="0.35">
      <c r="A965" s="14"/>
      <c r="B965" s="10"/>
      <c r="D965" s="12"/>
    </row>
    <row r="966" spans="1:4" ht="14.25" customHeight="1" x14ac:dyDescent="0.35">
      <c r="A966" s="14"/>
      <c r="B966" s="10"/>
      <c r="D966" s="12"/>
    </row>
    <row r="967" spans="1:4" ht="14.25" customHeight="1" x14ac:dyDescent="0.35">
      <c r="A967" s="14"/>
      <c r="B967" s="10"/>
      <c r="D967" s="12"/>
    </row>
    <row r="968" spans="1:4" ht="14.25" customHeight="1" x14ac:dyDescent="0.35">
      <c r="A968" s="14"/>
      <c r="B968" s="10"/>
      <c r="D968" s="12"/>
    </row>
    <row r="969" spans="1:4" ht="14.25" customHeight="1" x14ac:dyDescent="0.35">
      <c r="A969" s="14"/>
      <c r="B969" s="10"/>
      <c r="D969" s="12"/>
    </row>
    <row r="970" spans="1:4" ht="14.25" customHeight="1" x14ac:dyDescent="0.35">
      <c r="A970" s="14"/>
      <c r="B970" s="10"/>
      <c r="D970" s="12"/>
    </row>
    <row r="971" spans="1:4" ht="14.25" customHeight="1" x14ac:dyDescent="0.35">
      <c r="A971" s="14"/>
      <c r="B971" s="10"/>
      <c r="D971" s="12"/>
    </row>
    <row r="972" spans="1:4" ht="14.25" customHeight="1" x14ac:dyDescent="0.35">
      <c r="A972" s="14"/>
      <c r="B972" s="10"/>
      <c r="D972" s="12"/>
    </row>
    <row r="973" spans="1:4" ht="14.25" customHeight="1" x14ac:dyDescent="0.35">
      <c r="A973" s="14"/>
      <c r="B973" s="10"/>
      <c r="D973" s="12"/>
    </row>
    <row r="974" spans="1:4" ht="14.25" customHeight="1" x14ac:dyDescent="0.35">
      <c r="A974" s="14"/>
      <c r="B974" s="10"/>
      <c r="D974" s="12"/>
    </row>
    <row r="975" spans="1:4" ht="14.25" customHeight="1" x14ac:dyDescent="0.35">
      <c r="A975" s="14"/>
      <c r="B975" s="10"/>
      <c r="D975" s="12"/>
    </row>
    <row r="976" spans="1:4" ht="14.25" customHeight="1" x14ac:dyDescent="0.35">
      <c r="A976" s="14"/>
      <c r="B976" s="10"/>
      <c r="D976" s="12"/>
    </row>
    <row r="977" spans="1:4" ht="14.25" customHeight="1" x14ac:dyDescent="0.35">
      <c r="A977" s="14"/>
      <c r="B977" s="10"/>
      <c r="D977" s="12"/>
    </row>
    <row r="978" spans="1:4" ht="14.25" customHeight="1" x14ac:dyDescent="0.35">
      <c r="A978" s="14"/>
      <c r="B978" s="10"/>
      <c r="D978" s="12"/>
    </row>
    <row r="979" spans="1:4" ht="14.25" customHeight="1" x14ac:dyDescent="0.35">
      <c r="A979" s="14"/>
      <c r="B979" s="10"/>
      <c r="D979" s="12"/>
    </row>
    <row r="980" spans="1:4" ht="14.25" customHeight="1" x14ac:dyDescent="0.35">
      <c r="A980" s="14"/>
      <c r="B980" s="10"/>
      <c r="D980" s="12"/>
    </row>
    <row r="981" spans="1:4" ht="14.25" customHeight="1" x14ac:dyDescent="0.35">
      <c r="A981" s="14"/>
      <c r="B981" s="10"/>
      <c r="D981" s="12"/>
    </row>
    <row r="982" spans="1:4" ht="14.25" customHeight="1" x14ac:dyDescent="0.35">
      <c r="A982" s="14"/>
      <c r="B982" s="10"/>
      <c r="D982" s="12"/>
    </row>
    <row r="983" spans="1:4" ht="14.25" customHeight="1" x14ac:dyDescent="0.35">
      <c r="A983" s="14"/>
      <c r="B983" s="10"/>
      <c r="D983" s="12"/>
    </row>
    <row r="984" spans="1:4" ht="14.25" customHeight="1" x14ac:dyDescent="0.35">
      <c r="A984" s="14"/>
      <c r="B984" s="10"/>
      <c r="D984" s="12"/>
    </row>
    <row r="985" spans="1:4" ht="14.25" customHeight="1" x14ac:dyDescent="0.35">
      <c r="A985" s="14"/>
      <c r="B985" s="10"/>
      <c r="D985" s="12"/>
    </row>
    <row r="986" spans="1:4" ht="14.25" customHeight="1" x14ac:dyDescent="0.35">
      <c r="A986" s="14"/>
      <c r="B986" s="10"/>
      <c r="D986" s="12"/>
    </row>
    <row r="987" spans="1:4" ht="14.25" customHeight="1" x14ac:dyDescent="0.35">
      <c r="A987" s="14"/>
      <c r="B987" s="10"/>
      <c r="D987" s="12"/>
    </row>
    <row r="988" spans="1:4" ht="14.25" customHeight="1" x14ac:dyDescent="0.35">
      <c r="A988" s="14"/>
      <c r="B988" s="10"/>
      <c r="D988" s="12"/>
    </row>
    <row r="989" spans="1:4" ht="14.25" customHeight="1" x14ac:dyDescent="0.35">
      <c r="A989" s="14"/>
      <c r="B989" s="10"/>
      <c r="D989" s="12"/>
    </row>
    <row r="990" spans="1:4" ht="14.25" customHeight="1" x14ac:dyDescent="0.35">
      <c r="A990" s="14"/>
      <c r="B990" s="10"/>
      <c r="D990" s="12"/>
    </row>
    <row r="991" spans="1:4" ht="14.25" customHeight="1" x14ac:dyDescent="0.35">
      <c r="A991" s="14"/>
      <c r="B991" s="10"/>
      <c r="D991" s="12"/>
    </row>
    <row r="992" spans="1:4" ht="14.25" customHeight="1" x14ac:dyDescent="0.35">
      <c r="A992" s="14"/>
      <c r="B992" s="10"/>
      <c r="D992" s="12"/>
    </row>
    <row r="993" spans="1:4" ht="14.25" customHeight="1" x14ac:dyDescent="0.35">
      <c r="A993" s="14"/>
      <c r="B993" s="10"/>
      <c r="D993" s="12"/>
    </row>
    <row r="994" spans="1:4" ht="14.25" customHeight="1" x14ac:dyDescent="0.35">
      <c r="A994" s="14"/>
      <c r="B994" s="10"/>
      <c r="D994" s="12"/>
    </row>
    <row r="995" spans="1:4" ht="14.25" customHeight="1" x14ac:dyDescent="0.35">
      <c r="A995" s="14"/>
      <c r="B995" s="10"/>
      <c r="D995" s="12"/>
    </row>
    <row r="996" spans="1:4" ht="14.25" customHeight="1" x14ac:dyDescent="0.35">
      <c r="A996" s="14"/>
      <c r="B996" s="10"/>
      <c r="D996" s="12"/>
    </row>
    <row r="997" spans="1:4" ht="14.25" customHeight="1" x14ac:dyDescent="0.35">
      <c r="A997" s="14"/>
      <c r="B997" s="10"/>
      <c r="D997" s="12"/>
    </row>
    <row r="998" spans="1:4" ht="14.25" customHeight="1" x14ac:dyDescent="0.35">
      <c r="A998" s="14"/>
      <c r="B998" s="10"/>
      <c r="D998" s="12"/>
    </row>
    <row r="999" spans="1:4" ht="14.25" customHeight="1" x14ac:dyDescent="0.35">
      <c r="A999" s="14"/>
      <c r="B999" s="10"/>
      <c r="D999" s="12"/>
    </row>
    <row r="1000" spans="1:4" ht="14.25" customHeight="1" x14ac:dyDescent="0.35">
      <c r="A1000" s="14"/>
      <c r="B1000" s="10"/>
      <c r="D1000" s="12"/>
    </row>
  </sheetData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opLeftCell="A35" workbookViewId="0">
      <selection activeCell="A18" sqref="A18"/>
    </sheetView>
  </sheetViews>
  <sheetFormatPr defaultColWidth="14.453125" defaultRowHeight="15" customHeight="1" x14ac:dyDescent="0.35"/>
  <cols>
    <col min="1" max="1" width="13.54296875" customWidth="1"/>
    <col min="2" max="2" width="42.54296875" customWidth="1"/>
    <col min="3" max="3" width="45.54296875" customWidth="1"/>
    <col min="4" max="4" width="43.7265625" customWidth="1"/>
    <col min="5" max="26" width="8.7265625" customWidth="1"/>
  </cols>
  <sheetData>
    <row r="1" spans="1:26" ht="14.25" customHeight="1" x14ac:dyDescent="0.35">
      <c r="A1" s="6" t="s">
        <v>0</v>
      </c>
      <c r="B1" s="6" t="s">
        <v>331</v>
      </c>
      <c r="C1" s="6" t="s">
        <v>332</v>
      </c>
      <c r="D1" s="6" t="s">
        <v>333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4.25" customHeight="1" x14ac:dyDescent="0.35">
      <c r="A2" s="2" t="s">
        <v>560</v>
      </c>
      <c r="B2" s="9" t="s">
        <v>334</v>
      </c>
      <c r="C2" s="9" t="s">
        <v>335</v>
      </c>
      <c r="D2" s="9" t="s">
        <v>336</v>
      </c>
    </row>
    <row r="3" spans="1:26" ht="14.25" customHeight="1" x14ac:dyDescent="0.35">
      <c r="A3" s="4" t="s">
        <v>7</v>
      </c>
      <c r="B3" s="9" t="s">
        <v>337</v>
      </c>
      <c r="C3" s="9" t="s">
        <v>335</v>
      </c>
      <c r="D3" s="9" t="s">
        <v>336</v>
      </c>
    </row>
    <row r="4" spans="1:26" ht="14.25" customHeight="1" x14ac:dyDescent="0.35">
      <c r="A4" s="2" t="s">
        <v>562</v>
      </c>
      <c r="B4" s="9" t="s">
        <v>338</v>
      </c>
      <c r="C4" s="9" t="s">
        <v>335</v>
      </c>
      <c r="D4" s="9" t="s">
        <v>339</v>
      </c>
    </row>
    <row r="5" spans="1:26" ht="14.25" customHeight="1" x14ac:dyDescent="0.35">
      <c r="A5" s="2" t="s">
        <v>563</v>
      </c>
      <c r="B5" s="9" t="s">
        <v>340</v>
      </c>
      <c r="C5" s="9" t="s">
        <v>335</v>
      </c>
      <c r="D5" s="9" t="s">
        <v>336</v>
      </c>
    </row>
    <row r="6" spans="1:26" ht="14.25" customHeight="1" x14ac:dyDescent="0.35">
      <c r="A6" s="2" t="s">
        <v>564</v>
      </c>
      <c r="B6" s="9" t="s">
        <v>341</v>
      </c>
      <c r="C6" s="9" t="s">
        <v>335</v>
      </c>
      <c r="D6" s="9" t="s">
        <v>339</v>
      </c>
    </row>
    <row r="7" spans="1:26" ht="14.25" customHeight="1" x14ac:dyDescent="0.35">
      <c r="A7" s="2" t="s">
        <v>565</v>
      </c>
      <c r="B7" s="9" t="s">
        <v>342</v>
      </c>
      <c r="C7" s="9" t="s">
        <v>335</v>
      </c>
      <c r="D7" s="9" t="s">
        <v>339</v>
      </c>
    </row>
    <row r="8" spans="1:26" ht="14.25" customHeight="1" x14ac:dyDescent="0.35">
      <c r="A8" s="5" t="s">
        <v>24</v>
      </c>
      <c r="B8" s="9" t="s">
        <v>343</v>
      </c>
      <c r="C8" s="9" t="s">
        <v>335</v>
      </c>
      <c r="D8" s="9" t="s">
        <v>336</v>
      </c>
    </row>
    <row r="9" spans="1:26" ht="14.25" customHeight="1" x14ac:dyDescent="0.35">
      <c r="A9" s="2" t="s">
        <v>566</v>
      </c>
      <c r="B9" s="9" t="s">
        <v>344</v>
      </c>
      <c r="C9" s="9" t="s">
        <v>335</v>
      </c>
      <c r="D9" s="9" t="s">
        <v>336</v>
      </c>
    </row>
    <row r="10" spans="1:26" ht="14.25" customHeight="1" x14ac:dyDescent="0.35">
      <c r="A10" s="5" t="s">
        <v>31</v>
      </c>
      <c r="B10" s="9" t="s">
        <v>345</v>
      </c>
      <c r="C10" s="9" t="s">
        <v>335</v>
      </c>
      <c r="D10" s="9" t="s">
        <v>346</v>
      </c>
    </row>
    <row r="11" spans="1:26" ht="14.25" customHeight="1" x14ac:dyDescent="0.35">
      <c r="A11" s="5" t="s">
        <v>35</v>
      </c>
      <c r="B11" s="9" t="s">
        <v>347</v>
      </c>
      <c r="C11" s="9" t="s">
        <v>335</v>
      </c>
      <c r="D11" s="9" t="s">
        <v>348</v>
      </c>
    </row>
    <row r="12" spans="1:26" ht="14.25" customHeight="1" x14ac:dyDescent="0.35">
      <c r="A12" s="5" t="s">
        <v>559</v>
      </c>
      <c r="B12" s="9" t="s">
        <v>349</v>
      </c>
      <c r="C12" s="9" t="s">
        <v>335</v>
      </c>
      <c r="D12" s="9" t="s">
        <v>336</v>
      </c>
    </row>
    <row r="13" spans="1:26" ht="14.25" customHeight="1" x14ac:dyDescent="0.35">
      <c r="A13" s="2" t="s">
        <v>43</v>
      </c>
      <c r="B13" s="9" t="s">
        <v>350</v>
      </c>
      <c r="C13" s="9" t="s">
        <v>335</v>
      </c>
      <c r="D13" s="9" t="s">
        <v>336</v>
      </c>
    </row>
    <row r="14" spans="1:26" ht="14.25" customHeight="1" x14ac:dyDescent="0.35">
      <c r="A14" s="2" t="s">
        <v>47</v>
      </c>
      <c r="B14" s="9" t="s">
        <v>351</v>
      </c>
      <c r="C14" s="9" t="s">
        <v>335</v>
      </c>
      <c r="D14" s="9" t="s">
        <v>335</v>
      </c>
    </row>
    <row r="15" spans="1:26" ht="14.25" customHeight="1" x14ac:dyDescent="0.35">
      <c r="A15" s="2" t="s">
        <v>51</v>
      </c>
      <c r="B15" s="9" t="s">
        <v>352</v>
      </c>
      <c r="C15" s="9" t="s">
        <v>335</v>
      </c>
      <c r="D15" s="9" t="s">
        <v>335</v>
      </c>
    </row>
    <row r="16" spans="1:26" ht="14.25" customHeight="1" x14ac:dyDescent="0.35">
      <c r="A16" s="2" t="s">
        <v>55</v>
      </c>
      <c r="B16" s="9" t="s">
        <v>353</v>
      </c>
      <c r="C16" s="9" t="s">
        <v>335</v>
      </c>
      <c r="D16" s="9" t="s">
        <v>336</v>
      </c>
    </row>
    <row r="17" spans="1:4" ht="14.25" customHeight="1" x14ac:dyDescent="0.35">
      <c r="A17" s="2" t="s">
        <v>59</v>
      </c>
      <c r="B17" s="9" t="s">
        <v>354</v>
      </c>
      <c r="C17" s="9" t="s">
        <v>355</v>
      </c>
      <c r="D17" s="9" t="s">
        <v>336</v>
      </c>
    </row>
    <row r="18" spans="1:4" ht="14.25" customHeight="1" x14ac:dyDescent="0.35">
      <c r="A18" s="2" t="s">
        <v>567</v>
      </c>
      <c r="B18" s="9" t="s">
        <v>356</v>
      </c>
      <c r="C18" s="9" t="s">
        <v>335</v>
      </c>
      <c r="D18" s="9" t="s">
        <v>335</v>
      </c>
    </row>
    <row r="19" spans="1:4" ht="14.25" customHeight="1" x14ac:dyDescent="0.35">
      <c r="A19" s="2" t="s">
        <v>67</v>
      </c>
      <c r="B19" s="9" t="s">
        <v>357</v>
      </c>
      <c r="C19" s="9" t="s">
        <v>335</v>
      </c>
      <c r="D19" s="9" t="s">
        <v>335</v>
      </c>
    </row>
    <row r="20" spans="1:4" ht="14.25" customHeight="1" x14ac:dyDescent="0.35">
      <c r="A20" s="2" t="s">
        <v>71</v>
      </c>
      <c r="B20" s="9" t="s">
        <v>347</v>
      </c>
      <c r="C20" s="9" t="s">
        <v>335</v>
      </c>
      <c r="D20" s="9" t="s">
        <v>335</v>
      </c>
    </row>
    <row r="21" spans="1:4" ht="14.25" customHeight="1" x14ac:dyDescent="0.35">
      <c r="A21" s="2" t="s">
        <v>75</v>
      </c>
      <c r="B21" s="9" t="s">
        <v>358</v>
      </c>
      <c r="C21" s="9" t="s">
        <v>359</v>
      </c>
      <c r="D21" s="9" t="s">
        <v>335</v>
      </c>
    </row>
    <row r="22" spans="1:4" ht="14.25" customHeight="1" x14ac:dyDescent="0.35">
      <c r="A22" s="2" t="s">
        <v>79</v>
      </c>
      <c r="B22" s="9" t="s">
        <v>360</v>
      </c>
      <c r="C22" s="9" t="s">
        <v>335</v>
      </c>
      <c r="D22" s="9" t="s">
        <v>361</v>
      </c>
    </row>
    <row r="23" spans="1:4" ht="14.25" customHeight="1" x14ac:dyDescent="0.35">
      <c r="A23" s="2" t="s">
        <v>83</v>
      </c>
      <c r="B23" s="9" t="s">
        <v>362</v>
      </c>
      <c r="C23" s="9" t="s">
        <v>335</v>
      </c>
      <c r="D23" s="9" t="s">
        <v>335</v>
      </c>
    </row>
    <row r="24" spans="1:4" ht="14.25" customHeight="1" x14ac:dyDescent="0.35">
      <c r="A24" s="2" t="s">
        <v>87</v>
      </c>
      <c r="B24" s="9" t="s">
        <v>363</v>
      </c>
      <c r="C24" s="9" t="s">
        <v>335</v>
      </c>
      <c r="D24" s="9" t="s">
        <v>335</v>
      </c>
    </row>
    <row r="25" spans="1:4" ht="14.25" customHeight="1" x14ac:dyDescent="0.35">
      <c r="A25" s="4" t="s">
        <v>91</v>
      </c>
      <c r="B25" s="9" t="s">
        <v>364</v>
      </c>
      <c r="C25" s="9" t="s">
        <v>336</v>
      </c>
      <c r="D25" s="9" t="s">
        <v>336</v>
      </c>
    </row>
    <row r="26" spans="1:4" ht="14.25" customHeight="1" x14ac:dyDescent="0.35">
      <c r="A26" s="2" t="s">
        <v>95</v>
      </c>
      <c r="B26" s="9" t="s">
        <v>365</v>
      </c>
      <c r="C26" s="9" t="s">
        <v>335</v>
      </c>
      <c r="D26" s="9" t="s">
        <v>355</v>
      </c>
    </row>
    <row r="27" spans="1:4" ht="14.25" customHeight="1" x14ac:dyDescent="0.35">
      <c r="A27" s="4" t="s">
        <v>99</v>
      </c>
      <c r="B27" s="9" t="s">
        <v>366</v>
      </c>
      <c r="C27" s="9" t="s">
        <v>335</v>
      </c>
      <c r="D27" s="9" t="s">
        <v>367</v>
      </c>
    </row>
    <row r="28" spans="1:4" ht="14.25" customHeight="1" x14ac:dyDescent="0.35">
      <c r="A28" s="4" t="s">
        <v>103</v>
      </c>
      <c r="B28" s="9" t="s">
        <v>368</v>
      </c>
      <c r="C28" s="9" t="s">
        <v>335</v>
      </c>
      <c r="D28" s="9" t="s">
        <v>335</v>
      </c>
    </row>
    <row r="29" spans="1:4" ht="14.25" customHeight="1" x14ac:dyDescent="0.35">
      <c r="A29" s="4" t="s">
        <v>107</v>
      </c>
      <c r="B29" s="9" t="s">
        <v>369</v>
      </c>
      <c r="C29" s="9" t="s">
        <v>335</v>
      </c>
      <c r="D29" s="9" t="s">
        <v>335</v>
      </c>
    </row>
    <row r="30" spans="1:4" ht="14.25" customHeight="1" x14ac:dyDescent="0.35">
      <c r="A30" s="2" t="s">
        <v>111</v>
      </c>
      <c r="B30" s="9" t="s">
        <v>370</v>
      </c>
      <c r="C30" s="9" t="s">
        <v>371</v>
      </c>
      <c r="D30" s="9" t="s">
        <v>335</v>
      </c>
    </row>
    <row r="31" spans="1:4" ht="14.25" customHeight="1" x14ac:dyDescent="0.35">
      <c r="A31" s="2" t="s">
        <v>115</v>
      </c>
      <c r="B31" s="9" t="s">
        <v>372</v>
      </c>
      <c r="C31" s="9" t="s">
        <v>373</v>
      </c>
      <c r="D31" s="9" t="s">
        <v>335</v>
      </c>
    </row>
    <row r="32" spans="1:4" ht="14.25" customHeight="1" x14ac:dyDescent="0.35">
      <c r="A32" s="2" t="s">
        <v>119</v>
      </c>
      <c r="B32" s="9" t="s">
        <v>349</v>
      </c>
      <c r="C32" s="9" t="s">
        <v>335</v>
      </c>
      <c r="D32" s="9" t="s">
        <v>335</v>
      </c>
    </row>
    <row r="33" spans="1:4" ht="14.25" customHeight="1" x14ac:dyDescent="0.35">
      <c r="A33" s="2" t="s">
        <v>123</v>
      </c>
      <c r="B33" s="9" t="s">
        <v>374</v>
      </c>
      <c r="C33" s="9" t="s">
        <v>335</v>
      </c>
      <c r="D33" s="9" t="s">
        <v>336</v>
      </c>
    </row>
    <row r="34" spans="1:4" ht="14.25" customHeight="1" x14ac:dyDescent="0.35">
      <c r="A34" s="2" t="s">
        <v>127</v>
      </c>
      <c r="B34" s="9" t="s">
        <v>375</v>
      </c>
      <c r="C34" s="9" t="s">
        <v>335</v>
      </c>
      <c r="D34" s="9" t="s">
        <v>359</v>
      </c>
    </row>
    <row r="35" spans="1:4" ht="14.25" customHeight="1" x14ac:dyDescent="0.35">
      <c r="A35" s="2" t="s">
        <v>570</v>
      </c>
      <c r="B35" s="9" t="s">
        <v>376</v>
      </c>
      <c r="C35" s="9" t="s">
        <v>336</v>
      </c>
      <c r="D35" s="9" t="s">
        <v>359</v>
      </c>
    </row>
    <row r="36" spans="1:4" ht="14.25" customHeight="1" x14ac:dyDescent="0.35">
      <c r="A36" s="2" t="s">
        <v>571</v>
      </c>
      <c r="B36" s="9" t="s">
        <v>377</v>
      </c>
      <c r="C36" s="9" t="s">
        <v>335</v>
      </c>
      <c r="D36" s="9" t="s">
        <v>335</v>
      </c>
    </row>
    <row r="37" spans="1:4" ht="14.25" customHeight="1" x14ac:dyDescent="0.35">
      <c r="A37" s="2" t="s">
        <v>572</v>
      </c>
      <c r="B37" s="9" t="s">
        <v>378</v>
      </c>
      <c r="C37" s="9" t="s">
        <v>335</v>
      </c>
      <c r="D37" s="9" t="s">
        <v>379</v>
      </c>
    </row>
    <row r="38" spans="1:4" ht="14.25" customHeight="1" x14ac:dyDescent="0.35">
      <c r="A38" s="2" t="s">
        <v>140</v>
      </c>
      <c r="B38" s="9" t="s">
        <v>376</v>
      </c>
      <c r="C38" s="9" t="s">
        <v>380</v>
      </c>
      <c r="D38" s="9" t="s">
        <v>335</v>
      </c>
    </row>
    <row r="39" spans="1:4" ht="14.25" customHeight="1" x14ac:dyDescent="0.35">
      <c r="A39" s="2" t="s">
        <v>144</v>
      </c>
      <c r="B39" s="9" t="s">
        <v>381</v>
      </c>
      <c r="C39" s="9" t="s">
        <v>335</v>
      </c>
      <c r="D39" s="9" t="s">
        <v>380</v>
      </c>
    </row>
    <row r="40" spans="1:4" ht="14.25" customHeight="1" x14ac:dyDescent="0.35">
      <c r="A40" s="2" t="s">
        <v>148</v>
      </c>
      <c r="B40" s="9" t="s">
        <v>368</v>
      </c>
      <c r="C40" s="9" t="s">
        <v>335</v>
      </c>
      <c r="D40" s="9" t="s">
        <v>335</v>
      </c>
    </row>
    <row r="41" spans="1:4" ht="14.25" customHeight="1" x14ac:dyDescent="0.35">
      <c r="A41" s="2" t="s">
        <v>152</v>
      </c>
      <c r="B41" s="9" t="s">
        <v>358</v>
      </c>
      <c r="C41" s="9" t="s">
        <v>335</v>
      </c>
      <c r="D41" s="9" t="s">
        <v>335</v>
      </c>
    </row>
    <row r="42" spans="1:4" ht="14.25" customHeight="1" x14ac:dyDescent="0.35">
      <c r="A42" s="5" t="s">
        <v>573</v>
      </c>
      <c r="B42" s="9" t="s">
        <v>382</v>
      </c>
      <c r="C42" s="9" t="s">
        <v>336</v>
      </c>
      <c r="D42" s="9" t="s">
        <v>335</v>
      </c>
    </row>
    <row r="43" spans="1:4" ht="14.25" customHeight="1" x14ac:dyDescent="0.35">
      <c r="A43" s="5" t="s">
        <v>574</v>
      </c>
      <c r="B43" s="9" t="s">
        <v>383</v>
      </c>
      <c r="C43" s="9" t="s">
        <v>335</v>
      </c>
      <c r="D43" s="9" t="s">
        <v>335</v>
      </c>
    </row>
    <row r="44" spans="1:4" ht="14.25" customHeight="1" x14ac:dyDescent="0.35">
      <c r="A44" s="5" t="s">
        <v>575</v>
      </c>
      <c r="B44" s="9" t="s">
        <v>356</v>
      </c>
      <c r="C44" s="9" t="s">
        <v>335</v>
      </c>
      <c r="D44" s="9" t="s">
        <v>348</v>
      </c>
    </row>
    <row r="45" spans="1:4" ht="14.25" customHeight="1" x14ac:dyDescent="0.35">
      <c r="A45" s="5" t="s">
        <v>576</v>
      </c>
      <c r="B45" s="9" t="s">
        <v>384</v>
      </c>
      <c r="C45" s="9" t="s">
        <v>335</v>
      </c>
      <c r="D45" s="9" t="s">
        <v>373</v>
      </c>
    </row>
    <row r="46" spans="1:4" ht="14.25" customHeight="1" x14ac:dyDescent="0.35">
      <c r="A46" s="4" t="s">
        <v>577</v>
      </c>
      <c r="B46" s="9" t="s">
        <v>364</v>
      </c>
      <c r="C46" s="9" t="s">
        <v>335</v>
      </c>
      <c r="D46" s="9" t="s">
        <v>379</v>
      </c>
    </row>
    <row r="47" spans="1:4" ht="14.25" customHeight="1" x14ac:dyDescent="0.35">
      <c r="A47" s="4" t="s">
        <v>578</v>
      </c>
      <c r="B47" s="9" t="s">
        <v>385</v>
      </c>
      <c r="C47" s="9" t="s">
        <v>335</v>
      </c>
      <c r="D47" s="9" t="s">
        <v>336</v>
      </c>
    </row>
    <row r="48" spans="1:4" ht="14.25" customHeight="1" x14ac:dyDescent="0.35">
      <c r="A48" s="4" t="s">
        <v>579</v>
      </c>
      <c r="B48" s="9" t="s">
        <v>347</v>
      </c>
      <c r="C48" s="9" t="s">
        <v>335</v>
      </c>
      <c r="D48" s="9" t="s">
        <v>335</v>
      </c>
    </row>
    <row r="49" spans="1:4" ht="14.25" customHeight="1" x14ac:dyDescent="0.35">
      <c r="A49" s="2" t="s">
        <v>580</v>
      </c>
      <c r="B49" s="9" t="s">
        <v>386</v>
      </c>
      <c r="C49" s="9" t="s">
        <v>335</v>
      </c>
      <c r="D49" s="9" t="s">
        <v>335</v>
      </c>
    </row>
    <row r="50" spans="1:4" ht="14.25" customHeight="1" x14ac:dyDescent="0.35">
      <c r="A50" s="2" t="s">
        <v>568</v>
      </c>
      <c r="B50" s="9" t="s">
        <v>387</v>
      </c>
      <c r="C50" s="9" t="s">
        <v>335</v>
      </c>
      <c r="D50" s="9" t="s">
        <v>380</v>
      </c>
    </row>
    <row r="51" spans="1:4" ht="14.25" customHeight="1" x14ac:dyDescent="0.35">
      <c r="A51" s="2" t="s">
        <v>184</v>
      </c>
      <c r="B51" s="9" t="s">
        <v>388</v>
      </c>
      <c r="C51" s="9" t="s">
        <v>335</v>
      </c>
      <c r="D51" s="9" t="s">
        <v>389</v>
      </c>
    </row>
    <row r="52" spans="1:4" ht="14.25" customHeight="1" x14ac:dyDescent="0.35">
      <c r="A52" s="2" t="s">
        <v>188</v>
      </c>
      <c r="B52" s="9" t="s">
        <v>390</v>
      </c>
      <c r="C52" s="9" t="s">
        <v>335</v>
      </c>
      <c r="D52" s="9" t="s">
        <v>336</v>
      </c>
    </row>
    <row r="53" spans="1:4" ht="14.25" customHeight="1" x14ac:dyDescent="0.35">
      <c r="A53" s="4" t="s">
        <v>192</v>
      </c>
      <c r="B53" s="9" t="s">
        <v>372</v>
      </c>
      <c r="C53" s="9" t="s">
        <v>335</v>
      </c>
      <c r="D53" s="9" t="s">
        <v>335</v>
      </c>
    </row>
    <row r="54" spans="1:4" ht="14.25" customHeight="1" x14ac:dyDescent="0.35">
      <c r="A54" s="2" t="s">
        <v>196</v>
      </c>
      <c r="B54" s="9" t="s">
        <v>376</v>
      </c>
      <c r="C54" s="9" t="s">
        <v>335</v>
      </c>
      <c r="D54" s="9" t="s">
        <v>391</v>
      </c>
    </row>
    <row r="55" spans="1:4" ht="14.25" customHeight="1" x14ac:dyDescent="0.35">
      <c r="A55" s="2" t="s">
        <v>200</v>
      </c>
      <c r="B55" s="9" t="s">
        <v>392</v>
      </c>
      <c r="C55" s="9" t="s">
        <v>336</v>
      </c>
      <c r="D55" s="9" t="s">
        <v>335</v>
      </c>
    </row>
    <row r="56" spans="1:4" ht="14.25" customHeight="1" x14ac:dyDescent="0.35">
      <c r="A56" s="2" t="s">
        <v>204</v>
      </c>
      <c r="B56" s="9" t="s">
        <v>376</v>
      </c>
      <c r="C56" s="9" t="s">
        <v>335</v>
      </c>
      <c r="D56" s="9" t="s">
        <v>355</v>
      </c>
    </row>
    <row r="57" spans="1:4" ht="14.25" customHeight="1" x14ac:dyDescent="0.35">
      <c r="A57" s="2" t="s">
        <v>208</v>
      </c>
      <c r="B57" s="9" t="s">
        <v>393</v>
      </c>
      <c r="C57" s="9" t="s">
        <v>335</v>
      </c>
      <c r="D57" s="9" t="s">
        <v>336</v>
      </c>
    </row>
    <row r="58" spans="1:4" ht="14.25" customHeight="1" x14ac:dyDescent="0.35">
      <c r="A58" s="2" t="s">
        <v>581</v>
      </c>
      <c r="B58" s="9" t="s">
        <v>394</v>
      </c>
      <c r="C58" s="9" t="s">
        <v>335</v>
      </c>
      <c r="D58" s="9" t="s">
        <v>395</v>
      </c>
    </row>
    <row r="59" spans="1:4" ht="14.25" customHeight="1" x14ac:dyDescent="0.35">
      <c r="A59" s="2" t="s">
        <v>215</v>
      </c>
      <c r="B59" s="9" t="s">
        <v>396</v>
      </c>
      <c r="C59" s="9" t="s">
        <v>335</v>
      </c>
      <c r="D59" s="9" t="s">
        <v>355</v>
      </c>
    </row>
    <row r="60" spans="1:4" ht="14.25" customHeight="1" x14ac:dyDescent="0.35">
      <c r="A60" s="2" t="s">
        <v>219</v>
      </c>
      <c r="B60" s="9" t="s">
        <v>397</v>
      </c>
      <c r="C60" s="9" t="s">
        <v>335</v>
      </c>
      <c r="D60" s="9" t="s">
        <v>336</v>
      </c>
    </row>
    <row r="61" spans="1:4" ht="14.25" customHeight="1" x14ac:dyDescent="0.35">
      <c r="A61" s="2" t="s">
        <v>227</v>
      </c>
      <c r="B61" s="9" t="s">
        <v>393</v>
      </c>
      <c r="C61" s="9" t="s">
        <v>335</v>
      </c>
      <c r="D61" s="9" t="s">
        <v>359</v>
      </c>
    </row>
    <row r="62" spans="1:4" ht="14.25" customHeight="1" x14ac:dyDescent="0.35">
      <c r="A62" s="2" t="s">
        <v>223</v>
      </c>
      <c r="B62" s="9" t="s">
        <v>398</v>
      </c>
      <c r="C62" s="9" t="s">
        <v>336</v>
      </c>
      <c r="D62" s="9" t="s">
        <v>335</v>
      </c>
    </row>
    <row r="63" spans="1:4" ht="14.25" customHeight="1" x14ac:dyDescent="0.35">
      <c r="A63" s="2" t="s">
        <v>231</v>
      </c>
      <c r="B63" s="9" t="s">
        <v>399</v>
      </c>
      <c r="C63" s="9" t="s">
        <v>335</v>
      </c>
      <c r="D63" s="9" t="s">
        <v>335</v>
      </c>
    </row>
    <row r="64" spans="1: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topLeftCell="A29" workbookViewId="0">
      <selection activeCell="A39" sqref="A39"/>
    </sheetView>
  </sheetViews>
  <sheetFormatPr defaultColWidth="14.453125" defaultRowHeight="15" customHeight="1" x14ac:dyDescent="0.35"/>
  <cols>
    <col min="1" max="1" width="12.453125" customWidth="1"/>
    <col min="2" max="3" width="8.7265625" customWidth="1"/>
    <col min="4" max="4" width="14.81640625" customWidth="1"/>
    <col min="5" max="5" width="12.08984375" customWidth="1"/>
    <col min="6" max="26" width="8.7265625" customWidth="1"/>
  </cols>
  <sheetData>
    <row r="1" spans="1:6" ht="14.25" customHeight="1" x14ac:dyDescent="0.35">
      <c r="A1" s="15" t="s">
        <v>400</v>
      </c>
    </row>
    <row r="2" spans="1:6" ht="14.25" customHeight="1" x14ac:dyDescent="0.35">
      <c r="A2" s="16" t="s">
        <v>0</v>
      </c>
      <c r="B2" s="17" t="s">
        <v>236</v>
      </c>
      <c r="C2" s="17" t="s">
        <v>401</v>
      </c>
      <c r="D2" s="17" t="s">
        <v>402</v>
      </c>
      <c r="E2" s="17" t="s">
        <v>403</v>
      </c>
      <c r="F2" s="17" t="s">
        <v>404</v>
      </c>
    </row>
    <row r="3" spans="1:6" ht="14.25" customHeight="1" x14ac:dyDescent="0.35">
      <c r="A3" s="18" t="s">
        <v>24</v>
      </c>
      <c r="B3" s="19" t="s">
        <v>248</v>
      </c>
      <c r="C3" s="19">
        <v>7</v>
      </c>
      <c r="D3" s="19">
        <v>7</v>
      </c>
      <c r="E3" s="19">
        <v>7</v>
      </c>
      <c r="F3" s="19">
        <v>7</v>
      </c>
    </row>
    <row r="4" spans="1:6" ht="14.25" customHeight="1" x14ac:dyDescent="0.35">
      <c r="A4" s="18" t="s">
        <v>31</v>
      </c>
      <c r="B4" s="19" t="s">
        <v>248</v>
      </c>
      <c r="C4" s="19">
        <v>7</v>
      </c>
      <c r="D4" s="20" t="s">
        <v>405</v>
      </c>
      <c r="E4" s="19">
        <v>7</v>
      </c>
      <c r="F4" s="19">
        <v>7</v>
      </c>
    </row>
    <row r="5" spans="1:6" ht="14.25" customHeight="1" x14ac:dyDescent="0.35">
      <c r="A5" s="18" t="s">
        <v>35</v>
      </c>
      <c r="B5" s="19" t="s">
        <v>248</v>
      </c>
      <c r="C5" s="19">
        <v>7</v>
      </c>
      <c r="D5" s="19">
        <v>7</v>
      </c>
      <c r="E5" s="19">
        <v>7</v>
      </c>
      <c r="F5" s="19">
        <v>7</v>
      </c>
    </row>
    <row r="6" spans="1:6" ht="14.25" customHeight="1" x14ac:dyDescent="0.35">
      <c r="A6" s="18" t="s">
        <v>559</v>
      </c>
      <c r="B6" s="19" t="s">
        <v>248</v>
      </c>
      <c r="C6" s="19">
        <v>8</v>
      </c>
      <c r="D6" s="20" t="s">
        <v>405</v>
      </c>
      <c r="E6" s="19">
        <v>8</v>
      </c>
      <c r="F6" s="19">
        <v>8</v>
      </c>
    </row>
    <row r="7" spans="1:6" ht="14.25" customHeight="1" x14ac:dyDescent="0.35">
      <c r="A7" s="18" t="s">
        <v>43</v>
      </c>
      <c r="B7" s="19" t="s">
        <v>248</v>
      </c>
      <c r="C7" s="19">
        <v>72</v>
      </c>
      <c r="D7" s="19">
        <v>72</v>
      </c>
      <c r="E7" s="19">
        <v>72</v>
      </c>
      <c r="F7" s="19">
        <v>72</v>
      </c>
    </row>
    <row r="8" spans="1:6" ht="14.25" customHeight="1" x14ac:dyDescent="0.35">
      <c r="A8" s="18" t="s">
        <v>47</v>
      </c>
      <c r="B8" s="19" t="s">
        <v>248</v>
      </c>
      <c r="C8" s="19">
        <v>72</v>
      </c>
      <c r="D8" s="20" t="s">
        <v>405</v>
      </c>
      <c r="E8" s="19">
        <v>72</v>
      </c>
      <c r="F8" s="19">
        <v>72</v>
      </c>
    </row>
    <row r="9" spans="1:6" ht="14.25" customHeight="1" x14ac:dyDescent="0.35">
      <c r="A9" s="18" t="s">
        <v>51</v>
      </c>
      <c r="B9" s="19" t="s">
        <v>248</v>
      </c>
      <c r="C9" s="19">
        <v>5957</v>
      </c>
      <c r="D9" s="19">
        <v>5957</v>
      </c>
      <c r="E9" s="19">
        <v>5957</v>
      </c>
      <c r="F9" s="19">
        <v>5957</v>
      </c>
    </row>
    <row r="10" spans="1:6" ht="14.25" customHeight="1" x14ac:dyDescent="0.35">
      <c r="A10" s="18" t="s">
        <v>55</v>
      </c>
      <c r="B10" s="19" t="s">
        <v>251</v>
      </c>
      <c r="C10" s="19">
        <v>5</v>
      </c>
      <c r="D10" s="19">
        <v>5</v>
      </c>
      <c r="E10" s="19">
        <v>5</v>
      </c>
      <c r="F10" s="19">
        <v>5</v>
      </c>
    </row>
    <row r="11" spans="1:6" ht="14.25" customHeight="1" x14ac:dyDescent="0.35">
      <c r="A11" s="18" t="s">
        <v>59</v>
      </c>
      <c r="B11" s="19" t="s">
        <v>251</v>
      </c>
      <c r="C11" s="19">
        <v>5</v>
      </c>
      <c r="D11" s="20" t="s">
        <v>405</v>
      </c>
      <c r="E11" s="19">
        <v>5</v>
      </c>
      <c r="F11" s="19">
        <v>5</v>
      </c>
    </row>
    <row r="12" spans="1:6" ht="14.25" customHeight="1" x14ac:dyDescent="0.35">
      <c r="A12" s="18" t="s">
        <v>567</v>
      </c>
      <c r="B12" s="19" t="s">
        <v>251</v>
      </c>
      <c r="C12" s="19">
        <v>3028</v>
      </c>
      <c r="D12" s="19">
        <v>3028</v>
      </c>
      <c r="E12" s="19">
        <v>3028</v>
      </c>
      <c r="F12" s="19">
        <v>3028</v>
      </c>
    </row>
    <row r="13" spans="1:6" ht="14.25" customHeight="1" x14ac:dyDescent="0.35">
      <c r="A13" s="18" t="s">
        <v>67</v>
      </c>
      <c r="B13" s="19" t="s">
        <v>248</v>
      </c>
      <c r="C13" s="19">
        <v>5957</v>
      </c>
      <c r="D13" s="19">
        <v>5957</v>
      </c>
      <c r="E13" s="19">
        <v>5957</v>
      </c>
      <c r="F13" s="19">
        <v>5957</v>
      </c>
    </row>
    <row r="14" spans="1:6" ht="14.25" customHeight="1" x14ac:dyDescent="0.35">
      <c r="A14" s="18" t="s">
        <v>71</v>
      </c>
      <c r="B14" s="19" t="s">
        <v>248</v>
      </c>
      <c r="C14" s="19">
        <v>5957</v>
      </c>
      <c r="D14" s="19">
        <v>5957</v>
      </c>
      <c r="E14" s="19">
        <v>5957</v>
      </c>
      <c r="F14" s="19">
        <v>5957</v>
      </c>
    </row>
    <row r="15" spans="1:6" ht="14.25" customHeight="1" x14ac:dyDescent="0.35">
      <c r="A15" s="18" t="s">
        <v>79</v>
      </c>
      <c r="B15" s="19" t="s">
        <v>248</v>
      </c>
      <c r="C15" s="19">
        <v>30</v>
      </c>
      <c r="D15" s="20" t="s">
        <v>405</v>
      </c>
      <c r="E15" s="19">
        <v>30</v>
      </c>
      <c r="F15" s="19">
        <v>30</v>
      </c>
    </row>
    <row r="16" spans="1:6" ht="14.25" customHeight="1" x14ac:dyDescent="0.35">
      <c r="A16" s="18" t="s">
        <v>573</v>
      </c>
      <c r="B16" s="19" t="s">
        <v>248</v>
      </c>
      <c r="C16" s="19">
        <v>5</v>
      </c>
      <c r="D16" s="19">
        <v>5</v>
      </c>
      <c r="E16" s="19">
        <v>5</v>
      </c>
      <c r="F16" s="19">
        <v>5</v>
      </c>
    </row>
    <row r="17" spans="1:6" ht="14.25" customHeight="1" x14ac:dyDescent="0.35">
      <c r="A17" s="18" t="s">
        <v>574</v>
      </c>
      <c r="B17" s="19" t="s">
        <v>248</v>
      </c>
      <c r="C17" s="19">
        <v>5</v>
      </c>
      <c r="D17" s="20" t="s">
        <v>405</v>
      </c>
      <c r="E17" s="19">
        <v>5</v>
      </c>
      <c r="F17" s="19">
        <v>5</v>
      </c>
    </row>
    <row r="18" spans="1:6" ht="14.25" customHeight="1" x14ac:dyDescent="0.35">
      <c r="A18" s="18" t="s">
        <v>575</v>
      </c>
      <c r="B18" s="19" t="s">
        <v>248</v>
      </c>
      <c r="C18" s="19">
        <v>5957</v>
      </c>
      <c r="D18" s="19">
        <v>5957</v>
      </c>
      <c r="E18" s="19">
        <v>5957</v>
      </c>
      <c r="F18" s="19">
        <v>5957</v>
      </c>
    </row>
    <row r="19" spans="1:6" ht="14.25" customHeight="1" x14ac:dyDescent="0.35">
      <c r="A19" s="18" t="s">
        <v>576</v>
      </c>
      <c r="B19" s="19" t="s">
        <v>248</v>
      </c>
      <c r="C19" s="19">
        <v>5957</v>
      </c>
      <c r="D19" s="19">
        <v>5957</v>
      </c>
      <c r="E19" s="19">
        <v>5957</v>
      </c>
      <c r="F19" s="19">
        <v>5957</v>
      </c>
    </row>
    <row r="20" spans="1:6" ht="14.25" customHeight="1" x14ac:dyDescent="0.35">
      <c r="A20" s="18" t="s">
        <v>560</v>
      </c>
      <c r="B20" s="19" t="s">
        <v>248</v>
      </c>
      <c r="C20" s="19">
        <v>398</v>
      </c>
      <c r="D20" s="19">
        <v>398</v>
      </c>
      <c r="E20" s="19">
        <v>398</v>
      </c>
      <c r="F20" s="19">
        <v>398</v>
      </c>
    </row>
    <row r="21" spans="1:6" ht="14.25" customHeight="1" x14ac:dyDescent="0.35">
      <c r="A21" s="18" t="s">
        <v>562</v>
      </c>
      <c r="B21" s="19" t="s">
        <v>248</v>
      </c>
      <c r="C21" s="19">
        <v>398</v>
      </c>
      <c r="D21" s="20">
        <v>753</v>
      </c>
      <c r="E21" s="20" t="s">
        <v>405</v>
      </c>
      <c r="F21" s="19">
        <v>398</v>
      </c>
    </row>
    <row r="22" spans="1:6" ht="14.25" customHeight="1" x14ac:dyDescent="0.35">
      <c r="A22" s="18" t="s">
        <v>563</v>
      </c>
      <c r="B22" s="19" t="s">
        <v>248</v>
      </c>
      <c r="C22" s="19">
        <v>398</v>
      </c>
      <c r="D22" s="19">
        <v>398</v>
      </c>
      <c r="E22" s="19">
        <v>398</v>
      </c>
      <c r="F22" s="19">
        <v>398</v>
      </c>
    </row>
    <row r="23" spans="1:6" ht="14.25" customHeight="1" x14ac:dyDescent="0.35">
      <c r="A23" s="18" t="s">
        <v>564</v>
      </c>
      <c r="B23" s="19" t="s">
        <v>248</v>
      </c>
      <c r="C23" s="19">
        <v>398</v>
      </c>
      <c r="D23" s="19">
        <v>398</v>
      </c>
      <c r="E23" s="19">
        <v>398</v>
      </c>
      <c r="F23" s="19">
        <v>398</v>
      </c>
    </row>
    <row r="24" spans="1:6" ht="14.25" customHeight="1" x14ac:dyDescent="0.35">
      <c r="A24" s="18" t="s">
        <v>565</v>
      </c>
      <c r="B24" s="19" t="s">
        <v>248</v>
      </c>
      <c r="C24" s="19">
        <v>398</v>
      </c>
      <c r="D24" s="19">
        <v>398</v>
      </c>
      <c r="E24" s="19">
        <v>398</v>
      </c>
      <c r="F24" s="19">
        <v>398</v>
      </c>
    </row>
    <row r="25" spans="1:6" ht="14.25" customHeight="1" x14ac:dyDescent="0.35">
      <c r="A25" s="18" t="s">
        <v>566</v>
      </c>
      <c r="B25" s="19" t="s">
        <v>248</v>
      </c>
      <c r="C25" s="19">
        <v>398</v>
      </c>
      <c r="D25" s="19">
        <v>398</v>
      </c>
      <c r="E25" s="19">
        <v>398</v>
      </c>
      <c r="F25" s="19">
        <v>398</v>
      </c>
    </row>
    <row r="26" spans="1:6" ht="14.25" customHeight="1" x14ac:dyDescent="0.35">
      <c r="A26" s="18" t="s">
        <v>570</v>
      </c>
      <c r="B26" s="19" t="s">
        <v>251</v>
      </c>
      <c r="C26" s="19">
        <v>151</v>
      </c>
      <c r="D26" s="20" t="s">
        <v>405</v>
      </c>
      <c r="E26" s="19">
        <v>151</v>
      </c>
      <c r="F26" s="19">
        <v>151</v>
      </c>
    </row>
    <row r="27" spans="1:6" ht="14.25" customHeight="1" x14ac:dyDescent="0.35">
      <c r="A27" s="18" t="s">
        <v>571</v>
      </c>
      <c r="B27" s="19" t="s">
        <v>251</v>
      </c>
      <c r="C27" s="19">
        <v>151</v>
      </c>
      <c r="D27" s="20" t="s">
        <v>405</v>
      </c>
      <c r="E27" s="19">
        <v>151</v>
      </c>
      <c r="F27" s="19">
        <v>151</v>
      </c>
    </row>
    <row r="28" spans="1:6" ht="14.25" customHeight="1" x14ac:dyDescent="0.35">
      <c r="A28" s="18" t="s">
        <v>572</v>
      </c>
      <c r="B28" s="19" t="s">
        <v>251</v>
      </c>
      <c r="C28" s="19">
        <v>151</v>
      </c>
      <c r="D28" s="20" t="s">
        <v>405</v>
      </c>
      <c r="E28" s="19">
        <v>151</v>
      </c>
      <c r="F28" s="19">
        <v>151</v>
      </c>
    </row>
    <row r="29" spans="1:6" ht="14.25" customHeight="1" x14ac:dyDescent="0.35">
      <c r="A29" s="18" t="s">
        <v>580</v>
      </c>
      <c r="B29" s="19" t="s">
        <v>248</v>
      </c>
      <c r="C29" s="19">
        <v>398</v>
      </c>
      <c r="D29" s="19">
        <v>398</v>
      </c>
      <c r="E29" s="19">
        <v>398</v>
      </c>
      <c r="F29" s="19">
        <v>398</v>
      </c>
    </row>
    <row r="30" spans="1:6" ht="14.25" customHeight="1" x14ac:dyDescent="0.35">
      <c r="A30" s="18" t="s">
        <v>584</v>
      </c>
      <c r="B30" s="19" t="s">
        <v>248</v>
      </c>
      <c r="C30" s="19">
        <v>5</v>
      </c>
      <c r="D30" s="19">
        <v>5</v>
      </c>
      <c r="E30" s="19">
        <v>5</v>
      </c>
      <c r="F30" s="19">
        <v>5</v>
      </c>
    </row>
    <row r="31" spans="1:6" ht="14.25" customHeight="1" x14ac:dyDescent="0.35">
      <c r="A31" s="18" t="s">
        <v>585</v>
      </c>
      <c r="B31" s="19" t="s">
        <v>248</v>
      </c>
      <c r="C31" s="19">
        <v>5</v>
      </c>
      <c r="D31" s="20" t="s">
        <v>405</v>
      </c>
      <c r="E31" s="19">
        <v>5</v>
      </c>
      <c r="F31" s="19">
        <v>5</v>
      </c>
    </row>
    <row r="32" spans="1:6" ht="14.25" customHeight="1" x14ac:dyDescent="0.35">
      <c r="A32" s="18" t="s">
        <v>579</v>
      </c>
      <c r="B32" s="19" t="s">
        <v>248</v>
      </c>
      <c r="C32" s="19">
        <v>352</v>
      </c>
      <c r="D32" s="19">
        <v>352</v>
      </c>
      <c r="E32" s="19">
        <v>352</v>
      </c>
      <c r="F32" s="19">
        <v>352</v>
      </c>
    </row>
    <row r="33" spans="1:6" ht="14.25" customHeight="1" x14ac:dyDescent="0.35">
      <c r="A33" s="18" t="s">
        <v>83</v>
      </c>
      <c r="B33" s="19" t="s">
        <v>279</v>
      </c>
      <c r="C33" s="19">
        <v>3021</v>
      </c>
      <c r="D33" s="19">
        <v>3021</v>
      </c>
      <c r="E33" s="19">
        <v>3021</v>
      </c>
      <c r="F33" s="19">
        <v>3021</v>
      </c>
    </row>
    <row r="34" spans="1:6" ht="14.25" customHeight="1" x14ac:dyDescent="0.35">
      <c r="A34" s="18" t="s">
        <v>568</v>
      </c>
      <c r="B34" s="19" t="s">
        <v>279</v>
      </c>
      <c r="C34" s="19">
        <v>151</v>
      </c>
      <c r="D34" s="19">
        <v>151</v>
      </c>
      <c r="E34" s="19">
        <v>151</v>
      </c>
      <c r="F34" s="19">
        <v>151</v>
      </c>
    </row>
    <row r="35" spans="1:6" ht="14.25" customHeight="1" x14ac:dyDescent="0.35">
      <c r="A35" s="18" t="s">
        <v>196</v>
      </c>
      <c r="B35" s="19" t="s">
        <v>279</v>
      </c>
      <c r="C35" s="21">
        <v>7083</v>
      </c>
      <c r="D35" s="21">
        <v>7083</v>
      </c>
      <c r="E35" s="21">
        <v>7083</v>
      </c>
      <c r="F35" s="21">
        <v>7083</v>
      </c>
    </row>
    <row r="36" spans="1:6" ht="14.25" customHeight="1" x14ac:dyDescent="0.35">
      <c r="A36" s="18" t="s">
        <v>200</v>
      </c>
      <c r="B36" s="19" t="s">
        <v>279</v>
      </c>
      <c r="C36" s="21">
        <v>7083</v>
      </c>
      <c r="D36" s="21">
        <v>7083</v>
      </c>
      <c r="E36" s="21">
        <v>7083</v>
      </c>
      <c r="F36" s="21">
        <v>7083</v>
      </c>
    </row>
    <row r="37" spans="1:6" ht="14.25" customHeight="1" x14ac:dyDescent="0.35">
      <c r="A37" s="18" t="s">
        <v>204</v>
      </c>
      <c r="B37" s="19" t="s">
        <v>322</v>
      </c>
      <c r="C37" s="21">
        <v>7083</v>
      </c>
      <c r="D37" s="21">
        <v>7083</v>
      </c>
      <c r="E37" s="21">
        <v>7083</v>
      </c>
      <c r="F37" s="21">
        <v>7083</v>
      </c>
    </row>
    <row r="38" spans="1:6" ht="14.25" customHeight="1" x14ac:dyDescent="0.35">
      <c r="A38" s="18" t="s">
        <v>208</v>
      </c>
      <c r="B38" s="19" t="s">
        <v>322</v>
      </c>
      <c r="C38" s="21">
        <v>7083</v>
      </c>
      <c r="D38" s="21">
        <v>7083</v>
      </c>
      <c r="E38" s="21">
        <v>7083</v>
      </c>
      <c r="F38" s="21">
        <v>7083</v>
      </c>
    </row>
    <row r="39" spans="1:6" ht="14.25" customHeight="1" x14ac:dyDescent="0.35">
      <c r="A39" s="18" t="s">
        <v>581</v>
      </c>
      <c r="B39" s="19" t="s">
        <v>322</v>
      </c>
      <c r="C39" s="21">
        <v>7083</v>
      </c>
      <c r="D39" s="21">
        <v>7083</v>
      </c>
      <c r="E39" s="21">
        <v>7083</v>
      </c>
      <c r="F39" s="21">
        <v>7083</v>
      </c>
    </row>
    <row r="40" spans="1:6" ht="14.25" customHeight="1" x14ac:dyDescent="0.35">
      <c r="A40" s="18" t="s">
        <v>215</v>
      </c>
      <c r="B40" s="19" t="s">
        <v>322</v>
      </c>
      <c r="C40" s="21">
        <v>7083</v>
      </c>
      <c r="D40" s="21">
        <v>7083</v>
      </c>
      <c r="E40" s="21">
        <v>7083</v>
      </c>
      <c r="F40" s="21">
        <v>7083</v>
      </c>
    </row>
    <row r="41" spans="1:6" ht="14.25" customHeight="1" x14ac:dyDescent="0.35">
      <c r="A41" s="18" t="s">
        <v>219</v>
      </c>
      <c r="B41" s="19" t="s">
        <v>322</v>
      </c>
      <c r="C41" s="21">
        <v>7083</v>
      </c>
      <c r="D41" s="21">
        <v>7083</v>
      </c>
      <c r="E41" s="21">
        <v>7083</v>
      </c>
      <c r="F41" s="21">
        <v>7083</v>
      </c>
    </row>
    <row r="42" spans="1:6" ht="14.25" customHeight="1" x14ac:dyDescent="0.35">
      <c r="A42" s="18" t="s">
        <v>223</v>
      </c>
      <c r="B42" s="19" t="s">
        <v>279</v>
      </c>
      <c r="C42" s="21">
        <v>7083</v>
      </c>
      <c r="D42" s="21">
        <v>7083</v>
      </c>
      <c r="E42" s="21">
        <v>7083</v>
      </c>
      <c r="F42" s="21">
        <v>7083</v>
      </c>
    </row>
    <row r="43" spans="1:6" ht="14.25" customHeight="1" x14ac:dyDescent="0.35">
      <c r="A43" s="18" t="s">
        <v>227</v>
      </c>
      <c r="B43" s="19" t="s">
        <v>279</v>
      </c>
      <c r="C43" s="21">
        <v>7083</v>
      </c>
      <c r="D43" s="21">
        <v>7083</v>
      </c>
      <c r="E43" s="21">
        <v>7083</v>
      </c>
      <c r="F43" s="21">
        <v>7083</v>
      </c>
    </row>
    <row r="44" spans="1:6" ht="14.25" customHeight="1" x14ac:dyDescent="0.35">
      <c r="A44" s="18" t="s">
        <v>406</v>
      </c>
      <c r="B44" s="19" t="s">
        <v>251</v>
      </c>
      <c r="C44" s="19">
        <v>2187</v>
      </c>
      <c r="D44" s="20" t="s">
        <v>405</v>
      </c>
      <c r="E44" s="19">
        <v>2187</v>
      </c>
      <c r="F44" s="19">
        <v>2187</v>
      </c>
    </row>
    <row r="45" spans="1:6" ht="14.25" customHeight="1" x14ac:dyDescent="0.35">
      <c r="A45" s="18" t="s">
        <v>192</v>
      </c>
      <c r="B45" s="19" t="s">
        <v>251</v>
      </c>
      <c r="C45" s="19">
        <v>8</v>
      </c>
      <c r="D45" s="20" t="s">
        <v>405</v>
      </c>
      <c r="E45" s="19">
        <v>8</v>
      </c>
      <c r="F45" s="19">
        <v>8</v>
      </c>
    </row>
    <row r="46" spans="1:6" ht="14.25" customHeight="1" x14ac:dyDescent="0.35">
      <c r="A46" s="18" t="s">
        <v>407</v>
      </c>
      <c r="B46" s="19" t="s">
        <v>251</v>
      </c>
      <c r="C46" s="19">
        <v>8</v>
      </c>
      <c r="D46" s="19">
        <v>8</v>
      </c>
      <c r="E46" s="19">
        <v>8</v>
      </c>
      <c r="F46" s="19">
        <v>8</v>
      </c>
    </row>
    <row r="47" spans="1:6" ht="14.25" customHeight="1" x14ac:dyDescent="0.35">
      <c r="A47" s="18" t="s">
        <v>91</v>
      </c>
      <c r="B47" s="19" t="s">
        <v>251</v>
      </c>
      <c r="C47" s="19">
        <v>2187</v>
      </c>
      <c r="D47" s="19">
        <v>2187</v>
      </c>
      <c r="E47" s="20" t="s">
        <v>405</v>
      </c>
      <c r="F47" s="19">
        <v>2187</v>
      </c>
    </row>
    <row r="48" spans="1:6" ht="14.25" customHeight="1" x14ac:dyDescent="0.35">
      <c r="A48" s="18" t="s">
        <v>87</v>
      </c>
      <c r="B48" s="19" t="s">
        <v>251</v>
      </c>
      <c r="C48" s="19">
        <v>352</v>
      </c>
      <c r="D48" s="19">
        <v>352</v>
      </c>
      <c r="E48" s="19">
        <v>352</v>
      </c>
      <c r="F48" s="19">
        <v>352</v>
      </c>
    </row>
    <row r="49" spans="1:6" ht="14.25" customHeight="1" x14ac:dyDescent="0.35">
      <c r="A49" s="18" t="s">
        <v>99</v>
      </c>
      <c r="B49" s="19" t="s">
        <v>251</v>
      </c>
      <c r="C49" s="19">
        <v>151</v>
      </c>
      <c r="D49" s="20" t="s">
        <v>405</v>
      </c>
      <c r="E49" s="19">
        <v>151</v>
      </c>
      <c r="F49" s="19">
        <v>151</v>
      </c>
    </row>
    <row r="50" spans="1:6" ht="14.25" customHeight="1" x14ac:dyDescent="0.35">
      <c r="A50" s="18" t="s">
        <v>95</v>
      </c>
      <c r="B50" s="19" t="s">
        <v>251</v>
      </c>
      <c r="C50" s="19">
        <v>30</v>
      </c>
      <c r="D50" s="19">
        <v>30</v>
      </c>
      <c r="E50" s="19">
        <v>30</v>
      </c>
      <c r="F50" s="19">
        <v>30</v>
      </c>
    </row>
    <row r="51" spans="1:6" ht="14.25" customHeight="1" x14ac:dyDescent="0.35">
      <c r="A51" s="18" t="s">
        <v>103</v>
      </c>
      <c r="B51" s="19" t="s">
        <v>251</v>
      </c>
      <c r="C51" s="19">
        <v>8</v>
      </c>
      <c r="D51" s="19">
        <v>8</v>
      </c>
      <c r="E51" s="19">
        <v>8</v>
      </c>
      <c r="F51" s="19">
        <v>8</v>
      </c>
    </row>
    <row r="52" spans="1:6" ht="14.25" customHeight="1" x14ac:dyDescent="0.35">
      <c r="A52" s="18" t="s">
        <v>107</v>
      </c>
      <c r="B52" s="19" t="s">
        <v>251</v>
      </c>
      <c r="C52" s="19">
        <v>8</v>
      </c>
      <c r="D52" s="19">
        <v>8</v>
      </c>
      <c r="E52" s="20" t="s">
        <v>405</v>
      </c>
      <c r="F52" s="19">
        <v>8</v>
      </c>
    </row>
    <row r="53" spans="1:6" ht="14.25" customHeight="1" x14ac:dyDescent="0.35">
      <c r="A53" s="18" t="s">
        <v>111</v>
      </c>
      <c r="B53" s="19" t="s">
        <v>251</v>
      </c>
      <c r="C53" s="19">
        <v>97</v>
      </c>
      <c r="D53" s="20" t="s">
        <v>405</v>
      </c>
      <c r="E53" s="19">
        <v>97</v>
      </c>
      <c r="F53" s="19">
        <v>97</v>
      </c>
    </row>
    <row r="54" spans="1:6" ht="14.25" customHeight="1" x14ac:dyDescent="0.35">
      <c r="A54" s="18" t="s">
        <v>115</v>
      </c>
      <c r="B54" s="19" t="s">
        <v>251</v>
      </c>
      <c r="C54" s="19">
        <v>87</v>
      </c>
      <c r="D54" s="19">
        <v>87</v>
      </c>
      <c r="E54" s="19">
        <v>87</v>
      </c>
      <c r="F54" s="19">
        <v>87</v>
      </c>
    </row>
    <row r="55" spans="1:6" ht="14.25" customHeight="1" x14ac:dyDescent="0.35">
      <c r="A55" s="18" t="s">
        <v>119</v>
      </c>
      <c r="B55" s="19" t="s">
        <v>251</v>
      </c>
      <c r="C55" s="19">
        <v>352</v>
      </c>
      <c r="D55" s="19">
        <v>352</v>
      </c>
      <c r="E55" s="19">
        <v>352</v>
      </c>
      <c r="F55" s="19">
        <v>352</v>
      </c>
    </row>
    <row r="56" spans="1:6" ht="14.25" customHeight="1" x14ac:dyDescent="0.35">
      <c r="A56" s="18" t="s">
        <v>123</v>
      </c>
      <c r="B56" s="19" t="s">
        <v>251</v>
      </c>
      <c r="C56" s="19">
        <v>97</v>
      </c>
      <c r="D56" s="19">
        <v>97</v>
      </c>
      <c r="E56" s="19">
        <v>97</v>
      </c>
      <c r="F56" s="19">
        <v>97</v>
      </c>
    </row>
    <row r="57" spans="1:6" ht="14.25" customHeight="1" x14ac:dyDescent="0.35">
      <c r="A57" s="18" t="s">
        <v>127</v>
      </c>
      <c r="B57" s="19" t="s">
        <v>251</v>
      </c>
      <c r="C57" s="19">
        <v>8</v>
      </c>
      <c r="D57" s="20" t="s">
        <v>405</v>
      </c>
      <c r="E57" s="19">
        <v>8</v>
      </c>
      <c r="F57" s="19">
        <v>8</v>
      </c>
    </row>
    <row r="58" spans="1:6" ht="14.25" customHeight="1" x14ac:dyDescent="0.35">
      <c r="A58" s="18" t="s">
        <v>140</v>
      </c>
      <c r="B58" s="19" t="s">
        <v>251</v>
      </c>
      <c r="C58" s="19">
        <v>151</v>
      </c>
      <c r="D58" s="20" t="s">
        <v>405</v>
      </c>
      <c r="E58" s="19">
        <v>151</v>
      </c>
      <c r="F58" s="19">
        <v>151</v>
      </c>
    </row>
    <row r="59" spans="1:6" ht="14.25" customHeight="1" x14ac:dyDescent="0.35">
      <c r="A59" s="18" t="s">
        <v>144</v>
      </c>
      <c r="B59" s="19" t="s">
        <v>251</v>
      </c>
      <c r="C59" s="19">
        <v>8</v>
      </c>
      <c r="D59" s="19">
        <v>8</v>
      </c>
      <c r="E59" s="19">
        <v>8</v>
      </c>
      <c r="F59" s="19">
        <v>8</v>
      </c>
    </row>
    <row r="60" spans="1:6" ht="14.25" customHeight="1" x14ac:dyDescent="0.35">
      <c r="A60" s="18" t="s">
        <v>148</v>
      </c>
      <c r="B60" s="19" t="s">
        <v>251</v>
      </c>
      <c r="C60" s="19">
        <v>352</v>
      </c>
      <c r="D60" s="19">
        <v>352</v>
      </c>
      <c r="E60" s="19">
        <v>352</v>
      </c>
      <c r="F60" s="19">
        <v>352</v>
      </c>
    </row>
    <row r="61" spans="1:6" ht="14.25" customHeight="1" x14ac:dyDescent="0.35">
      <c r="A61" s="18" t="s">
        <v>152</v>
      </c>
      <c r="B61" s="19" t="s">
        <v>251</v>
      </c>
      <c r="C61" s="19">
        <v>8</v>
      </c>
      <c r="D61" s="19">
        <v>8</v>
      </c>
      <c r="E61" s="19">
        <v>8</v>
      </c>
      <c r="F61" s="19">
        <v>8</v>
      </c>
    </row>
    <row r="62" spans="1:6" ht="14.25" customHeight="1" x14ac:dyDescent="0.35">
      <c r="A62" s="18" t="s">
        <v>231</v>
      </c>
      <c r="B62" s="19" t="s">
        <v>279</v>
      </c>
      <c r="C62" s="19">
        <v>151</v>
      </c>
      <c r="D62" s="22" t="s">
        <v>408</v>
      </c>
      <c r="E62" s="19">
        <v>151</v>
      </c>
      <c r="F62" s="19">
        <v>151</v>
      </c>
    </row>
    <row r="63" spans="1:6" ht="14.25" customHeight="1" x14ac:dyDescent="0.35">
      <c r="A63" s="18" t="s">
        <v>409</v>
      </c>
      <c r="B63" s="19" t="s">
        <v>279</v>
      </c>
      <c r="C63" s="19">
        <v>151</v>
      </c>
      <c r="D63" s="20" t="s">
        <v>405</v>
      </c>
      <c r="E63" s="19">
        <v>151</v>
      </c>
      <c r="F63" s="19">
        <v>151</v>
      </c>
    </row>
    <row r="64" spans="1:6" ht="14.25" customHeight="1" x14ac:dyDescent="0.35">
      <c r="A64" s="18" t="s">
        <v>410</v>
      </c>
      <c r="B64" s="19" t="s">
        <v>279</v>
      </c>
      <c r="C64" s="19">
        <v>2187</v>
      </c>
      <c r="D64" s="19">
        <v>2187</v>
      </c>
      <c r="E64" s="19">
        <v>2187</v>
      </c>
      <c r="F64" s="19">
        <v>2187</v>
      </c>
    </row>
    <row r="65" spans="1:1" ht="14.25" customHeight="1" x14ac:dyDescent="0.35">
      <c r="A65" s="23" t="s">
        <v>411</v>
      </c>
    </row>
    <row r="66" spans="1:1" ht="14.25" customHeight="1" x14ac:dyDescent="0.35"/>
    <row r="67" spans="1:1" ht="14.25" customHeight="1" x14ac:dyDescent="0.35"/>
    <row r="68" spans="1:1" ht="14.25" customHeight="1" x14ac:dyDescent="0.35"/>
    <row r="69" spans="1:1" ht="14.25" customHeight="1" x14ac:dyDescent="0.35"/>
    <row r="70" spans="1:1" ht="14.25" customHeight="1" x14ac:dyDescent="0.35"/>
    <row r="71" spans="1:1" ht="14.25" customHeight="1" x14ac:dyDescent="0.35"/>
    <row r="72" spans="1:1" ht="14.25" customHeight="1" x14ac:dyDescent="0.35"/>
    <row r="73" spans="1:1" ht="14.25" customHeight="1" x14ac:dyDescent="0.35"/>
    <row r="74" spans="1:1" ht="14.25" customHeight="1" x14ac:dyDescent="0.35"/>
    <row r="75" spans="1:1" ht="14.25" customHeight="1" x14ac:dyDescent="0.35"/>
    <row r="76" spans="1:1" ht="14.25" customHeight="1" x14ac:dyDescent="0.35"/>
    <row r="77" spans="1:1" ht="14.25" customHeight="1" x14ac:dyDescent="0.35"/>
    <row r="78" spans="1:1" ht="14.25" customHeight="1" x14ac:dyDescent="0.35"/>
    <row r="79" spans="1:1" ht="14.25" customHeight="1" x14ac:dyDescent="0.35"/>
    <row r="80" spans="1:1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00"/>
  <sheetViews>
    <sheetView workbookViewId="0">
      <selection activeCell="H31" sqref="H31"/>
    </sheetView>
  </sheetViews>
  <sheetFormatPr defaultColWidth="14.453125" defaultRowHeight="15" customHeight="1" x14ac:dyDescent="0.35"/>
  <cols>
    <col min="1" max="26" width="8.7265625" customWidth="1"/>
  </cols>
  <sheetData>
    <row r="1" spans="1:11" ht="14.25" customHeight="1" x14ac:dyDescent="0.35">
      <c r="A1" s="24" t="s">
        <v>412</v>
      </c>
      <c r="B1" s="6" t="s">
        <v>413</v>
      </c>
      <c r="C1" s="6"/>
      <c r="D1" s="6"/>
      <c r="E1" s="6"/>
      <c r="F1" s="6"/>
      <c r="J1" s="24" t="s">
        <v>412</v>
      </c>
      <c r="K1" s="6" t="s">
        <v>414</v>
      </c>
    </row>
    <row r="2" spans="1:11" ht="14.25" customHeight="1" x14ac:dyDescent="0.35">
      <c r="A2" s="2" t="s">
        <v>570</v>
      </c>
      <c r="B2" s="9" t="s">
        <v>415</v>
      </c>
      <c r="J2" s="9" t="s">
        <v>11</v>
      </c>
      <c r="K2" s="9" t="s">
        <v>416</v>
      </c>
    </row>
    <row r="3" spans="1:11" ht="14.25" customHeight="1" x14ac:dyDescent="0.35">
      <c r="A3" s="2" t="s">
        <v>571</v>
      </c>
      <c r="B3" s="9" t="s">
        <v>417</v>
      </c>
      <c r="J3" s="9" t="s">
        <v>91</v>
      </c>
      <c r="K3" s="9" t="s">
        <v>418</v>
      </c>
    </row>
    <row r="4" spans="1:11" ht="14.25" customHeight="1" x14ac:dyDescent="0.35">
      <c r="A4" s="2" t="s">
        <v>572</v>
      </c>
      <c r="B4" s="9" t="s">
        <v>419</v>
      </c>
      <c r="J4" s="9" t="s">
        <v>107</v>
      </c>
      <c r="K4" s="9" t="s">
        <v>418</v>
      </c>
    </row>
    <row r="5" spans="1:11" ht="14.25" customHeight="1" x14ac:dyDescent="0.35">
      <c r="A5" s="9" t="s">
        <v>7</v>
      </c>
      <c r="B5" s="9" t="s">
        <v>420</v>
      </c>
    </row>
    <row r="6" spans="1:11" ht="14.25" customHeight="1" x14ac:dyDescent="0.35">
      <c r="A6" s="9" t="s">
        <v>559</v>
      </c>
      <c r="B6" s="9" t="s">
        <v>421</v>
      </c>
    </row>
    <row r="7" spans="1:11" ht="14.25" customHeight="1" x14ac:dyDescent="0.35">
      <c r="A7" s="9" t="s">
        <v>99</v>
      </c>
      <c r="B7" s="9" t="s">
        <v>422</v>
      </c>
    </row>
    <row r="8" spans="1:11" ht="14.25" customHeight="1" x14ac:dyDescent="0.35">
      <c r="A8" s="9" t="s">
        <v>111</v>
      </c>
      <c r="B8" s="9" t="s">
        <v>423</v>
      </c>
    </row>
    <row r="9" spans="1:11" ht="14.25" customHeight="1" x14ac:dyDescent="0.35">
      <c r="A9" s="9" t="s">
        <v>127</v>
      </c>
      <c r="B9" s="9" t="s">
        <v>424</v>
      </c>
    </row>
    <row r="10" spans="1:11" ht="14.25" customHeight="1" x14ac:dyDescent="0.35">
      <c r="A10" s="9" t="s">
        <v>140</v>
      </c>
      <c r="B10" s="9" t="s">
        <v>425</v>
      </c>
    </row>
    <row r="11" spans="1:11" ht="14.25" customHeight="1" x14ac:dyDescent="0.35">
      <c r="A11" s="9" t="s">
        <v>568</v>
      </c>
      <c r="B11" s="9" t="s">
        <v>426</v>
      </c>
    </row>
    <row r="12" spans="1:11" ht="14.25" customHeight="1" x14ac:dyDescent="0.35">
      <c r="A12" s="9" t="s">
        <v>184</v>
      </c>
      <c r="B12" s="9" t="s">
        <v>427</v>
      </c>
    </row>
    <row r="13" spans="1:11" ht="14.25" customHeight="1" x14ac:dyDescent="0.35">
      <c r="A13" s="9" t="s">
        <v>31</v>
      </c>
      <c r="B13" s="9" t="s">
        <v>428</v>
      </c>
    </row>
    <row r="14" spans="1:11" ht="14.25" customHeight="1" x14ac:dyDescent="0.35">
      <c r="A14" s="9" t="s">
        <v>47</v>
      </c>
      <c r="B14" s="9" t="s">
        <v>429</v>
      </c>
    </row>
    <row r="15" spans="1:11" ht="14.25" customHeight="1" x14ac:dyDescent="0.35">
      <c r="A15" s="9" t="s">
        <v>59</v>
      </c>
      <c r="B15" s="9" t="s">
        <v>430</v>
      </c>
    </row>
    <row r="16" spans="1:11" ht="14.25" customHeight="1" x14ac:dyDescent="0.35">
      <c r="A16" s="9" t="s">
        <v>79</v>
      </c>
      <c r="B16" s="9" t="s">
        <v>431</v>
      </c>
    </row>
    <row r="17" spans="1:2" ht="14.25" customHeight="1" x14ac:dyDescent="0.35">
      <c r="A17" s="9" t="s">
        <v>574</v>
      </c>
      <c r="B17" s="9" t="s">
        <v>432</v>
      </c>
    </row>
    <row r="18" spans="1:2" ht="14.25" customHeight="1" x14ac:dyDescent="0.35">
      <c r="A18" s="9" t="s">
        <v>585</v>
      </c>
      <c r="B18" s="9" t="s">
        <v>433</v>
      </c>
    </row>
    <row r="19" spans="1:2" ht="14.25" customHeight="1" x14ac:dyDescent="0.35">
      <c r="A19" s="9" t="s">
        <v>231</v>
      </c>
      <c r="B19" s="9" t="s">
        <v>434</v>
      </c>
    </row>
    <row r="20" spans="1:2" ht="14.25" customHeight="1" x14ac:dyDescent="0.35">
      <c r="A20" s="9" t="s">
        <v>435</v>
      </c>
      <c r="B20" s="9" t="s">
        <v>436</v>
      </c>
    </row>
    <row r="21" spans="1:2" ht="14.25" customHeight="1" x14ac:dyDescent="0.35">
      <c r="A21" s="9" t="s">
        <v>562</v>
      </c>
      <c r="B21" s="9" t="s">
        <v>437</v>
      </c>
    </row>
    <row r="22" spans="1:2" ht="14.25" customHeight="1" x14ac:dyDescent="0.35"/>
    <row r="23" spans="1:2" ht="14.25" customHeight="1" x14ac:dyDescent="0.35"/>
    <row r="24" spans="1:2" ht="14.25" customHeight="1" x14ac:dyDescent="0.35"/>
    <row r="25" spans="1:2" ht="14.25" customHeight="1" x14ac:dyDescent="0.35"/>
    <row r="26" spans="1:2" ht="14.25" customHeight="1" x14ac:dyDescent="0.35"/>
    <row r="27" spans="1:2" ht="14.25" customHeight="1" x14ac:dyDescent="0.35"/>
    <row r="28" spans="1:2" ht="14.25" customHeight="1" x14ac:dyDescent="0.35"/>
    <row r="29" spans="1:2" ht="14.25" customHeight="1" x14ac:dyDescent="0.35"/>
    <row r="30" spans="1:2" ht="14.25" customHeight="1" x14ac:dyDescent="0.35"/>
    <row r="31" spans="1:2" ht="14.25" customHeight="1" x14ac:dyDescent="0.35"/>
    <row r="32" spans="1: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00"/>
  <sheetViews>
    <sheetView workbookViewId="0">
      <selection activeCell="I19" sqref="I19"/>
    </sheetView>
  </sheetViews>
  <sheetFormatPr defaultColWidth="14.453125" defaultRowHeight="15" customHeight="1" x14ac:dyDescent="0.35"/>
  <cols>
    <col min="1" max="26" width="8.7265625" customWidth="1"/>
  </cols>
  <sheetData>
    <row r="1" spans="1:10" ht="14.25" customHeight="1" x14ac:dyDescent="0.35">
      <c r="A1" s="6" t="s">
        <v>438</v>
      </c>
    </row>
    <row r="2" spans="1:10" ht="14.25" customHeight="1" x14ac:dyDescent="0.35">
      <c r="A2" s="25" t="s">
        <v>0</v>
      </c>
      <c r="B2" s="26" t="s">
        <v>236</v>
      </c>
      <c r="C2" s="26" t="s">
        <v>237</v>
      </c>
      <c r="D2" s="26" t="s">
        <v>439</v>
      </c>
      <c r="E2" s="27" t="s">
        <v>440</v>
      </c>
      <c r="F2" s="27" t="s">
        <v>441</v>
      </c>
    </row>
    <row r="3" spans="1:10" ht="14.25" customHeight="1" x14ac:dyDescent="0.35">
      <c r="A3" s="18" t="s">
        <v>24</v>
      </c>
      <c r="B3" s="19" t="s">
        <v>248</v>
      </c>
      <c r="C3" s="19">
        <v>7</v>
      </c>
      <c r="D3" s="19" t="s">
        <v>442</v>
      </c>
      <c r="E3" s="28" t="s">
        <v>443</v>
      </c>
      <c r="F3" s="29" t="s">
        <v>442</v>
      </c>
    </row>
    <row r="4" spans="1:10" ht="14.25" customHeight="1" x14ac:dyDescent="0.35">
      <c r="A4" s="18" t="s">
        <v>31</v>
      </c>
      <c r="B4" s="19" t="s">
        <v>248</v>
      </c>
      <c r="C4" s="19">
        <v>7</v>
      </c>
      <c r="D4" s="19" t="s">
        <v>442</v>
      </c>
      <c r="E4" s="29" t="s">
        <v>442</v>
      </c>
      <c r="F4" s="29" t="s">
        <v>442</v>
      </c>
    </row>
    <row r="5" spans="1:10" ht="14.25" customHeight="1" x14ac:dyDescent="0.35">
      <c r="A5" s="18" t="s">
        <v>35</v>
      </c>
      <c r="B5" s="19" t="s">
        <v>248</v>
      </c>
      <c r="C5" s="19">
        <v>7</v>
      </c>
      <c r="D5" s="19" t="s">
        <v>442</v>
      </c>
      <c r="E5" s="29" t="s">
        <v>442</v>
      </c>
      <c r="F5" s="29" t="s">
        <v>442</v>
      </c>
    </row>
    <row r="6" spans="1:10" ht="14.25" customHeight="1" x14ac:dyDescent="0.35">
      <c r="A6" s="18" t="s">
        <v>559</v>
      </c>
      <c r="B6" s="19" t="s">
        <v>248</v>
      </c>
      <c r="C6" s="19">
        <v>8</v>
      </c>
      <c r="D6" s="19" t="s">
        <v>444</v>
      </c>
      <c r="E6" s="29" t="s">
        <v>444</v>
      </c>
      <c r="F6" s="29" t="s">
        <v>444</v>
      </c>
      <c r="J6" s="30"/>
    </row>
    <row r="7" spans="1:10" ht="14.25" customHeight="1" x14ac:dyDescent="0.35">
      <c r="A7" s="18" t="s">
        <v>43</v>
      </c>
      <c r="B7" s="19" t="s">
        <v>248</v>
      </c>
      <c r="C7" s="19">
        <v>72</v>
      </c>
      <c r="D7" s="19" t="s">
        <v>445</v>
      </c>
      <c r="E7" s="28" t="s">
        <v>446</v>
      </c>
      <c r="F7" s="29" t="s">
        <v>445</v>
      </c>
    </row>
    <row r="8" spans="1:10" ht="14.25" customHeight="1" x14ac:dyDescent="0.35">
      <c r="A8" s="18" t="s">
        <v>47</v>
      </c>
      <c r="B8" s="19" t="s">
        <v>248</v>
      </c>
      <c r="C8" s="19">
        <v>72</v>
      </c>
      <c r="D8" s="19" t="s">
        <v>445</v>
      </c>
      <c r="E8" s="28" t="s">
        <v>446</v>
      </c>
      <c r="F8" s="29" t="s">
        <v>445</v>
      </c>
    </row>
    <row r="9" spans="1:10" ht="14.25" customHeight="1" x14ac:dyDescent="0.35">
      <c r="A9" s="18" t="s">
        <v>51</v>
      </c>
      <c r="B9" s="19" t="s">
        <v>248</v>
      </c>
      <c r="C9" s="19">
        <v>5957</v>
      </c>
      <c r="D9" s="19" t="s">
        <v>447</v>
      </c>
      <c r="E9" s="28" t="s">
        <v>448</v>
      </c>
      <c r="F9" s="29" t="s">
        <v>447</v>
      </c>
    </row>
    <row r="10" spans="1:10" ht="14.25" customHeight="1" x14ac:dyDescent="0.35">
      <c r="A10" s="18" t="s">
        <v>55</v>
      </c>
      <c r="B10" s="19" t="s">
        <v>251</v>
      </c>
      <c r="C10" s="19">
        <v>5</v>
      </c>
      <c r="D10" s="19" t="s">
        <v>449</v>
      </c>
      <c r="E10" s="28" t="s">
        <v>450</v>
      </c>
      <c r="F10" s="29" t="s">
        <v>449</v>
      </c>
    </row>
    <row r="11" spans="1:10" ht="14.25" customHeight="1" x14ac:dyDescent="0.35">
      <c r="A11" s="18" t="s">
        <v>59</v>
      </c>
      <c r="B11" s="19" t="s">
        <v>251</v>
      </c>
      <c r="C11" s="19">
        <v>5</v>
      </c>
      <c r="D11" s="19" t="s">
        <v>449</v>
      </c>
      <c r="E11" s="28" t="s">
        <v>451</v>
      </c>
      <c r="F11" s="29" t="s">
        <v>449</v>
      </c>
    </row>
    <row r="12" spans="1:10" ht="14.25" customHeight="1" x14ac:dyDescent="0.35">
      <c r="A12" s="18" t="s">
        <v>63</v>
      </c>
      <c r="B12" s="19" t="s">
        <v>251</v>
      </c>
      <c r="C12" s="19">
        <v>3028</v>
      </c>
      <c r="D12" s="19" t="s">
        <v>452</v>
      </c>
      <c r="E12" s="28" t="s">
        <v>453</v>
      </c>
      <c r="F12" s="29" t="s">
        <v>452</v>
      </c>
    </row>
    <row r="13" spans="1:10" ht="14.25" customHeight="1" x14ac:dyDescent="0.35">
      <c r="A13" s="18" t="s">
        <v>67</v>
      </c>
      <c r="B13" s="19" t="s">
        <v>248</v>
      </c>
      <c r="C13" s="19">
        <v>5957</v>
      </c>
      <c r="D13" s="19" t="s">
        <v>447</v>
      </c>
      <c r="E13" s="29" t="s">
        <v>447</v>
      </c>
      <c r="F13" s="29" t="s">
        <v>447</v>
      </c>
    </row>
    <row r="14" spans="1:10" ht="14.25" customHeight="1" x14ac:dyDescent="0.35">
      <c r="A14" s="18" t="s">
        <v>71</v>
      </c>
      <c r="B14" s="19" t="s">
        <v>248</v>
      </c>
      <c r="C14" s="19">
        <v>5957</v>
      </c>
      <c r="D14" s="19" t="s">
        <v>447</v>
      </c>
      <c r="E14" s="29" t="s">
        <v>447</v>
      </c>
      <c r="F14" s="29" t="s">
        <v>447</v>
      </c>
    </row>
    <row r="15" spans="1:10" ht="14.25" customHeight="1" x14ac:dyDescent="0.35">
      <c r="A15" s="18" t="s">
        <v>79</v>
      </c>
      <c r="B15" s="19" t="s">
        <v>248</v>
      </c>
      <c r="C15" s="19">
        <v>30</v>
      </c>
      <c r="D15" s="19" t="s">
        <v>454</v>
      </c>
      <c r="E15" s="29" t="s">
        <v>454</v>
      </c>
      <c r="F15" s="29" t="s">
        <v>454</v>
      </c>
    </row>
    <row r="16" spans="1:10" ht="14.25" customHeight="1" x14ac:dyDescent="0.35">
      <c r="A16" s="18" t="s">
        <v>573</v>
      </c>
      <c r="B16" s="19" t="s">
        <v>248</v>
      </c>
      <c r="C16" s="19">
        <v>5</v>
      </c>
      <c r="D16" s="19" t="s">
        <v>449</v>
      </c>
      <c r="E16" s="29" t="s">
        <v>449</v>
      </c>
      <c r="F16" s="29" t="s">
        <v>449</v>
      </c>
    </row>
    <row r="17" spans="1:6" ht="14.25" customHeight="1" x14ac:dyDescent="0.35">
      <c r="A17" s="18" t="s">
        <v>574</v>
      </c>
      <c r="B17" s="19" t="s">
        <v>248</v>
      </c>
      <c r="C17" s="19">
        <v>5</v>
      </c>
      <c r="D17" s="19" t="s">
        <v>449</v>
      </c>
      <c r="E17" s="29" t="s">
        <v>449</v>
      </c>
      <c r="F17" s="29" t="s">
        <v>449</v>
      </c>
    </row>
    <row r="18" spans="1:6" ht="14.25" customHeight="1" x14ac:dyDescent="0.35">
      <c r="A18" s="18" t="s">
        <v>575</v>
      </c>
      <c r="B18" s="19" t="s">
        <v>248</v>
      </c>
      <c r="C18" s="19">
        <v>5957</v>
      </c>
      <c r="D18" s="19" t="s">
        <v>447</v>
      </c>
      <c r="E18" s="29" t="s">
        <v>447</v>
      </c>
      <c r="F18" s="29" t="s">
        <v>447</v>
      </c>
    </row>
    <row r="19" spans="1:6" ht="14.25" customHeight="1" x14ac:dyDescent="0.35">
      <c r="A19" s="18" t="s">
        <v>576</v>
      </c>
      <c r="B19" s="19" t="s">
        <v>248</v>
      </c>
      <c r="C19" s="19">
        <v>5957</v>
      </c>
      <c r="D19" s="19" t="s">
        <v>447</v>
      </c>
      <c r="E19" s="28" t="s">
        <v>455</v>
      </c>
      <c r="F19" s="29" t="s">
        <v>447</v>
      </c>
    </row>
    <row r="20" spans="1:6" ht="14.25" customHeight="1" x14ac:dyDescent="0.35">
      <c r="A20" s="18" t="s">
        <v>560</v>
      </c>
      <c r="B20" s="19" t="s">
        <v>248</v>
      </c>
      <c r="C20" s="19">
        <v>398</v>
      </c>
      <c r="D20" s="19" t="s">
        <v>456</v>
      </c>
      <c r="E20" s="29" t="s">
        <v>456</v>
      </c>
      <c r="F20" s="29" t="s">
        <v>456</v>
      </c>
    </row>
    <row r="21" spans="1:6" ht="14.25" customHeight="1" x14ac:dyDescent="0.35">
      <c r="A21" s="18" t="s">
        <v>562</v>
      </c>
      <c r="B21" s="19" t="s">
        <v>248</v>
      </c>
      <c r="C21" s="19">
        <v>398</v>
      </c>
      <c r="D21" s="19" t="s">
        <v>456</v>
      </c>
      <c r="E21" s="28" t="s">
        <v>448</v>
      </c>
      <c r="F21" s="29" t="s">
        <v>456</v>
      </c>
    </row>
    <row r="22" spans="1:6" ht="14.25" customHeight="1" x14ac:dyDescent="0.35">
      <c r="A22" s="18" t="s">
        <v>563</v>
      </c>
      <c r="B22" s="19" t="s">
        <v>248</v>
      </c>
      <c r="C22" s="19">
        <v>398</v>
      </c>
      <c r="D22" s="19" t="s">
        <v>456</v>
      </c>
      <c r="E22" s="29" t="s">
        <v>456</v>
      </c>
      <c r="F22" s="29" t="s">
        <v>456</v>
      </c>
    </row>
    <row r="23" spans="1:6" ht="14.25" customHeight="1" x14ac:dyDescent="0.35">
      <c r="A23" s="18" t="s">
        <v>564</v>
      </c>
      <c r="B23" s="19" t="s">
        <v>248</v>
      </c>
      <c r="C23" s="19">
        <v>398</v>
      </c>
      <c r="D23" s="19" t="s">
        <v>456</v>
      </c>
      <c r="E23" s="29" t="s">
        <v>456</v>
      </c>
      <c r="F23" s="29" t="s">
        <v>456</v>
      </c>
    </row>
    <row r="24" spans="1:6" ht="14.25" customHeight="1" x14ac:dyDescent="0.35">
      <c r="A24" s="18" t="s">
        <v>565</v>
      </c>
      <c r="B24" s="19" t="s">
        <v>248</v>
      </c>
      <c r="C24" s="19">
        <v>398</v>
      </c>
      <c r="D24" s="19" t="s">
        <v>456</v>
      </c>
      <c r="E24" s="28" t="s">
        <v>457</v>
      </c>
      <c r="F24" s="29" t="s">
        <v>456</v>
      </c>
    </row>
    <row r="25" spans="1:6" ht="14.25" customHeight="1" x14ac:dyDescent="0.35">
      <c r="A25" s="18" t="s">
        <v>566</v>
      </c>
      <c r="B25" s="19" t="s">
        <v>248</v>
      </c>
      <c r="C25" s="19">
        <v>398</v>
      </c>
      <c r="D25" s="19" t="s">
        <v>456</v>
      </c>
      <c r="E25" s="29" t="s">
        <v>456</v>
      </c>
      <c r="F25" s="29" t="s">
        <v>456</v>
      </c>
    </row>
    <row r="26" spans="1:6" ht="14.25" customHeight="1" x14ac:dyDescent="0.35">
      <c r="A26" s="18" t="s">
        <v>570</v>
      </c>
      <c r="B26" s="19" t="s">
        <v>251</v>
      </c>
      <c r="C26" s="19">
        <v>151</v>
      </c>
      <c r="D26" s="19" t="s">
        <v>458</v>
      </c>
      <c r="E26" s="29" t="s">
        <v>458</v>
      </c>
      <c r="F26" s="29" t="s">
        <v>458</v>
      </c>
    </row>
    <row r="27" spans="1:6" ht="14.25" customHeight="1" x14ac:dyDescent="0.35">
      <c r="A27" s="18" t="s">
        <v>571</v>
      </c>
      <c r="B27" s="19" t="s">
        <v>251</v>
      </c>
      <c r="C27" s="19">
        <v>151</v>
      </c>
      <c r="D27" s="19" t="s">
        <v>458</v>
      </c>
      <c r="E27" s="29" t="s">
        <v>458</v>
      </c>
      <c r="F27" s="29" t="s">
        <v>458</v>
      </c>
    </row>
    <row r="28" spans="1:6" ht="14.25" customHeight="1" x14ac:dyDescent="0.35">
      <c r="A28" s="18" t="s">
        <v>572</v>
      </c>
      <c r="B28" s="19" t="s">
        <v>251</v>
      </c>
      <c r="C28" s="19">
        <v>151</v>
      </c>
      <c r="D28" s="19" t="s">
        <v>458</v>
      </c>
      <c r="E28" s="29" t="s">
        <v>458</v>
      </c>
      <c r="F28" s="29" t="s">
        <v>458</v>
      </c>
    </row>
    <row r="29" spans="1:6" ht="14.25" customHeight="1" x14ac:dyDescent="0.35">
      <c r="A29" s="18" t="s">
        <v>580</v>
      </c>
      <c r="B29" s="19" t="s">
        <v>248</v>
      </c>
      <c r="C29" s="19">
        <v>398</v>
      </c>
      <c r="D29" s="19" t="s">
        <v>456</v>
      </c>
      <c r="E29" s="28" t="s">
        <v>459</v>
      </c>
      <c r="F29" s="29" t="s">
        <v>456</v>
      </c>
    </row>
    <row r="30" spans="1:6" ht="14.25" customHeight="1" x14ac:dyDescent="0.35">
      <c r="A30" s="18" t="s">
        <v>584</v>
      </c>
      <c r="B30" s="19" t="s">
        <v>248</v>
      </c>
      <c r="C30" s="19">
        <v>5</v>
      </c>
      <c r="D30" s="19" t="s">
        <v>447</v>
      </c>
      <c r="E30" s="29" t="s">
        <v>447</v>
      </c>
      <c r="F30" s="29" t="s">
        <v>447</v>
      </c>
    </row>
    <row r="31" spans="1:6" ht="14.25" customHeight="1" x14ac:dyDescent="0.35">
      <c r="A31" s="18" t="s">
        <v>585</v>
      </c>
      <c r="B31" s="19" t="s">
        <v>248</v>
      </c>
      <c r="C31" s="19">
        <v>5</v>
      </c>
      <c r="D31" s="19" t="s">
        <v>447</v>
      </c>
      <c r="E31" s="29" t="s">
        <v>447</v>
      </c>
      <c r="F31" s="29" t="s">
        <v>447</v>
      </c>
    </row>
    <row r="32" spans="1:6" ht="14.25" customHeight="1" x14ac:dyDescent="0.35">
      <c r="A32" s="18" t="s">
        <v>579</v>
      </c>
      <c r="B32" s="19" t="s">
        <v>248</v>
      </c>
      <c r="C32" s="19">
        <v>352</v>
      </c>
      <c r="D32" s="19" t="s">
        <v>460</v>
      </c>
      <c r="E32" s="29" t="s">
        <v>460</v>
      </c>
      <c r="F32" s="29" t="s">
        <v>460</v>
      </c>
    </row>
    <row r="33" spans="1:6" ht="14.25" customHeight="1" x14ac:dyDescent="0.35">
      <c r="A33" s="18" t="s">
        <v>83</v>
      </c>
      <c r="B33" s="19" t="s">
        <v>279</v>
      </c>
      <c r="C33" s="19">
        <v>3021</v>
      </c>
      <c r="D33" s="19" t="s">
        <v>460</v>
      </c>
      <c r="E33" s="29" t="s">
        <v>460</v>
      </c>
      <c r="F33" s="29" t="s">
        <v>460</v>
      </c>
    </row>
    <row r="34" spans="1:6" ht="14.25" customHeight="1" x14ac:dyDescent="0.35">
      <c r="A34" s="18" t="s">
        <v>568</v>
      </c>
      <c r="B34" s="19" t="s">
        <v>279</v>
      </c>
      <c r="C34" s="19">
        <v>151</v>
      </c>
      <c r="D34" s="19" t="s">
        <v>458</v>
      </c>
      <c r="E34" s="29" t="s">
        <v>458</v>
      </c>
      <c r="F34" s="29" t="s">
        <v>458</v>
      </c>
    </row>
    <row r="35" spans="1:6" ht="14.25" customHeight="1" x14ac:dyDescent="0.35">
      <c r="A35" s="18" t="s">
        <v>196</v>
      </c>
      <c r="B35" s="19" t="s">
        <v>279</v>
      </c>
      <c r="C35" s="19">
        <v>7083</v>
      </c>
      <c r="D35" s="19" t="s">
        <v>458</v>
      </c>
      <c r="E35" s="29" t="s">
        <v>458</v>
      </c>
      <c r="F35" s="29" t="s">
        <v>458</v>
      </c>
    </row>
    <row r="36" spans="1:6" ht="14.25" customHeight="1" x14ac:dyDescent="0.35">
      <c r="A36" s="18" t="s">
        <v>200</v>
      </c>
      <c r="B36" s="19" t="s">
        <v>279</v>
      </c>
      <c r="C36" s="19">
        <v>7083</v>
      </c>
      <c r="D36" s="19" t="s">
        <v>458</v>
      </c>
      <c r="E36" s="29" t="s">
        <v>458</v>
      </c>
      <c r="F36" s="29" t="s">
        <v>458</v>
      </c>
    </row>
    <row r="37" spans="1:6" ht="14.25" customHeight="1" x14ac:dyDescent="0.35">
      <c r="A37" s="18" t="s">
        <v>204</v>
      </c>
      <c r="B37" s="19" t="s">
        <v>322</v>
      </c>
      <c r="C37" s="19">
        <v>7083</v>
      </c>
      <c r="D37" s="19" t="s">
        <v>458</v>
      </c>
      <c r="E37" s="29" t="s">
        <v>458</v>
      </c>
      <c r="F37" s="29" t="s">
        <v>458</v>
      </c>
    </row>
    <row r="38" spans="1:6" ht="14.25" customHeight="1" x14ac:dyDescent="0.35">
      <c r="A38" s="18" t="s">
        <v>208</v>
      </c>
      <c r="B38" s="19" t="s">
        <v>322</v>
      </c>
      <c r="C38" s="19">
        <v>7083</v>
      </c>
      <c r="D38" s="19" t="s">
        <v>458</v>
      </c>
      <c r="E38" s="29" t="s">
        <v>458</v>
      </c>
      <c r="F38" s="29" t="s">
        <v>458</v>
      </c>
    </row>
    <row r="39" spans="1:6" ht="14.25" customHeight="1" x14ac:dyDescent="0.35">
      <c r="A39" s="18" t="s">
        <v>581</v>
      </c>
      <c r="B39" s="19" t="s">
        <v>322</v>
      </c>
      <c r="C39" s="19">
        <v>7083</v>
      </c>
      <c r="D39" s="19" t="s">
        <v>458</v>
      </c>
      <c r="E39" s="29" t="s">
        <v>458</v>
      </c>
      <c r="F39" s="29" t="s">
        <v>458</v>
      </c>
    </row>
    <row r="40" spans="1:6" ht="14.25" customHeight="1" x14ac:dyDescent="0.35">
      <c r="A40" s="18" t="s">
        <v>215</v>
      </c>
      <c r="B40" s="19" t="s">
        <v>322</v>
      </c>
      <c r="C40" s="19">
        <v>7083</v>
      </c>
      <c r="D40" s="19" t="s">
        <v>458</v>
      </c>
      <c r="E40" s="29" t="s">
        <v>458</v>
      </c>
      <c r="F40" s="29" t="s">
        <v>458</v>
      </c>
    </row>
    <row r="41" spans="1:6" ht="14.25" customHeight="1" x14ac:dyDescent="0.35">
      <c r="A41" s="18" t="s">
        <v>219</v>
      </c>
      <c r="B41" s="19" t="s">
        <v>322</v>
      </c>
      <c r="C41" s="19">
        <v>7083</v>
      </c>
      <c r="D41" s="19" t="s">
        <v>458</v>
      </c>
      <c r="E41" s="29" t="s">
        <v>458</v>
      </c>
      <c r="F41" s="29" t="s">
        <v>458</v>
      </c>
    </row>
    <row r="42" spans="1:6" ht="14.25" customHeight="1" x14ac:dyDescent="0.35">
      <c r="A42" s="18" t="s">
        <v>223</v>
      </c>
      <c r="B42" s="19" t="s">
        <v>279</v>
      </c>
      <c r="C42" s="19">
        <v>7083</v>
      </c>
      <c r="D42" s="19" t="s">
        <v>458</v>
      </c>
      <c r="E42" s="29" t="s">
        <v>458</v>
      </c>
      <c r="F42" s="29" t="s">
        <v>458</v>
      </c>
    </row>
    <row r="43" spans="1:6" ht="14.25" customHeight="1" x14ac:dyDescent="0.35">
      <c r="A43" s="18" t="s">
        <v>227</v>
      </c>
      <c r="B43" s="19" t="s">
        <v>279</v>
      </c>
      <c r="C43" s="19">
        <v>7083</v>
      </c>
      <c r="D43" s="19" t="s">
        <v>458</v>
      </c>
      <c r="E43" s="29" t="s">
        <v>458</v>
      </c>
      <c r="F43" s="29" t="s">
        <v>458</v>
      </c>
    </row>
    <row r="44" spans="1:6" ht="14.25" customHeight="1" x14ac:dyDescent="0.35">
      <c r="A44" s="18" t="s">
        <v>406</v>
      </c>
      <c r="B44" s="19" t="s">
        <v>251</v>
      </c>
      <c r="C44" s="19">
        <v>2187</v>
      </c>
      <c r="D44" s="19" t="s">
        <v>461</v>
      </c>
      <c r="E44" s="29" t="s">
        <v>461</v>
      </c>
      <c r="F44" s="29" t="s">
        <v>461</v>
      </c>
    </row>
    <row r="45" spans="1:6" ht="14.25" customHeight="1" x14ac:dyDescent="0.35">
      <c r="A45" s="18" t="s">
        <v>192</v>
      </c>
      <c r="B45" s="19" t="s">
        <v>251</v>
      </c>
      <c r="C45" s="19">
        <v>8</v>
      </c>
      <c r="D45" s="19" t="s">
        <v>444</v>
      </c>
      <c r="E45" s="29" t="s">
        <v>444</v>
      </c>
      <c r="F45" s="29" t="s">
        <v>444</v>
      </c>
    </row>
    <row r="46" spans="1:6" ht="14.25" customHeight="1" x14ac:dyDescent="0.35">
      <c r="A46" s="18" t="s">
        <v>407</v>
      </c>
      <c r="B46" s="19" t="s">
        <v>251</v>
      </c>
      <c r="C46" s="19">
        <v>8</v>
      </c>
      <c r="D46" s="19" t="s">
        <v>444</v>
      </c>
      <c r="E46" s="29" t="s">
        <v>444</v>
      </c>
      <c r="F46" s="29" t="s">
        <v>444</v>
      </c>
    </row>
    <row r="47" spans="1:6" ht="14.25" customHeight="1" x14ac:dyDescent="0.35">
      <c r="A47" s="18" t="s">
        <v>91</v>
      </c>
      <c r="B47" s="19" t="s">
        <v>251</v>
      </c>
      <c r="C47" s="19">
        <v>2187</v>
      </c>
      <c r="D47" s="19" t="s">
        <v>462</v>
      </c>
      <c r="E47" s="28" t="s">
        <v>448</v>
      </c>
      <c r="F47" s="29" t="s">
        <v>462</v>
      </c>
    </row>
    <row r="48" spans="1:6" ht="14.25" customHeight="1" x14ac:dyDescent="0.35">
      <c r="A48" s="18" t="s">
        <v>87</v>
      </c>
      <c r="B48" s="19" t="s">
        <v>251</v>
      </c>
      <c r="C48" s="19">
        <v>352</v>
      </c>
      <c r="D48" s="19" t="s">
        <v>461</v>
      </c>
      <c r="E48" s="29" t="s">
        <v>461</v>
      </c>
      <c r="F48" s="29" t="s">
        <v>461</v>
      </c>
    </row>
    <row r="49" spans="1:6" ht="14.25" customHeight="1" x14ac:dyDescent="0.35">
      <c r="A49" s="18" t="s">
        <v>99</v>
      </c>
      <c r="B49" s="19" t="s">
        <v>251</v>
      </c>
      <c r="C49" s="19">
        <v>151</v>
      </c>
      <c r="D49" s="19" t="s">
        <v>463</v>
      </c>
      <c r="E49" s="29" t="s">
        <v>463</v>
      </c>
      <c r="F49" s="29" t="s">
        <v>463</v>
      </c>
    </row>
    <row r="50" spans="1:6" ht="14.25" customHeight="1" x14ac:dyDescent="0.35">
      <c r="A50" s="18" t="s">
        <v>95</v>
      </c>
      <c r="B50" s="19" t="s">
        <v>251</v>
      </c>
      <c r="C50" s="19">
        <v>30</v>
      </c>
      <c r="D50" s="19" t="s">
        <v>454</v>
      </c>
      <c r="E50" s="29" t="s">
        <v>454</v>
      </c>
      <c r="F50" s="29" t="s">
        <v>454</v>
      </c>
    </row>
    <row r="51" spans="1:6" ht="14.25" customHeight="1" x14ac:dyDescent="0.35">
      <c r="A51" s="18" t="s">
        <v>103</v>
      </c>
      <c r="B51" s="19" t="s">
        <v>251</v>
      </c>
      <c r="C51" s="19">
        <v>8</v>
      </c>
      <c r="D51" s="19" t="s">
        <v>444</v>
      </c>
      <c r="E51" s="29" t="s">
        <v>444</v>
      </c>
      <c r="F51" s="29" t="s">
        <v>444</v>
      </c>
    </row>
    <row r="52" spans="1:6" ht="14.25" customHeight="1" x14ac:dyDescent="0.35">
      <c r="A52" s="18" t="s">
        <v>107</v>
      </c>
      <c r="B52" s="19" t="s">
        <v>251</v>
      </c>
      <c r="C52" s="19">
        <v>8</v>
      </c>
      <c r="D52" s="19" t="s">
        <v>444</v>
      </c>
      <c r="E52" s="28" t="s">
        <v>464</v>
      </c>
      <c r="F52" s="29" t="s">
        <v>444</v>
      </c>
    </row>
    <row r="53" spans="1:6" ht="14.25" customHeight="1" x14ac:dyDescent="0.35">
      <c r="A53" s="18" t="s">
        <v>111</v>
      </c>
      <c r="B53" s="19" t="s">
        <v>251</v>
      </c>
      <c r="C53" s="19">
        <v>97</v>
      </c>
      <c r="D53" s="19" t="s">
        <v>460</v>
      </c>
      <c r="E53" s="28" t="s">
        <v>465</v>
      </c>
      <c r="F53" s="29" t="s">
        <v>460</v>
      </c>
    </row>
    <row r="54" spans="1:6" ht="14.25" customHeight="1" x14ac:dyDescent="0.35">
      <c r="A54" s="18" t="s">
        <v>115</v>
      </c>
      <c r="B54" s="19" t="s">
        <v>251</v>
      </c>
      <c r="C54" s="19">
        <v>87</v>
      </c>
      <c r="D54" s="19" t="s">
        <v>466</v>
      </c>
      <c r="E54" s="28" t="s">
        <v>458</v>
      </c>
      <c r="F54" s="29" t="s">
        <v>466</v>
      </c>
    </row>
    <row r="55" spans="1:6" ht="14.25" customHeight="1" x14ac:dyDescent="0.35">
      <c r="A55" s="18" t="s">
        <v>119</v>
      </c>
      <c r="B55" s="19" t="s">
        <v>251</v>
      </c>
      <c r="C55" s="19">
        <v>352</v>
      </c>
      <c r="D55" s="19" t="s">
        <v>460</v>
      </c>
      <c r="E55" s="29" t="s">
        <v>460</v>
      </c>
      <c r="F55" s="29" t="s">
        <v>460</v>
      </c>
    </row>
    <row r="56" spans="1:6" ht="14.25" customHeight="1" x14ac:dyDescent="0.35">
      <c r="A56" s="18" t="s">
        <v>123</v>
      </c>
      <c r="B56" s="19" t="s">
        <v>251</v>
      </c>
      <c r="C56" s="19">
        <v>97</v>
      </c>
      <c r="D56" s="19" t="s">
        <v>460</v>
      </c>
      <c r="E56" s="28" t="s">
        <v>448</v>
      </c>
      <c r="F56" s="29" t="s">
        <v>460</v>
      </c>
    </row>
    <row r="57" spans="1:6" ht="14.25" customHeight="1" x14ac:dyDescent="0.35">
      <c r="A57" s="18" t="s">
        <v>127</v>
      </c>
      <c r="B57" s="19" t="s">
        <v>251</v>
      </c>
      <c r="C57" s="19">
        <v>8</v>
      </c>
      <c r="D57" s="19" t="s">
        <v>444</v>
      </c>
      <c r="E57" s="28" t="s">
        <v>448</v>
      </c>
      <c r="F57" s="29" t="s">
        <v>444</v>
      </c>
    </row>
    <row r="58" spans="1:6" ht="14.25" customHeight="1" x14ac:dyDescent="0.35">
      <c r="A58" s="18" t="s">
        <v>140</v>
      </c>
      <c r="B58" s="19" t="s">
        <v>251</v>
      </c>
      <c r="C58" s="19">
        <v>151</v>
      </c>
      <c r="D58" s="19" t="s">
        <v>463</v>
      </c>
      <c r="E58" s="29" t="s">
        <v>463</v>
      </c>
      <c r="F58" s="29" t="s">
        <v>463</v>
      </c>
    </row>
    <row r="59" spans="1:6" ht="14.25" customHeight="1" x14ac:dyDescent="0.35">
      <c r="A59" s="18" t="s">
        <v>144</v>
      </c>
      <c r="B59" s="19" t="s">
        <v>251</v>
      </c>
      <c r="C59" s="19">
        <v>8</v>
      </c>
      <c r="D59" s="19" t="s">
        <v>444</v>
      </c>
      <c r="E59" s="28" t="s">
        <v>448</v>
      </c>
      <c r="F59" s="29" t="s">
        <v>444</v>
      </c>
    </row>
    <row r="60" spans="1:6" ht="14.25" customHeight="1" x14ac:dyDescent="0.35">
      <c r="A60" s="18" t="s">
        <v>148</v>
      </c>
      <c r="B60" s="19" t="s">
        <v>251</v>
      </c>
      <c r="C60" s="19">
        <v>352</v>
      </c>
      <c r="D60" s="19" t="s">
        <v>465</v>
      </c>
      <c r="E60" s="29" t="s">
        <v>465</v>
      </c>
      <c r="F60" s="29" t="s">
        <v>465</v>
      </c>
    </row>
    <row r="61" spans="1:6" ht="14.25" customHeight="1" x14ac:dyDescent="0.35">
      <c r="A61" s="18" t="s">
        <v>152</v>
      </c>
      <c r="B61" s="19" t="s">
        <v>251</v>
      </c>
      <c r="C61" s="19">
        <v>8</v>
      </c>
      <c r="D61" s="19" t="s">
        <v>444</v>
      </c>
      <c r="E61" s="29" t="s">
        <v>444</v>
      </c>
      <c r="F61" s="29" t="s">
        <v>444</v>
      </c>
    </row>
    <row r="62" spans="1:6" ht="14.25" customHeight="1" x14ac:dyDescent="0.35">
      <c r="A62" s="18" t="s">
        <v>231</v>
      </c>
      <c r="B62" s="19" t="s">
        <v>279</v>
      </c>
      <c r="C62" s="19">
        <v>151</v>
      </c>
      <c r="D62" s="19" t="s">
        <v>463</v>
      </c>
      <c r="E62" s="29" t="s">
        <v>463</v>
      </c>
      <c r="F62" s="29" t="s">
        <v>463</v>
      </c>
    </row>
    <row r="63" spans="1:6" ht="14.25" customHeight="1" x14ac:dyDescent="0.35">
      <c r="A63" s="18" t="s">
        <v>409</v>
      </c>
      <c r="B63" s="19" t="s">
        <v>279</v>
      </c>
      <c r="C63" s="19">
        <v>151</v>
      </c>
      <c r="D63" s="19" t="s">
        <v>463</v>
      </c>
      <c r="E63" s="29" t="s">
        <v>463</v>
      </c>
      <c r="F63" s="29" t="s">
        <v>463</v>
      </c>
    </row>
    <row r="64" spans="1:6" ht="14.25" customHeight="1" x14ac:dyDescent="0.35">
      <c r="A64" s="18" t="s">
        <v>410</v>
      </c>
      <c r="B64" s="19" t="s">
        <v>279</v>
      </c>
      <c r="C64" s="19">
        <v>2187</v>
      </c>
      <c r="D64" s="19" t="s">
        <v>461</v>
      </c>
      <c r="E64" s="28" t="s">
        <v>448</v>
      </c>
      <c r="F64" s="29" t="s">
        <v>461</v>
      </c>
    </row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A11" sqref="A11"/>
    </sheetView>
  </sheetViews>
  <sheetFormatPr defaultColWidth="14.453125" defaultRowHeight="15" customHeight="1" x14ac:dyDescent="0.35"/>
  <cols>
    <col min="1" max="1" width="24.453125" customWidth="1"/>
    <col min="2" max="2" width="25.453125" customWidth="1"/>
    <col min="3" max="3" width="38" customWidth="1"/>
    <col min="4" max="4" width="17.81640625" customWidth="1"/>
    <col min="5" max="5" width="29.54296875" customWidth="1"/>
    <col min="6" max="26" width="8.7265625" customWidth="1"/>
  </cols>
  <sheetData>
    <row r="1" spans="1:26" ht="14.25" customHeight="1" x14ac:dyDescent="0.35">
      <c r="A1" s="6" t="s">
        <v>467</v>
      </c>
      <c r="B1" s="6" t="s">
        <v>468</v>
      </c>
      <c r="C1" s="6" t="s">
        <v>469</v>
      </c>
      <c r="D1" s="6" t="s">
        <v>470</v>
      </c>
      <c r="E1" s="6" t="s">
        <v>469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4.25" customHeight="1" x14ac:dyDescent="0.35">
      <c r="A2" s="9" t="s">
        <v>24</v>
      </c>
      <c r="B2" s="9" t="s">
        <v>442</v>
      </c>
      <c r="C2" s="31" t="s">
        <v>471</v>
      </c>
      <c r="D2" s="9" t="s">
        <v>443</v>
      </c>
      <c r="E2" s="31" t="s">
        <v>472</v>
      </c>
    </row>
    <row r="3" spans="1:26" ht="14.25" customHeight="1" x14ac:dyDescent="0.35">
      <c r="A3" s="9" t="s">
        <v>473</v>
      </c>
      <c r="B3" s="9" t="s">
        <v>445</v>
      </c>
      <c r="C3" s="31" t="s">
        <v>474</v>
      </c>
      <c r="D3" s="9" t="s">
        <v>446</v>
      </c>
      <c r="E3" s="31" t="s">
        <v>475</v>
      </c>
    </row>
    <row r="4" spans="1:26" ht="14.25" customHeight="1" x14ac:dyDescent="0.35">
      <c r="A4" s="9" t="s">
        <v>51</v>
      </c>
      <c r="B4" s="9" t="s">
        <v>447</v>
      </c>
      <c r="C4" s="31" t="s">
        <v>476</v>
      </c>
      <c r="D4" s="9" t="s">
        <v>448</v>
      </c>
      <c r="E4" s="9" t="s">
        <v>448</v>
      </c>
    </row>
    <row r="5" spans="1:26" ht="14.25" customHeight="1" x14ac:dyDescent="0.35">
      <c r="A5" s="9" t="s">
        <v>55</v>
      </c>
      <c r="B5" s="9" t="s">
        <v>449</v>
      </c>
      <c r="C5" s="9" t="s">
        <v>477</v>
      </c>
      <c r="D5" s="9" t="s">
        <v>450</v>
      </c>
      <c r="E5" s="9" t="s">
        <v>478</v>
      </c>
    </row>
    <row r="6" spans="1:26" ht="14.25" customHeight="1" x14ac:dyDescent="0.35">
      <c r="A6" s="9" t="s">
        <v>59</v>
      </c>
      <c r="B6" s="9" t="s">
        <v>449</v>
      </c>
      <c r="C6" s="9" t="s">
        <v>477</v>
      </c>
      <c r="D6" s="9" t="s">
        <v>451</v>
      </c>
      <c r="E6" s="9" t="s">
        <v>479</v>
      </c>
    </row>
    <row r="7" spans="1:26" ht="14.25" customHeight="1" x14ac:dyDescent="0.35">
      <c r="A7" s="9" t="s">
        <v>63</v>
      </c>
      <c r="B7" s="9" t="s">
        <v>452</v>
      </c>
      <c r="C7" s="9" t="s">
        <v>480</v>
      </c>
      <c r="D7" s="9" t="s">
        <v>453</v>
      </c>
      <c r="E7" s="9" t="s">
        <v>481</v>
      </c>
    </row>
    <row r="8" spans="1:26" ht="14.25" customHeight="1" x14ac:dyDescent="0.35">
      <c r="A8" s="31" t="s">
        <v>576</v>
      </c>
      <c r="B8" s="9" t="s">
        <v>447</v>
      </c>
      <c r="C8" s="9" t="s">
        <v>476</v>
      </c>
      <c r="D8" s="9" t="s">
        <v>455</v>
      </c>
      <c r="E8" s="9" t="s">
        <v>482</v>
      </c>
    </row>
    <row r="9" spans="1:26" ht="14.25" customHeight="1" x14ac:dyDescent="0.35">
      <c r="A9" s="9" t="s">
        <v>562</v>
      </c>
      <c r="B9" s="9" t="s">
        <v>456</v>
      </c>
      <c r="C9" s="9" t="s">
        <v>483</v>
      </c>
      <c r="D9" s="9" t="s">
        <v>448</v>
      </c>
      <c r="E9" s="9" t="s">
        <v>448</v>
      </c>
    </row>
    <row r="10" spans="1:26" ht="14.25" customHeight="1" x14ac:dyDescent="0.35">
      <c r="A10" s="9" t="s">
        <v>565</v>
      </c>
      <c r="B10" s="9" t="s">
        <v>456</v>
      </c>
      <c r="C10" s="9" t="s">
        <v>483</v>
      </c>
      <c r="D10" s="9" t="s">
        <v>457</v>
      </c>
      <c r="E10" s="9" t="s">
        <v>484</v>
      </c>
    </row>
    <row r="11" spans="1:26" ht="14.25" customHeight="1" x14ac:dyDescent="0.35">
      <c r="A11" s="9" t="s">
        <v>580</v>
      </c>
      <c r="B11" s="9" t="s">
        <v>456</v>
      </c>
      <c r="C11" s="9" t="s">
        <v>483</v>
      </c>
      <c r="D11" s="9" t="s">
        <v>459</v>
      </c>
      <c r="E11" s="9" t="s">
        <v>485</v>
      </c>
    </row>
    <row r="12" spans="1:26" ht="14.25" customHeight="1" x14ac:dyDescent="0.35">
      <c r="A12" s="9" t="s">
        <v>91</v>
      </c>
      <c r="B12" s="9" t="s">
        <v>462</v>
      </c>
      <c r="C12" s="9" t="s">
        <v>486</v>
      </c>
      <c r="D12" s="9" t="s">
        <v>448</v>
      </c>
      <c r="E12" s="9" t="s">
        <v>448</v>
      </c>
    </row>
    <row r="13" spans="1:26" ht="14.25" customHeight="1" x14ac:dyDescent="0.35">
      <c r="A13" s="9" t="s">
        <v>107</v>
      </c>
      <c r="B13" s="9" t="s">
        <v>444</v>
      </c>
      <c r="C13" s="9" t="s">
        <v>487</v>
      </c>
      <c r="D13" s="9" t="s">
        <v>464</v>
      </c>
      <c r="E13" s="9" t="s">
        <v>488</v>
      </c>
    </row>
    <row r="14" spans="1:26" ht="14.25" customHeight="1" x14ac:dyDescent="0.35">
      <c r="A14" s="9" t="s">
        <v>115</v>
      </c>
      <c r="B14" s="9" t="s">
        <v>466</v>
      </c>
      <c r="C14" s="9" t="s">
        <v>489</v>
      </c>
      <c r="D14" s="9" t="s">
        <v>458</v>
      </c>
      <c r="E14" s="14" t="s">
        <v>490</v>
      </c>
    </row>
    <row r="15" spans="1:26" ht="14.25" customHeight="1" x14ac:dyDescent="0.35">
      <c r="A15" s="9" t="s">
        <v>123</v>
      </c>
      <c r="B15" s="9" t="s">
        <v>460</v>
      </c>
      <c r="C15" s="9" t="s">
        <v>491</v>
      </c>
      <c r="D15" s="9" t="s">
        <v>448</v>
      </c>
      <c r="E15" s="9" t="s">
        <v>448</v>
      </c>
    </row>
    <row r="16" spans="1:26" ht="14.25" customHeight="1" x14ac:dyDescent="0.35">
      <c r="A16" s="9" t="s">
        <v>127</v>
      </c>
      <c r="B16" s="9" t="s">
        <v>444</v>
      </c>
      <c r="C16" s="9" t="s">
        <v>487</v>
      </c>
      <c r="D16" s="9" t="s">
        <v>448</v>
      </c>
      <c r="E16" s="9" t="s">
        <v>448</v>
      </c>
    </row>
    <row r="17" spans="1:5" ht="14.25" customHeight="1" x14ac:dyDescent="0.35">
      <c r="A17" s="9" t="s">
        <v>144</v>
      </c>
      <c r="B17" s="9" t="s">
        <v>444</v>
      </c>
      <c r="C17" s="9" t="s">
        <v>487</v>
      </c>
      <c r="D17" s="9" t="s">
        <v>448</v>
      </c>
      <c r="E17" s="9" t="s">
        <v>448</v>
      </c>
    </row>
    <row r="18" spans="1:5" ht="14.25" customHeight="1" x14ac:dyDescent="0.35">
      <c r="A18" s="9" t="s">
        <v>410</v>
      </c>
      <c r="B18" s="9" t="s">
        <v>461</v>
      </c>
      <c r="C18" s="9" t="s">
        <v>492</v>
      </c>
      <c r="D18" s="9" t="s">
        <v>448</v>
      </c>
      <c r="E18" s="9" t="s">
        <v>448</v>
      </c>
    </row>
    <row r="19" spans="1:5" ht="14.25" customHeight="1" x14ac:dyDescent="0.35">
      <c r="A19" s="9" t="s">
        <v>111</v>
      </c>
      <c r="B19" s="9" t="s">
        <v>460</v>
      </c>
      <c r="C19" s="9" t="s">
        <v>491</v>
      </c>
      <c r="D19" s="9" t="s">
        <v>465</v>
      </c>
      <c r="E19" s="9" t="s">
        <v>493</v>
      </c>
    </row>
    <row r="20" spans="1:5" ht="14.25" customHeight="1" x14ac:dyDescent="0.35"/>
    <row r="21" spans="1:5" ht="14.25" customHeight="1" x14ac:dyDescent="0.35"/>
    <row r="22" spans="1:5" ht="14.25" customHeight="1" x14ac:dyDescent="0.35"/>
    <row r="23" spans="1:5" ht="14.25" customHeight="1" x14ac:dyDescent="0.35"/>
    <row r="24" spans="1:5" ht="14.25" customHeight="1" x14ac:dyDescent="0.35"/>
    <row r="25" spans="1:5" ht="14.25" customHeight="1" x14ac:dyDescent="0.35"/>
    <row r="26" spans="1:5" ht="14.25" customHeight="1" x14ac:dyDescent="0.35"/>
    <row r="27" spans="1:5" ht="14.25" customHeight="1" x14ac:dyDescent="0.35"/>
    <row r="28" spans="1:5" ht="14.25" customHeight="1" x14ac:dyDescent="0.35"/>
    <row r="29" spans="1:5" ht="14.25" customHeight="1" x14ac:dyDescent="0.35"/>
    <row r="30" spans="1:5" ht="14.25" customHeight="1" x14ac:dyDescent="0.35"/>
    <row r="31" spans="1:5" ht="14.25" customHeight="1" x14ac:dyDescent="0.35"/>
    <row r="32" spans="1:5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workbookViewId="0">
      <selection activeCell="A12" sqref="A12"/>
    </sheetView>
  </sheetViews>
  <sheetFormatPr defaultColWidth="14.453125" defaultRowHeight="15" customHeight="1" x14ac:dyDescent="0.35"/>
  <cols>
    <col min="1" max="2" width="8.7265625" customWidth="1"/>
    <col min="3" max="3" width="10.54296875" customWidth="1"/>
    <col min="4" max="4" width="10.08984375" customWidth="1"/>
    <col min="5" max="5" width="10.81640625" customWidth="1"/>
    <col min="6" max="6" width="11.81640625" customWidth="1"/>
    <col min="7" max="7" width="10.7265625" customWidth="1"/>
    <col min="8" max="8" width="10.81640625" customWidth="1"/>
    <col min="9" max="9" width="10.54296875" customWidth="1"/>
    <col min="10" max="10" width="11.08984375" customWidth="1"/>
    <col min="11" max="11" width="13.08984375" customWidth="1"/>
    <col min="12" max="13" width="8.7265625" customWidth="1"/>
    <col min="14" max="14" width="9.453125" customWidth="1"/>
    <col min="15" max="15" width="9.7265625" customWidth="1"/>
    <col min="16" max="16" width="8.7265625" customWidth="1"/>
    <col min="17" max="17" width="11.81640625" customWidth="1"/>
    <col min="18" max="21" width="8.7265625" customWidth="1"/>
    <col min="22" max="22" width="15.81640625" customWidth="1"/>
    <col min="23" max="26" width="8.7265625" customWidth="1"/>
  </cols>
  <sheetData>
    <row r="1" spans="1:26" ht="14.25" customHeight="1" x14ac:dyDescent="0.35">
      <c r="A1" s="14" t="s">
        <v>0</v>
      </c>
      <c r="B1" s="10" t="s">
        <v>494</v>
      </c>
      <c r="C1" s="14" t="s">
        <v>495</v>
      </c>
      <c r="D1" s="14" t="s">
        <v>496</v>
      </c>
      <c r="E1" s="14" t="s">
        <v>497</v>
      </c>
      <c r="F1" s="14" t="s">
        <v>498</v>
      </c>
      <c r="G1" s="14" t="s">
        <v>499</v>
      </c>
      <c r="H1" s="14" t="s">
        <v>500</v>
      </c>
      <c r="I1" s="14" t="s">
        <v>501</v>
      </c>
      <c r="J1" s="14" t="s">
        <v>502</v>
      </c>
      <c r="K1" s="14" t="s">
        <v>503</v>
      </c>
      <c r="L1" s="14" t="s">
        <v>504</v>
      </c>
      <c r="M1" s="14" t="s">
        <v>505</v>
      </c>
      <c r="N1" s="14" t="s">
        <v>506</v>
      </c>
      <c r="O1" s="14" t="s">
        <v>507</v>
      </c>
      <c r="P1" s="14" t="s">
        <v>508</v>
      </c>
      <c r="Q1" s="14" t="s">
        <v>509</v>
      </c>
      <c r="R1" s="14" t="s">
        <v>510</v>
      </c>
      <c r="S1" s="14" t="s">
        <v>511</v>
      </c>
      <c r="T1" s="14" t="s">
        <v>512</v>
      </c>
      <c r="U1" s="14" t="s">
        <v>513</v>
      </c>
      <c r="V1" s="14" t="s">
        <v>514</v>
      </c>
      <c r="W1" s="14"/>
      <c r="X1" s="14"/>
      <c r="Y1" s="14"/>
      <c r="Z1" s="14"/>
    </row>
    <row r="2" spans="1:26" ht="14.25" customHeight="1" x14ac:dyDescent="0.35">
      <c r="A2" s="32" t="s">
        <v>560</v>
      </c>
      <c r="B2" s="10">
        <v>398</v>
      </c>
      <c r="C2" s="14" t="s">
        <v>515</v>
      </c>
      <c r="D2" s="14" t="s">
        <v>515</v>
      </c>
      <c r="E2" s="14" t="s">
        <v>515</v>
      </c>
      <c r="F2" s="14" t="s">
        <v>516</v>
      </c>
      <c r="G2" s="14" t="s">
        <v>517</v>
      </c>
      <c r="H2" s="14" t="s">
        <v>515</v>
      </c>
      <c r="I2" s="14" t="s">
        <v>515</v>
      </c>
      <c r="J2" s="14" t="s">
        <v>516</v>
      </c>
      <c r="K2" s="14" t="s">
        <v>515</v>
      </c>
      <c r="L2" s="14" t="s">
        <v>515</v>
      </c>
      <c r="M2" s="14" t="s">
        <v>515</v>
      </c>
      <c r="N2" s="14" t="s">
        <v>515</v>
      </c>
      <c r="O2" s="14" t="s">
        <v>515</v>
      </c>
      <c r="P2" s="14" t="s">
        <v>515</v>
      </c>
      <c r="Q2" s="14" t="s">
        <v>515</v>
      </c>
      <c r="R2" s="14" t="s">
        <v>515</v>
      </c>
      <c r="S2" s="14" t="s">
        <v>515</v>
      </c>
      <c r="T2" s="14" t="s">
        <v>515</v>
      </c>
      <c r="U2" s="14" t="s">
        <v>515</v>
      </c>
      <c r="V2" s="14" t="s">
        <v>515</v>
      </c>
      <c r="W2" s="14"/>
      <c r="X2" s="14"/>
      <c r="Y2" s="14"/>
      <c r="Z2" s="14"/>
    </row>
    <row r="3" spans="1:26" ht="14.25" customHeight="1" x14ac:dyDescent="0.35">
      <c r="A3" s="32" t="s">
        <v>7</v>
      </c>
      <c r="B3" s="10">
        <v>97</v>
      </c>
      <c r="C3" s="14" t="s">
        <v>515</v>
      </c>
      <c r="D3" s="14" t="s">
        <v>515</v>
      </c>
      <c r="E3" s="14" t="s">
        <v>515</v>
      </c>
      <c r="F3" s="14" t="s">
        <v>515</v>
      </c>
      <c r="G3" s="14" t="s">
        <v>517</v>
      </c>
      <c r="H3" s="14" t="s">
        <v>515</v>
      </c>
      <c r="I3" s="14" t="s">
        <v>515</v>
      </c>
      <c r="J3" s="14" t="s">
        <v>515</v>
      </c>
      <c r="K3" s="14" t="s">
        <v>515</v>
      </c>
      <c r="L3" s="14" t="s">
        <v>515</v>
      </c>
      <c r="M3" s="14" t="s">
        <v>515</v>
      </c>
      <c r="N3" s="14" t="s">
        <v>515</v>
      </c>
      <c r="O3" s="14" t="s">
        <v>515</v>
      </c>
      <c r="P3" s="14" t="s">
        <v>515</v>
      </c>
      <c r="Q3" s="14" t="s">
        <v>515</v>
      </c>
      <c r="R3" s="14" t="s">
        <v>515</v>
      </c>
      <c r="S3" s="14" t="s">
        <v>515</v>
      </c>
      <c r="T3" s="14" t="s">
        <v>515</v>
      </c>
      <c r="U3" s="14" t="s">
        <v>515</v>
      </c>
      <c r="V3" s="14" t="s">
        <v>515</v>
      </c>
      <c r="W3" s="14"/>
      <c r="X3" s="14"/>
      <c r="Y3" s="14"/>
      <c r="Z3" s="14"/>
    </row>
    <row r="4" spans="1:26" ht="14.25" customHeight="1" x14ac:dyDescent="0.35">
      <c r="A4" s="32" t="s">
        <v>562</v>
      </c>
      <c r="B4" s="10">
        <v>398</v>
      </c>
      <c r="C4" s="14" t="s">
        <v>515</v>
      </c>
      <c r="D4" s="14" t="s">
        <v>515</v>
      </c>
      <c r="E4" s="14" t="s">
        <v>515</v>
      </c>
      <c r="F4" s="14" t="s">
        <v>516</v>
      </c>
      <c r="G4" s="14" t="s">
        <v>517</v>
      </c>
      <c r="H4" s="14" t="s">
        <v>515</v>
      </c>
      <c r="I4" s="14" t="s">
        <v>515</v>
      </c>
      <c r="J4" s="14" t="s">
        <v>516</v>
      </c>
      <c r="K4" s="14" t="s">
        <v>515</v>
      </c>
      <c r="L4" s="14" t="s">
        <v>515</v>
      </c>
      <c r="M4" s="14" t="s">
        <v>515</v>
      </c>
      <c r="N4" s="14" t="s">
        <v>515</v>
      </c>
      <c r="O4" s="14" t="s">
        <v>515</v>
      </c>
      <c r="P4" s="14" t="s">
        <v>515</v>
      </c>
      <c r="Q4" s="14" t="s">
        <v>515</v>
      </c>
      <c r="R4" s="14" t="s">
        <v>515</v>
      </c>
      <c r="S4" s="14" t="s">
        <v>515</v>
      </c>
      <c r="T4" s="14" t="s">
        <v>515</v>
      </c>
      <c r="U4" s="14" t="s">
        <v>515</v>
      </c>
      <c r="V4" s="14" t="s">
        <v>515</v>
      </c>
      <c r="W4" s="14"/>
      <c r="X4" s="14"/>
      <c r="Y4" s="14"/>
      <c r="Z4" s="14"/>
    </row>
    <row r="5" spans="1:26" ht="14.25" customHeight="1" x14ac:dyDescent="0.35">
      <c r="A5" s="32" t="s">
        <v>563</v>
      </c>
      <c r="B5" s="10">
        <v>398</v>
      </c>
      <c r="C5" s="14" t="s">
        <v>515</v>
      </c>
      <c r="D5" s="14" t="s">
        <v>515</v>
      </c>
      <c r="E5" s="14" t="s">
        <v>515</v>
      </c>
      <c r="F5" s="14" t="s">
        <v>516</v>
      </c>
      <c r="G5" s="14" t="s">
        <v>516</v>
      </c>
      <c r="H5" s="14" t="s">
        <v>515</v>
      </c>
      <c r="I5" s="14" t="s">
        <v>515</v>
      </c>
      <c r="J5" s="14" t="s">
        <v>516</v>
      </c>
      <c r="K5" s="14" t="s">
        <v>515</v>
      </c>
      <c r="L5" s="14" t="s">
        <v>515</v>
      </c>
      <c r="M5" s="14" t="s">
        <v>515</v>
      </c>
      <c r="N5" s="14" t="s">
        <v>515</v>
      </c>
      <c r="O5" s="14" t="s">
        <v>515</v>
      </c>
      <c r="P5" s="14" t="s">
        <v>515</v>
      </c>
      <c r="Q5" s="14" t="s">
        <v>515</v>
      </c>
      <c r="R5" s="14" t="s">
        <v>515</v>
      </c>
      <c r="S5" s="14" t="s">
        <v>515</v>
      </c>
      <c r="T5" s="14" t="s">
        <v>515</v>
      </c>
      <c r="U5" s="14" t="s">
        <v>515</v>
      </c>
      <c r="V5" s="14" t="s">
        <v>515</v>
      </c>
      <c r="W5" s="14"/>
      <c r="X5" s="14"/>
      <c r="Y5" s="14"/>
      <c r="Z5" s="14"/>
    </row>
    <row r="6" spans="1:26" ht="14.25" customHeight="1" x14ac:dyDescent="0.35">
      <c r="A6" s="32" t="s">
        <v>564</v>
      </c>
      <c r="B6" s="10">
        <v>398</v>
      </c>
      <c r="C6" s="14" t="s">
        <v>515</v>
      </c>
      <c r="D6" s="14" t="s">
        <v>515</v>
      </c>
      <c r="E6" s="14" t="s">
        <v>515</v>
      </c>
      <c r="F6" s="14" t="s">
        <v>516</v>
      </c>
      <c r="G6" s="14" t="s">
        <v>517</v>
      </c>
      <c r="H6" s="14" t="s">
        <v>515</v>
      </c>
      <c r="I6" s="14" t="s">
        <v>515</v>
      </c>
      <c r="J6" s="14" t="s">
        <v>516</v>
      </c>
      <c r="K6" s="14" t="s">
        <v>515</v>
      </c>
      <c r="L6" s="14" t="s">
        <v>515</v>
      </c>
      <c r="M6" s="14" t="s">
        <v>515</v>
      </c>
      <c r="N6" s="14" t="s">
        <v>515</v>
      </c>
      <c r="O6" s="14" t="s">
        <v>515</v>
      </c>
      <c r="P6" s="14" t="s">
        <v>515</v>
      </c>
      <c r="Q6" s="14" t="s">
        <v>515</v>
      </c>
      <c r="R6" s="14" t="s">
        <v>515</v>
      </c>
      <c r="S6" s="14" t="s">
        <v>515</v>
      </c>
      <c r="T6" s="14" t="s">
        <v>515</v>
      </c>
      <c r="U6" s="14" t="s">
        <v>515</v>
      </c>
      <c r="V6" s="14" t="s">
        <v>515</v>
      </c>
      <c r="W6" s="14"/>
      <c r="X6" s="14"/>
      <c r="Y6" s="14"/>
      <c r="Z6" s="14"/>
    </row>
    <row r="7" spans="1:26" ht="14.25" customHeight="1" x14ac:dyDescent="0.35">
      <c r="A7" s="32" t="s">
        <v>565</v>
      </c>
      <c r="B7" s="10">
        <v>398</v>
      </c>
      <c r="C7" s="14" t="s">
        <v>515</v>
      </c>
      <c r="D7" s="14" t="s">
        <v>515</v>
      </c>
      <c r="E7" s="14" t="s">
        <v>515</v>
      </c>
      <c r="F7" s="14" t="s">
        <v>516</v>
      </c>
      <c r="G7" s="14" t="s">
        <v>517</v>
      </c>
      <c r="H7" s="14" t="s">
        <v>515</v>
      </c>
      <c r="I7" s="14" t="s">
        <v>515</v>
      </c>
      <c r="J7" s="14" t="s">
        <v>516</v>
      </c>
      <c r="K7" s="14" t="s">
        <v>515</v>
      </c>
      <c r="L7" s="14" t="s">
        <v>515</v>
      </c>
      <c r="M7" s="14" t="s">
        <v>515</v>
      </c>
      <c r="N7" s="14" t="s">
        <v>515</v>
      </c>
      <c r="O7" s="14" t="s">
        <v>515</v>
      </c>
      <c r="P7" s="14" t="s">
        <v>515</v>
      </c>
      <c r="Q7" s="14" t="s">
        <v>515</v>
      </c>
      <c r="R7" s="14" t="s">
        <v>515</v>
      </c>
      <c r="S7" s="14" t="s">
        <v>515</v>
      </c>
      <c r="T7" s="14" t="s">
        <v>515</v>
      </c>
      <c r="U7" s="14" t="s">
        <v>515</v>
      </c>
      <c r="V7" s="14" t="s">
        <v>515</v>
      </c>
      <c r="W7" s="14"/>
      <c r="X7" s="14"/>
      <c r="Y7" s="14"/>
      <c r="Z7" s="14"/>
    </row>
    <row r="8" spans="1:26" ht="14.25" customHeight="1" x14ac:dyDescent="0.35">
      <c r="A8" s="32" t="s">
        <v>24</v>
      </c>
      <c r="B8" s="10">
        <v>7</v>
      </c>
      <c r="C8" s="14" t="s">
        <v>516</v>
      </c>
      <c r="D8" s="14" t="s">
        <v>516</v>
      </c>
      <c r="E8" s="14" t="s">
        <v>516</v>
      </c>
      <c r="F8" s="14" t="s">
        <v>515</v>
      </c>
      <c r="G8" s="14" t="s">
        <v>515</v>
      </c>
      <c r="H8" s="14" t="s">
        <v>515</v>
      </c>
      <c r="I8" s="14" t="s">
        <v>515</v>
      </c>
      <c r="J8" s="14" t="s">
        <v>516</v>
      </c>
      <c r="K8" s="14" t="s">
        <v>515</v>
      </c>
      <c r="L8" s="14" t="s">
        <v>515</v>
      </c>
      <c r="M8" s="14" t="s">
        <v>515</v>
      </c>
      <c r="N8" s="14" t="s">
        <v>515</v>
      </c>
      <c r="O8" s="14" t="s">
        <v>515</v>
      </c>
      <c r="P8" s="14" t="s">
        <v>515</v>
      </c>
      <c r="Q8" s="14" t="s">
        <v>515</v>
      </c>
      <c r="R8" s="14" t="s">
        <v>515</v>
      </c>
      <c r="S8" s="14" t="s">
        <v>515</v>
      </c>
      <c r="T8" s="14" t="s">
        <v>515</v>
      </c>
      <c r="U8" s="14" t="s">
        <v>515</v>
      </c>
      <c r="V8" s="14" t="s">
        <v>515</v>
      </c>
      <c r="W8" s="14"/>
      <c r="X8" s="14"/>
      <c r="Y8" s="14"/>
      <c r="Z8" s="14"/>
    </row>
    <row r="9" spans="1:26" ht="14.25" customHeight="1" x14ac:dyDescent="0.35">
      <c r="A9" s="32" t="s">
        <v>566</v>
      </c>
      <c r="B9" s="10">
        <v>398</v>
      </c>
      <c r="C9" s="14" t="s">
        <v>515</v>
      </c>
      <c r="D9" s="14" t="s">
        <v>515</v>
      </c>
      <c r="E9" s="14" t="s">
        <v>515</v>
      </c>
      <c r="F9" s="14" t="s">
        <v>516</v>
      </c>
      <c r="G9" s="14" t="s">
        <v>517</v>
      </c>
      <c r="H9" s="14" t="s">
        <v>515</v>
      </c>
      <c r="I9" s="14" t="s">
        <v>515</v>
      </c>
      <c r="J9" s="14" t="s">
        <v>516</v>
      </c>
      <c r="K9" s="14" t="s">
        <v>515</v>
      </c>
      <c r="L9" s="14" t="s">
        <v>515</v>
      </c>
      <c r="M9" s="14" t="s">
        <v>515</v>
      </c>
      <c r="N9" s="14" t="s">
        <v>515</v>
      </c>
      <c r="O9" s="14" t="s">
        <v>515</v>
      </c>
      <c r="P9" s="14" t="s">
        <v>515</v>
      </c>
      <c r="Q9" s="14" t="s">
        <v>515</v>
      </c>
      <c r="R9" s="14" t="s">
        <v>515</v>
      </c>
      <c r="S9" s="14" t="s">
        <v>515</v>
      </c>
      <c r="T9" s="14" t="s">
        <v>515</v>
      </c>
      <c r="U9" s="14" t="s">
        <v>515</v>
      </c>
      <c r="V9" s="14" t="s">
        <v>515</v>
      </c>
      <c r="W9" s="14"/>
      <c r="X9" s="14"/>
      <c r="Y9" s="14"/>
      <c r="Z9" s="14"/>
    </row>
    <row r="10" spans="1:26" ht="14.25" customHeight="1" x14ac:dyDescent="0.35">
      <c r="A10" s="32" t="s">
        <v>31</v>
      </c>
      <c r="B10" s="10">
        <v>7</v>
      </c>
      <c r="C10" s="14" t="s">
        <v>516</v>
      </c>
      <c r="D10" s="14" t="s">
        <v>516</v>
      </c>
      <c r="E10" s="14" t="s">
        <v>516</v>
      </c>
      <c r="F10" s="14" t="s">
        <v>515</v>
      </c>
      <c r="G10" s="14" t="s">
        <v>515</v>
      </c>
      <c r="H10" s="14" t="s">
        <v>515</v>
      </c>
      <c r="I10" s="14" t="s">
        <v>515</v>
      </c>
      <c r="J10" s="14" t="s">
        <v>516</v>
      </c>
      <c r="K10" s="14" t="s">
        <v>515</v>
      </c>
      <c r="L10" s="14" t="s">
        <v>515</v>
      </c>
      <c r="M10" s="14" t="s">
        <v>515</v>
      </c>
      <c r="N10" s="14" t="s">
        <v>515</v>
      </c>
      <c r="O10" s="14" t="s">
        <v>515</v>
      </c>
      <c r="P10" s="14" t="s">
        <v>515</v>
      </c>
      <c r="Q10" s="14" t="s">
        <v>515</v>
      </c>
      <c r="R10" s="14" t="s">
        <v>515</v>
      </c>
      <c r="S10" s="14" t="s">
        <v>515</v>
      </c>
      <c r="T10" s="14" t="s">
        <v>515</v>
      </c>
      <c r="U10" s="14" t="s">
        <v>515</v>
      </c>
      <c r="V10" s="14" t="s">
        <v>515</v>
      </c>
      <c r="W10" s="14"/>
      <c r="X10" s="14"/>
      <c r="Y10" s="14"/>
      <c r="Z10" s="14"/>
    </row>
    <row r="11" spans="1:26" ht="14.25" customHeight="1" x14ac:dyDescent="0.35">
      <c r="A11" s="32" t="s">
        <v>35</v>
      </c>
      <c r="B11" s="10">
        <v>7</v>
      </c>
      <c r="C11" s="14" t="s">
        <v>516</v>
      </c>
      <c r="D11" s="14" t="s">
        <v>516</v>
      </c>
      <c r="E11" s="14" t="s">
        <v>516</v>
      </c>
      <c r="F11" s="14" t="s">
        <v>515</v>
      </c>
      <c r="G11" s="14" t="s">
        <v>515</v>
      </c>
      <c r="H11" s="14" t="s">
        <v>515</v>
      </c>
      <c r="I11" s="14" t="s">
        <v>515</v>
      </c>
      <c r="J11" s="14" t="s">
        <v>516</v>
      </c>
      <c r="K11" s="14" t="s">
        <v>515</v>
      </c>
      <c r="L11" s="14" t="s">
        <v>515</v>
      </c>
      <c r="M11" s="14" t="s">
        <v>515</v>
      </c>
      <c r="N11" s="14" t="s">
        <v>515</v>
      </c>
      <c r="O11" s="14" t="s">
        <v>515</v>
      </c>
      <c r="P11" s="14" t="s">
        <v>515</v>
      </c>
      <c r="Q11" s="14" t="s">
        <v>515</v>
      </c>
      <c r="R11" s="14" t="s">
        <v>515</v>
      </c>
      <c r="S11" s="14" t="s">
        <v>515</v>
      </c>
      <c r="T11" s="14" t="s">
        <v>515</v>
      </c>
      <c r="U11" s="14" t="s">
        <v>515</v>
      </c>
      <c r="V11" s="14" t="s">
        <v>515</v>
      </c>
      <c r="W11" s="14"/>
      <c r="X11" s="14"/>
      <c r="Y11" s="14"/>
      <c r="Z11" s="14"/>
    </row>
    <row r="12" spans="1:26" ht="14.25" customHeight="1" x14ac:dyDescent="0.35">
      <c r="A12" s="32" t="s">
        <v>559</v>
      </c>
      <c r="B12" s="10">
        <v>8</v>
      </c>
      <c r="C12" s="14" t="s">
        <v>516</v>
      </c>
      <c r="D12" s="14" t="s">
        <v>516</v>
      </c>
      <c r="E12" s="14" t="s">
        <v>515</v>
      </c>
      <c r="F12" s="14" t="s">
        <v>515</v>
      </c>
      <c r="G12" s="14" t="s">
        <v>517</v>
      </c>
      <c r="H12" s="14" t="s">
        <v>515</v>
      </c>
      <c r="I12" s="14" t="s">
        <v>515</v>
      </c>
      <c r="J12" s="14" t="s">
        <v>516</v>
      </c>
      <c r="K12" s="14" t="s">
        <v>515</v>
      </c>
      <c r="L12" s="14" t="s">
        <v>515</v>
      </c>
      <c r="M12" s="14" t="s">
        <v>515</v>
      </c>
      <c r="N12" s="14" t="s">
        <v>515</v>
      </c>
      <c r="O12" s="14" t="s">
        <v>515</v>
      </c>
      <c r="P12" s="14" t="s">
        <v>515</v>
      </c>
      <c r="Q12" s="14" t="s">
        <v>515</v>
      </c>
      <c r="R12" s="14" t="s">
        <v>515</v>
      </c>
      <c r="S12" s="14" t="s">
        <v>515</v>
      </c>
      <c r="T12" s="14" t="s">
        <v>515</v>
      </c>
      <c r="U12" s="14" t="s">
        <v>515</v>
      </c>
      <c r="V12" s="14" t="s">
        <v>515</v>
      </c>
      <c r="W12" s="14"/>
      <c r="X12" s="14"/>
      <c r="Y12" s="14"/>
      <c r="Z12" s="14"/>
    </row>
    <row r="13" spans="1:26" ht="14.25" customHeight="1" x14ac:dyDescent="0.35">
      <c r="A13" s="32" t="s">
        <v>43</v>
      </c>
      <c r="B13" s="10">
        <v>8</v>
      </c>
      <c r="C13" s="14" t="s">
        <v>516</v>
      </c>
      <c r="D13" s="14" t="s">
        <v>516</v>
      </c>
      <c r="E13" s="14" t="s">
        <v>515</v>
      </c>
      <c r="F13" s="14" t="s">
        <v>515</v>
      </c>
      <c r="G13" s="14" t="s">
        <v>517</v>
      </c>
      <c r="H13" s="14" t="s">
        <v>515</v>
      </c>
      <c r="I13" s="14" t="s">
        <v>515</v>
      </c>
      <c r="J13" s="14" t="s">
        <v>516</v>
      </c>
      <c r="K13" s="14" t="s">
        <v>515</v>
      </c>
      <c r="L13" s="14" t="s">
        <v>515</v>
      </c>
      <c r="M13" s="14" t="s">
        <v>515</v>
      </c>
      <c r="N13" s="14" t="s">
        <v>515</v>
      </c>
      <c r="O13" s="14" t="s">
        <v>515</v>
      </c>
      <c r="P13" s="14" t="s">
        <v>515</v>
      </c>
      <c r="Q13" s="14" t="s">
        <v>515</v>
      </c>
      <c r="R13" s="14" t="s">
        <v>515</v>
      </c>
      <c r="S13" s="14" t="s">
        <v>515</v>
      </c>
      <c r="T13" s="14" t="s">
        <v>515</v>
      </c>
      <c r="U13" s="14" t="s">
        <v>515</v>
      </c>
      <c r="V13" s="14" t="s">
        <v>515</v>
      </c>
      <c r="W13" s="14"/>
      <c r="X13" s="14"/>
      <c r="Y13" s="14"/>
      <c r="Z13" s="14"/>
    </row>
    <row r="14" spans="1:26" ht="14.25" customHeight="1" x14ac:dyDescent="0.35">
      <c r="A14" s="32" t="s">
        <v>47</v>
      </c>
      <c r="B14" s="10">
        <v>8</v>
      </c>
      <c r="C14" s="14" t="s">
        <v>516</v>
      </c>
      <c r="D14" s="14" t="s">
        <v>516</v>
      </c>
      <c r="E14" s="14" t="s">
        <v>515</v>
      </c>
      <c r="F14" s="14" t="s">
        <v>515</v>
      </c>
      <c r="G14" s="14" t="s">
        <v>515</v>
      </c>
      <c r="H14" s="14" t="s">
        <v>515</v>
      </c>
      <c r="I14" s="14" t="s">
        <v>515</v>
      </c>
      <c r="J14" s="14" t="s">
        <v>516</v>
      </c>
      <c r="K14" s="14" t="s">
        <v>515</v>
      </c>
      <c r="L14" s="14" t="s">
        <v>515</v>
      </c>
      <c r="M14" s="14" t="s">
        <v>515</v>
      </c>
      <c r="N14" s="14" t="s">
        <v>515</v>
      </c>
      <c r="O14" s="14" t="s">
        <v>515</v>
      </c>
      <c r="P14" s="14" t="s">
        <v>515</v>
      </c>
      <c r="Q14" s="14" t="s">
        <v>515</v>
      </c>
      <c r="R14" s="14" t="s">
        <v>515</v>
      </c>
      <c r="S14" s="14" t="s">
        <v>515</v>
      </c>
      <c r="T14" s="14" t="s">
        <v>515</v>
      </c>
      <c r="U14" s="14" t="s">
        <v>515</v>
      </c>
      <c r="V14" s="14" t="s">
        <v>515</v>
      </c>
      <c r="W14" s="14"/>
      <c r="X14" s="14"/>
      <c r="Y14" s="14"/>
      <c r="Z14" s="14"/>
    </row>
    <row r="15" spans="1:26" ht="14.25" customHeight="1" x14ac:dyDescent="0.35">
      <c r="A15" s="32" t="s">
        <v>51</v>
      </c>
      <c r="B15" s="10">
        <v>5</v>
      </c>
      <c r="C15" s="14" t="s">
        <v>516</v>
      </c>
      <c r="D15" s="14" t="s">
        <v>516</v>
      </c>
      <c r="E15" s="14" t="s">
        <v>515</v>
      </c>
      <c r="F15" s="14" t="s">
        <v>515</v>
      </c>
      <c r="G15" s="14" t="s">
        <v>517</v>
      </c>
      <c r="H15" s="14" t="s">
        <v>515</v>
      </c>
      <c r="I15" s="14" t="s">
        <v>515</v>
      </c>
      <c r="J15" s="14" t="s">
        <v>516</v>
      </c>
      <c r="K15" s="14" t="s">
        <v>515</v>
      </c>
      <c r="L15" s="14" t="s">
        <v>515</v>
      </c>
      <c r="M15" s="14" t="s">
        <v>515</v>
      </c>
      <c r="N15" s="14" t="s">
        <v>515</v>
      </c>
      <c r="O15" s="14" t="s">
        <v>515</v>
      </c>
      <c r="P15" s="14" t="s">
        <v>515</v>
      </c>
      <c r="Q15" s="14" t="s">
        <v>515</v>
      </c>
      <c r="R15" s="14" t="s">
        <v>515</v>
      </c>
      <c r="S15" s="14" t="s">
        <v>515</v>
      </c>
      <c r="T15" s="14" t="s">
        <v>515</v>
      </c>
      <c r="U15" s="14" t="s">
        <v>515</v>
      </c>
      <c r="V15" s="14" t="s">
        <v>515</v>
      </c>
      <c r="W15" s="14"/>
      <c r="X15" s="14"/>
      <c r="Y15" s="14"/>
      <c r="Z15" s="14"/>
    </row>
    <row r="16" spans="1:26" ht="14.25" customHeight="1" x14ac:dyDescent="0.35">
      <c r="A16" s="32" t="s">
        <v>55</v>
      </c>
      <c r="B16" s="10">
        <v>5</v>
      </c>
      <c r="C16" s="14" t="s">
        <v>516</v>
      </c>
      <c r="D16" s="14" t="s">
        <v>516</v>
      </c>
      <c r="E16" s="14" t="s">
        <v>515</v>
      </c>
      <c r="F16" s="14" t="s">
        <v>515</v>
      </c>
      <c r="G16" s="14" t="s">
        <v>515</v>
      </c>
      <c r="H16" s="14" t="s">
        <v>515</v>
      </c>
      <c r="I16" s="14" t="s">
        <v>515</v>
      </c>
      <c r="J16" s="14" t="s">
        <v>516</v>
      </c>
      <c r="K16" s="14" t="s">
        <v>515</v>
      </c>
      <c r="L16" s="14" t="s">
        <v>515</v>
      </c>
      <c r="M16" s="14" t="s">
        <v>515</v>
      </c>
      <c r="N16" s="14" t="s">
        <v>515</v>
      </c>
      <c r="O16" s="14" t="s">
        <v>515</v>
      </c>
      <c r="P16" s="14" t="s">
        <v>515</v>
      </c>
      <c r="Q16" s="14" t="s">
        <v>515</v>
      </c>
      <c r="R16" s="14" t="s">
        <v>515</v>
      </c>
      <c r="S16" s="14" t="s">
        <v>515</v>
      </c>
      <c r="T16" s="14" t="s">
        <v>515</v>
      </c>
      <c r="U16" s="14" t="s">
        <v>515</v>
      </c>
      <c r="V16" s="14" t="s">
        <v>515</v>
      </c>
      <c r="W16" s="14"/>
      <c r="X16" s="14"/>
      <c r="Y16" s="14"/>
      <c r="Z16" s="14"/>
    </row>
    <row r="17" spans="1:26" ht="14.25" customHeight="1" x14ac:dyDescent="0.35">
      <c r="A17" s="32" t="s">
        <v>59</v>
      </c>
      <c r="B17" s="10">
        <v>5</v>
      </c>
      <c r="C17" s="14" t="s">
        <v>516</v>
      </c>
      <c r="D17" s="14" t="s">
        <v>516</v>
      </c>
      <c r="E17" s="14" t="s">
        <v>515</v>
      </c>
      <c r="F17" s="14" t="s">
        <v>515</v>
      </c>
      <c r="G17" s="14" t="s">
        <v>515</v>
      </c>
      <c r="H17" s="14" t="s">
        <v>515</v>
      </c>
      <c r="I17" s="14" t="s">
        <v>515</v>
      </c>
      <c r="J17" s="14" t="s">
        <v>516</v>
      </c>
      <c r="K17" s="14" t="s">
        <v>515</v>
      </c>
      <c r="L17" s="14" t="s">
        <v>515</v>
      </c>
      <c r="M17" s="14" t="s">
        <v>515</v>
      </c>
      <c r="N17" s="14" t="s">
        <v>515</v>
      </c>
      <c r="O17" s="14" t="s">
        <v>515</v>
      </c>
      <c r="P17" s="14" t="s">
        <v>515</v>
      </c>
      <c r="Q17" s="14" t="s">
        <v>515</v>
      </c>
      <c r="R17" s="14" t="s">
        <v>515</v>
      </c>
      <c r="S17" s="14" t="s">
        <v>515</v>
      </c>
      <c r="T17" s="14" t="s">
        <v>515</v>
      </c>
      <c r="U17" s="14" t="s">
        <v>515</v>
      </c>
      <c r="V17" s="14" t="s">
        <v>515</v>
      </c>
      <c r="W17" s="14"/>
      <c r="X17" s="14"/>
      <c r="Y17" s="14"/>
      <c r="Z17" s="14"/>
    </row>
    <row r="18" spans="1:26" ht="14.25" customHeight="1" x14ac:dyDescent="0.35">
      <c r="A18" s="32" t="s">
        <v>63</v>
      </c>
      <c r="B18" s="10">
        <v>97</v>
      </c>
      <c r="C18" s="14" t="s">
        <v>515</v>
      </c>
      <c r="D18" s="14" t="s">
        <v>515</v>
      </c>
      <c r="E18" s="14" t="s">
        <v>515</v>
      </c>
      <c r="F18" s="14" t="s">
        <v>515</v>
      </c>
      <c r="G18" s="14" t="s">
        <v>515</v>
      </c>
      <c r="H18" s="14" t="s">
        <v>515</v>
      </c>
      <c r="I18" s="14" t="s">
        <v>515</v>
      </c>
      <c r="J18" s="14" t="s">
        <v>515</v>
      </c>
      <c r="K18" s="14" t="s">
        <v>515</v>
      </c>
      <c r="L18" s="14" t="s">
        <v>515</v>
      </c>
      <c r="M18" s="14" t="s">
        <v>515</v>
      </c>
      <c r="N18" s="14" t="s">
        <v>515</v>
      </c>
      <c r="O18" s="14" t="s">
        <v>515</v>
      </c>
      <c r="P18" s="14" t="s">
        <v>515</v>
      </c>
      <c r="Q18" s="14" t="s">
        <v>515</v>
      </c>
      <c r="R18" s="14" t="s">
        <v>515</v>
      </c>
      <c r="S18" s="14" t="s">
        <v>515</v>
      </c>
      <c r="T18" s="14" t="s">
        <v>515</v>
      </c>
      <c r="U18" s="14" t="s">
        <v>515</v>
      </c>
      <c r="V18" s="14" t="s">
        <v>515</v>
      </c>
      <c r="W18" s="14"/>
      <c r="X18" s="14"/>
      <c r="Y18" s="14"/>
      <c r="Z18" s="14"/>
    </row>
    <row r="19" spans="1:26" ht="14.25" customHeight="1" x14ac:dyDescent="0.35">
      <c r="A19" s="32" t="s">
        <v>67</v>
      </c>
      <c r="B19" s="10">
        <v>5</v>
      </c>
      <c r="C19" s="14" t="s">
        <v>516</v>
      </c>
      <c r="D19" s="14" t="s">
        <v>516</v>
      </c>
      <c r="E19" s="14" t="s">
        <v>515</v>
      </c>
      <c r="F19" s="14" t="s">
        <v>515</v>
      </c>
      <c r="G19" s="14" t="s">
        <v>517</v>
      </c>
      <c r="H19" s="14" t="s">
        <v>515</v>
      </c>
      <c r="I19" s="14" t="s">
        <v>515</v>
      </c>
      <c r="J19" s="14" t="s">
        <v>516</v>
      </c>
      <c r="K19" s="14" t="s">
        <v>515</v>
      </c>
      <c r="L19" s="14" t="s">
        <v>515</v>
      </c>
      <c r="M19" s="14" t="s">
        <v>515</v>
      </c>
      <c r="N19" s="14" t="s">
        <v>515</v>
      </c>
      <c r="O19" s="14" t="s">
        <v>515</v>
      </c>
      <c r="P19" s="14" t="s">
        <v>515</v>
      </c>
      <c r="Q19" s="14" t="s">
        <v>515</v>
      </c>
      <c r="R19" s="14" t="s">
        <v>515</v>
      </c>
      <c r="S19" s="14" t="s">
        <v>515</v>
      </c>
      <c r="T19" s="14" t="s">
        <v>515</v>
      </c>
      <c r="U19" s="14" t="s">
        <v>515</v>
      </c>
      <c r="V19" s="14" t="s">
        <v>515</v>
      </c>
      <c r="W19" s="14"/>
      <c r="X19" s="14"/>
      <c r="Y19" s="14"/>
      <c r="Z19" s="14"/>
    </row>
    <row r="20" spans="1:26" ht="14.25" customHeight="1" x14ac:dyDescent="0.35">
      <c r="A20" s="32" t="s">
        <v>71</v>
      </c>
      <c r="B20" s="10">
        <v>5</v>
      </c>
      <c r="C20" s="14" t="s">
        <v>516</v>
      </c>
      <c r="D20" s="14" t="s">
        <v>516</v>
      </c>
      <c r="E20" s="14" t="s">
        <v>515</v>
      </c>
      <c r="F20" s="14" t="s">
        <v>515</v>
      </c>
      <c r="G20" s="14" t="s">
        <v>517</v>
      </c>
      <c r="H20" s="14" t="s">
        <v>515</v>
      </c>
      <c r="I20" s="14" t="s">
        <v>515</v>
      </c>
      <c r="J20" s="14" t="s">
        <v>516</v>
      </c>
      <c r="K20" s="14" t="s">
        <v>515</v>
      </c>
      <c r="L20" s="14" t="s">
        <v>515</v>
      </c>
      <c r="M20" s="14" t="s">
        <v>515</v>
      </c>
      <c r="N20" s="14" t="s">
        <v>515</v>
      </c>
      <c r="O20" s="14" t="s">
        <v>515</v>
      </c>
      <c r="P20" s="14" t="s">
        <v>515</v>
      </c>
      <c r="Q20" s="14" t="s">
        <v>515</v>
      </c>
      <c r="R20" s="14" t="s">
        <v>515</v>
      </c>
      <c r="S20" s="14" t="s">
        <v>515</v>
      </c>
      <c r="T20" s="14" t="s">
        <v>515</v>
      </c>
      <c r="U20" s="14" t="s">
        <v>515</v>
      </c>
      <c r="V20" s="14" t="s">
        <v>515</v>
      </c>
      <c r="W20" s="14"/>
      <c r="X20" s="14"/>
      <c r="Y20" s="14"/>
      <c r="Z20" s="14"/>
    </row>
    <row r="21" spans="1:26" ht="14.25" customHeight="1" x14ac:dyDescent="0.35">
      <c r="A21" s="32" t="s">
        <v>75</v>
      </c>
      <c r="B21" s="10">
        <v>8</v>
      </c>
      <c r="C21" s="14" t="s">
        <v>516</v>
      </c>
      <c r="D21" s="14" t="s">
        <v>516</v>
      </c>
      <c r="E21" s="14" t="s">
        <v>515</v>
      </c>
      <c r="F21" s="14" t="s">
        <v>515</v>
      </c>
      <c r="G21" s="14" t="s">
        <v>517</v>
      </c>
      <c r="H21" s="14" t="s">
        <v>515</v>
      </c>
      <c r="I21" s="14" t="s">
        <v>515</v>
      </c>
      <c r="J21" s="14" t="s">
        <v>516</v>
      </c>
      <c r="K21" s="14" t="s">
        <v>515</v>
      </c>
      <c r="L21" s="14" t="s">
        <v>515</v>
      </c>
      <c r="M21" s="14" t="s">
        <v>515</v>
      </c>
      <c r="N21" s="14" t="s">
        <v>515</v>
      </c>
      <c r="O21" s="14" t="s">
        <v>515</v>
      </c>
      <c r="P21" s="14" t="s">
        <v>515</v>
      </c>
      <c r="Q21" s="14" t="s">
        <v>515</v>
      </c>
      <c r="R21" s="14" t="s">
        <v>515</v>
      </c>
      <c r="S21" s="14" t="s">
        <v>515</v>
      </c>
      <c r="T21" s="14" t="s">
        <v>515</v>
      </c>
      <c r="U21" s="14" t="s">
        <v>515</v>
      </c>
      <c r="V21" s="14" t="s">
        <v>515</v>
      </c>
      <c r="W21" s="14"/>
      <c r="X21" s="14"/>
      <c r="Y21" s="14"/>
      <c r="Z21" s="14"/>
    </row>
    <row r="22" spans="1:26" ht="14.25" customHeight="1" x14ac:dyDescent="0.35">
      <c r="A22" s="32" t="s">
        <v>79</v>
      </c>
      <c r="B22" s="10">
        <v>30</v>
      </c>
      <c r="C22" s="14" t="s">
        <v>516</v>
      </c>
      <c r="D22" s="14" t="s">
        <v>516</v>
      </c>
      <c r="E22" s="14" t="s">
        <v>515</v>
      </c>
      <c r="F22" s="14" t="s">
        <v>515</v>
      </c>
      <c r="G22" s="14" t="s">
        <v>517</v>
      </c>
      <c r="H22" s="14" t="s">
        <v>515</v>
      </c>
      <c r="I22" s="14" t="s">
        <v>515</v>
      </c>
      <c r="J22" s="14" t="s">
        <v>515</v>
      </c>
      <c r="K22" s="14" t="s">
        <v>515</v>
      </c>
      <c r="L22" s="14" t="s">
        <v>515</v>
      </c>
      <c r="M22" s="14" t="s">
        <v>515</v>
      </c>
      <c r="N22" s="14" t="s">
        <v>515</v>
      </c>
      <c r="O22" s="14" t="s">
        <v>515</v>
      </c>
      <c r="P22" s="14" t="s">
        <v>515</v>
      </c>
      <c r="Q22" s="14" t="s">
        <v>515</v>
      </c>
      <c r="R22" s="14" t="s">
        <v>515</v>
      </c>
      <c r="S22" s="14" t="s">
        <v>515</v>
      </c>
      <c r="T22" s="14" t="s">
        <v>515</v>
      </c>
      <c r="U22" s="14" t="s">
        <v>515</v>
      </c>
      <c r="V22" s="14" t="s">
        <v>515</v>
      </c>
      <c r="W22" s="14"/>
      <c r="X22" s="14"/>
      <c r="Y22" s="14"/>
      <c r="Z22" s="14"/>
    </row>
    <row r="23" spans="1:26" ht="14.25" customHeight="1" x14ac:dyDescent="0.35">
      <c r="A23" s="32" t="s">
        <v>83</v>
      </c>
      <c r="B23" s="10">
        <v>97</v>
      </c>
      <c r="C23" s="14" t="s">
        <v>515</v>
      </c>
      <c r="D23" s="14" t="s">
        <v>515</v>
      </c>
      <c r="E23" s="14" t="s">
        <v>515</v>
      </c>
      <c r="F23" s="14" t="s">
        <v>515</v>
      </c>
      <c r="G23" s="14" t="s">
        <v>517</v>
      </c>
      <c r="H23" s="14" t="s">
        <v>515</v>
      </c>
      <c r="I23" s="14" t="s">
        <v>515</v>
      </c>
      <c r="J23" s="14" t="s">
        <v>516</v>
      </c>
      <c r="K23" s="14" t="s">
        <v>515</v>
      </c>
      <c r="L23" s="14" t="s">
        <v>515</v>
      </c>
      <c r="M23" s="14" t="s">
        <v>515</v>
      </c>
      <c r="N23" s="14" t="s">
        <v>515</v>
      </c>
      <c r="O23" s="14" t="s">
        <v>515</v>
      </c>
      <c r="P23" s="14" t="s">
        <v>515</v>
      </c>
      <c r="Q23" s="14" t="s">
        <v>515</v>
      </c>
      <c r="R23" s="14" t="s">
        <v>515</v>
      </c>
      <c r="S23" s="14" t="s">
        <v>515</v>
      </c>
      <c r="T23" s="14" t="s">
        <v>515</v>
      </c>
      <c r="U23" s="14" t="s">
        <v>515</v>
      </c>
      <c r="V23" s="14" t="s">
        <v>515</v>
      </c>
      <c r="W23" s="14"/>
      <c r="X23" s="14"/>
      <c r="Y23" s="14"/>
      <c r="Z23" s="14"/>
    </row>
    <row r="24" spans="1:26" ht="14.25" customHeight="1" x14ac:dyDescent="0.35">
      <c r="A24" s="32" t="s">
        <v>87</v>
      </c>
      <c r="B24" s="10">
        <v>97</v>
      </c>
      <c r="C24" s="14" t="s">
        <v>515</v>
      </c>
      <c r="D24" s="14" t="s">
        <v>515</v>
      </c>
      <c r="E24" s="14" t="s">
        <v>515</v>
      </c>
      <c r="F24" s="14" t="s">
        <v>515</v>
      </c>
      <c r="G24" s="14" t="s">
        <v>517</v>
      </c>
      <c r="H24" s="14" t="s">
        <v>515</v>
      </c>
      <c r="I24" s="14" t="s">
        <v>515</v>
      </c>
      <c r="J24" s="14" t="s">
        <v>516</v>
      </c>
      <c r="K24" s="14" t="s">
        <v>515</v>
      </c>
      <c r="L24" s="14" t="s">
        <v>515</v>
      </c>
      <c r="M24" s="14" t="s">
        <v>515</v>
      </c>
      <c r="N24" s="14" t="s">
        <v>515</v>
      </c>
      <c r="O24" s="14" t="s">
        <v>515</v>
      </c>
      <c r="P24" s="14" t="s">
        <v>515</v>
      </c>
      <c r="Q24" s="14" t="s">
        <v>515</v>
      </c>
      <c r="R24" s="14" t="s">
        <v>515</v>
      </c>
      <c r="S24" s="14" t="s">
        <v>515</v>
      </c>
      <c r="T24" s="14" t="s">
        <v>515</v>
      </c>
      <c r="U24" s="14" t="s">
        <v>515</v>
      </c>
      <c r="V24" s="14" t="s">
        <v>515</v>
      </c>
      <c r="W24" s="14"/>
      <c r="X24" s="14"/>
      <c r="Y24" s="14"/>
      <c r="Z24" s="14"/>
    </row>
    <row r="25" spans="1:26" ht="14.25" customHeight="1" x14ac:dyDescent="0.35">
      <c r="A25" s="32" t="s">
        <v>91</v>
      </c>
      <c r="B25" s="10">
        <v>97</v>
      </c>
      <c r="C25" s="14" t="s">
        <v>515</v>
      </c>
      <c r="D25" s="14" t="s">
        <v>515</v>
      </c>
      <c r="E25" s="14" t="s">
        <v>515</v>
      </c>
      <c r="F25" s="14" t="s">
        <v>515</v>
      </c>
      <c r="G25" s="14" t="s">
        <v>517</v>
      </c>
      <c r="H25" s="14" t="s">
        <v>515</v>
      </c>
      <c r="I25" s="14" t="s">
        <v>515</v>
      </c>
      <c r="J25" s="14" t="s">
        <v>515</v>
      </c>
      <c r="K25" s="14" t="s">
        <v>515</v>
      </c>
      <c r="L25" s="14" t="s">
        <v>515</v>
      </c>
      <c r="M25" s="14" t="s">
        <v>515</v>
      </c>
      <c r="N25" s="14" t="s">
        <v>515</v>
      </c>
      <c r="O25" s="14" t="s">
        <v>515</v>
      </c>
      <c r="P25" s="14" t="s">
        <v>515</v>
      </c>
      <c r="Q25" s="14" t="s">
        <v>515</v>
      </c>
      <c r="R25" s="14" t="s">
        <v>515</v>
      </c>
      <c r="S25" s="14" t="s">
        <v>515</v>
      </c>
      <c r="T25" s="14" t="s">
        <v>515</v>
      </c>
      <c r="U25" s="14" t="s">
        <v>515</v>
      </c>
      <c r="V25" s="14" t="s">
        <v>515</v>
      </c>
      <c r="W25" s="14"/>
      <c r="X25" s="14"/>
      <c r="Y25" s="14"/>
      <c r="Z25" s="14"/>
    </row>
    <row r="26" spans="1:26" ht="14.25" customHeight="1" x14ac:dyDescent="0.35">
      <c r="A26" s="32" t="s">
        <v>95</v>
      </c>
      <c r="B26" s="10">
        <v>30</v>
      </c>
      <c r="C26" s="14" t="s">
        <v>516</v>
      </c>
      <c r="D26" s="14" t="s">
        <v>516</v>
      </c>
      <c r="E26" s="14" t="s">
        <v>515</v>
      </c>
      <c r="F26" s="14" t="s">
        <v>515</v>
      </c>
      <c r="G26" s="14" t="s">
        <v>517</v>
      </c>
      <c r="H26" s="14" t="s">
        <v>515</v>
      </c>
      <c r="I26" s="14" t="s">
        <v>515</v>
      </c>
      <c r="J26" s="14" t="s">
        <v>515</v>
      </c>
      <c r="K26" s="14" t="s">
        <v>515</v>
      </c>
      <c r="L26" s="14" t="s">
        <v>515</v>
      </c>
      <c r="M26" s="14" t="s">
        <v>515</v>
      </c>
      <c r="N26" s="14" t="s">
        <v>515</v>
      </c>
      <c r="O26" s="14" t="s">
        <v>515</v>
      </c>
      <c r="P26" s="14" t="s">
        <v>515</v>
      </c>
      <c r="Q26" s="14" t="s">
        <v>515</v>
      </c>
      <c r="R26" s="14" t="s">
        <v>515</v>
      </c>
      <c r="S26" s="14" t="s">
        <v>515</v>
      </c>
      <c r="T26" s="14" t="s">
        <v>515</v>
      </c>
      <c r="U26" s="14" t="s">
        <v>515</v>
      </c>
      <c r="V26" s="14" t="s">
        <v>515</v>
      </c>
      <c r="W26" s="14"/>
      <c r="X26" s="14"/>
      <c r="Y26" s="14"/>
      <c r="Z26" s="14"/>
    </row>
    <row r="27" spans="1:26" ht="14.25" customHeight="1" x14ac:dyDescent="0.35">
      <c r="A27" s="32" t="s">
        <v>99</v>
      </c>
      <c r="B27" s="10">
        <v>151</v>
      </c>
      <c r="C27" s="14" t="s">
        <v>515</v>
      </c>
      <c r="D27" s="14" t="s">
        <v>515</v>
      </c>
      <c r="E27" s="14" t="s">
        <v>515</v>
      </c>
      <c r="F27" s="14" t="s">
        <v>515</v>
      </c>
      <c r="G27" s="14" t="s">
        <v>515</v>
      </c>
      <c r="H27" s="14" t="s">
        <v>515</v>
      </c>
      <c r="I27" s="14" t="s">
        <v>515</v>
      </c>
      <c r="J27" s="14" t="s">
        <v>515</v>
      </c>
      <c r="K27" s="14" t="s">
        <v>515</v>
      </c>
      <c r="L27" s="14" t="s">
        <v>515</v>
      </c>
      <c r="M27" s="14" t="s">
        <v>515</v>
      </c>
      <c r="N27" s="14" t="s">
        <v>515</v>
      </c>
      <c r="O27" s="14" t="s">
        <v>515</v>
      </c>
      <c r="P27" s="14" t="s">
        <v>515</v>
      </c>
      <c r="Q27" s="14" t="s">
        <v>515</v>
      </c>
      <c r="R27" s="14" t="s">
        <v>515</v>
      </c>
      <c r="S27" s="14" t="s">
        <v>515</v>
      </c>
      <c r="T27" s="14" t="s">
        <v>515</v>
      </c>
      <c r="U27" s="14" t="s">
        <v>515</v>
      </c>
      <c r="V27" s="14" t="s">
        <v>515</v>
      </c>
      <c r="W27" s="14"/>
      <c r="X27" s="14"/>
      <c r="Y27" s="14"/>
      <c r="Z27" s="14"/>
    </row>
    <row r="28" spans="1:26" ht="14.25" customHeight="1" x14ac:dyDescent="0.35">
      <c r="A28" s="32" t="s">
        <v>103</v>
      </c>
      <c r="B28" s="10">
        <v>8</v>
      </c>
      <c r="C28" s="14" t="s">
        <v>516</v>
      </c>
      <c r="D28" s="14" t="s">
        <v>516</v>
      </c>
      <c r="E28" s="14" t="s">
        <v>515</v>
      </c>
      <c r="F28" s="14" t="s">
        <v>515</v>
      </c>
      <c r="G28" s="14" t="s">
        <v>517</v>
      </c>
      <c r="H28" s="14" t="s">
        <v>515</v>
      </c>
      <c r="I28" s="14" t="s">
        <v>515</v>
      </c>
      <c r="J28" s="14" t="s">
        <v>516</v>
      </c>
      <c r="K28" s="14" t="s">
        <v>515</v>
      </c>
      <c r="L28" s="14" t="s">
        <v>515</v>
      </c>
      <c r="M28" s="14" t="s">
        <v>515</v>
      </c>
      <c r="N28" s="14" t="s">
        <v>515</v>
      </c>
      <c r="O28" s="14" t="s">
        <v>515</v>
      </c>
      <c r="P28" s="14" t="s">
        <v>515</v>
      </c>
      <c r="Q28" s="14" t="s">
        <v>515</v>
      </c>
      <c r="R28" s="14" t="s">
        <v>515</v>
      </c>
      <c r="S28" s="14" t="s">
        <v>515</v>
      </c>
      <c r="T28" s="14" t="s">
        <v>515</v>
      </c>
      <c r="U28" s="14" t="s">
        <v>515</v>
      </c>
      <c r="V28" s="14" t="s">
        <v>515</v>
      </c>
      <c r="W28" s="14"/>
      <c r="X28" s="14"/>
      <c r="Y28" s="14"/>
      <c r="Z28" s="14"/>
    </row>
    <row r="29" spans="1:26" ht="14.25" customHeight="1" x14ac:dyDescent="0.35">
      <c r="A29" s="32" t="s">
        <v>107</v>
      </c>
      <c r="B29" s="10">
        <v>8</v>
      </c>
      <c r="C29" s="14" t="s">
        <v>516</v>
      </c>
      <c r="D29" s="14" t="s">
        <v>516</v>
      </c>
      <c r="E29" s="14" t="s">
        <v>515</v>
      </c>
      <c r="F29" s="14" t="s">
        <v>515</v>
      </c>
      <c r="G29" s="14" t="s">
        <v>517</v>
      </c>
      <c r="H29" s="14" t="s">
        <v>515</v>
      </c>
      <c r="I29" s="14" t="s">
        <v>515</v>
      </c>
      <c r="J29" s="14" t="s">
        <v>515</v>
      </c>
      <c r="K29" s="14" t="s">
        <v>515</v>
      </c>
      <c r="L29" s="14" t="s">
        <v>515</v>
      </c>
      <c r="M29" s="14" t="s">
        <v>515</v>
      </c>
      <c r="N29" s="14" t="s">
        <v>515</v>
      </c>
      <c r="O29" s="14" t="s">
        <v>515</v>
      </c>
      <c r="P29" s="14" t="s">
        <v>515</v>
      </c>
      <c r="Q29" s="14" t="s">
        <v>515</v>
      </c>
      <c r="R29" s="14" t="s">
        <v>515</v>
      </c>
      <c r="S29" s="14" t="s">
        <v>515</v>
      </c>
      <c r="T29" s="14" t="s">
        <v>515</v>
      </c>
      <c r="U29" s="14" t="s">
        <v>515</v>
      </c>
      <c r="V29" s="14" t="s">
        <v>515</v>
      </c>
      <c r="W29" s="14"/>
      <c r="X29" s="14"/>
      <c r="Y29" s="14"/>
      <c r="Z29" s="14"/>
    </row>
    <row r="30" spans="1:26" ht="14.25" customHeight="1" x14ac:dyDescent="0.35">
      <c r="A30" s="32" t="s">
        <v>111</v>
      </c>
      <c r="B30" s="10">
        <v>97</v>
      </c>
      <c r="C30" s="14" t="s">
        <v>515</v>
      </c>
      <c r="D30" s="14" t="s">
        <v>515</v>
      </c>
      <c r="E30" s="14" t="s">
        <v>515</v>
      </c>
      <c r="F30" s="14" t="s">
        <v>515</v>
      </c>
      <c r="G30" s="14" t="s">
        <v>517</v>
      </c>
      <c r="H30" s="14" t="s">
        <v>515</v>
      </c>
      <c r="I30" s="14" t="s">
        <v>515</v>
      </c>
      <c r="J30" s="14" t="s">
        <v>515</v>
      </c>
      <c r="K30" s="14" t="s">
        <v>515</v>
      </c>
      <c r="L30" s="14" t="s">
        <v>515</v>
      </c>
      <c r="M30" s="14" t="s">
        <v>515</v>
      </c>
      <c r="N30" s="14" t="s">
        <v>515</v>
      </c>
      <c r="O30" s="14" t="s">
        <v>515</v>
      </c>
      <c r="P30" s="14" t="s">
        <v>515</v>
      </c>
      <c r="Q30" s="14" t="s">
        <v>515</v>
      </c>
      <c r="R30" s="14" t="s">
        <v>515</v>
      </c>
      <c r="S30" s="14" t="s">
        <v>515</v>
      </c>
      <c r="T30" s="14" t="s">
        <v>515</v>
      </c>
      <c r="U30" s="14" t="s">
        <v>515</v>
      </c>
      <c r="V30" s="14" t="s">
        <v>515</v>
      </c>
      <c r="W30" s="14"/>
      <c r="X30" s="14"/>
      <c r="Y30" s="14"/>
      <c r="Z30" s="14"/>
    </row>
    <row r="31" spans="1:26" ht="14.25" customHeight="1" x14ac:dyDescent="0.35">
      <c r="A31" s="32" t="s">
        <v>115</v>
      </c>
      <c r="B31" s="10">
        <v>87</v>
      </c>
      <c r="C31" s="14" t="s">
        <v>515</v>
      </c>
      <c r="D31" s="14" t="s">
        <v>515</v>
      </c>
      <c r="E31" s="14" t="s">
        <v>515</v>
      </c>
      <c r="F31" s="14" t="s">
        <v>515</v>
      </c>
      <c r="G31" s="14" t="s">
        <v>517</v>
      </c>
      <c r="H31" s="14" t="s">
        <v>515</v>
      </c>
      <c r="I31" s="14" t="s">
        <v>515</v>
      </c>
      <c r="J31" s="14" t="s">
        <v>516</v>
      </c>
      <c r="K31" s="14" t="s">
        <v>515</v>
      </c>
      <c r="L31" s="14" t="s">
        <v>515</v>
      </c>
      <c r="M31" s="14" t="s">
        <v>515</v>
      </c>
      <c r="N31" s="14" t="s">
        <v>515</v>
      </c>
      <c r="O31" s="14" t="s">
        <v>515</v>
      </c>
      <c r="P31" s="14" t="s">
        <v>515</v>
      </c>
      <c r="Q31" s="14" t="s">
        <v>515</v>
      </c>
      <c r="R31" s="14" t="s">
        <v>515</v>
      </c>
      <c r="S31" s="14" t="s">
        <v>515</v>
      </c>
      <c r="T31" s="14" t="s">
        <v>515</v>
      </c>
      <c r="U31" s="14" t="s">
        <v>515</v>
      </c>
      <c r="V31" s="14" t="s">
        <v>515</v>
      </c>
      <c r="W31" s="14"/>
      <c r="X31" s="14"/>
      <c r="Y31" s="14"/>
      <c r="Z31" s="14"/>
    </row>
    <row r="32" spans="1:26" ht="14.25" customHeight="1" x14ac:dyDescent="0.35">
      <c r="A32" s="32" t="s">
        <v>119</v>
      </c>
      <c r="B32" s="10">
        <v>97</v>
      </c>
      <c r="C32" s="14" t="s">
        <v>516</v>
      </c>
      <c r="D32" s="14" t="s">
        <v>516</v>
      </c>
      <c r="E32" s="14" t="s">
        <v>515</v>
      </c>
      <c r="F32" s="14" t="s">
        <v>515</v>
      </c>
      <c r="G32" s="14" t="s">
        <v>517</v>
      </c>
      <c r="H32" s="14" t="s">
        <v>515</v>
      </c>
      <c r="I32" s="14" t="s">
        <v>515</v>
      </c>
      <c r="J32" s="14" t="s">
        <v>516</v>
      </c>
      <c r="K32" s="14" t="s">
        <v>515</v>
      </c>
      <c r="L32" s="14" t="s">
        <v>515</v>
      </c>
      <c r="M32" s="14" t="s">
        <v>515</v>
      </c>
      <c r="N32" s="14" t="s">
        <v>515</v>
      </c>
      <c r="O32" s="14" t="s">
        <v>515</v>
      </c>
      <c r="P32" s="14" t="s">
        <v>515</v>
      </c>
      <c r="Q32" s="14" t="s">
        <v>515</v>
      </c>
      <c r="R32" s="14" t="s">
        <v>515</v>
      </c>
      <c r="S32" s="14" t="s">
        <v>515</v>
      </c>
      <c r="T32" s="14" t="s">
        <v>515</v>
      </c>
      <c r="U32" s="14" t="s">
        <v>515</v>
      </c>
      <c r="V32" s="14" t="s">
        <v>515</v>
      </c>
      <c r="W32" s="14"/>
      <c r="X32" s="14"/>
      <c r="Y32" s="14"/>
      <c r="Z32" s="14"/>
    </row>
    <row r="33" spans="1:26" ht="14.25" customHeight="1" x14ac:dyDescent="0.35">
      <c r="A33" s="32" t="s">
        <v>123</v>
      </c>
      <c r="B33" s="10">
        <v>97</v>
      </c>
      <c r="C33" s="14" t="s">
        <v>516</v>
      </c>
      <c r="D33" s="14" t="s">
        <v>516</v>
      </c>
      <c r="E33" s="14" t="s">
        <v>515</v>
      </c>
      <c r="F33" s="14" t="s">
        <v>515</v>
      </c>
      <c r="G33" s="14" t="s">
        <v>515</v>
      </c>
      <c r="H33" s="14" t="s">
        <v>515</v>
      </c>
      <c r="I33" s="14" t="s">
        <v>515</v>
      </c>
      <c r="J33" s="14" t="s">
        <v>516</v>
      </c>
      <c r="K33" s="14" t="s">
        <v>515</v>
      </c>
      <c r="L33" s="14" t="s">
        <v>515</v>
      </c>
      <c r="M33" s="14" t="s">
        <v>515</v>
      </c>
      <c r="N33" s="14" t="s">
        <v>515</v>
      </c>
      <c r="O33" s="14" t="s">
        <v>515</v>
      </c>
      <c r="P33" s="14" t="s">
        <v>515</v>
      </c>
      <c r="Q33" s="14" t="s">
        <v>515</v>
      </c>
      <c r="R33" s="14" t="s">
        <v>515</v>
      </c>
      <c r="S33" s="14" t="s">
        <v>515</v>
      </c>
      <c r="T33" s="14" t="s">
        <v>515</v>
      </c>
      <c r="U33" s="14" t="s">
        <v>515</v>
      </c>
      <c r="V33" s="14" t="s">
        <v>515</v>
      </c>
      <c r="W33" s="14"/>
      <c r="X33" s="14"/>
      <c r="Y33" s="14"/>
      <c r="Z33" s="14"/>
    </row>
    <row r="34" spans="1:26" ht="14.25" customHeight="1" x14ac:dyDescent="0.35">
      <c r="A34" s="32" t="s">
        <v>127</v>
      </c>
      <c r="B34" s="10">
        <v>8</v>
      </c>
      <c r="C34" s="14" t="s">
        <v>516</v>
      </c>
      <c r="D34" s="14" t="s">
        <v>516</v>
      </c>
      <c r="E34" s="14" t="s">
        <v>515</v>
      </c>
      <c r="F34" s="14" t="s">
        <v>515</v>
      </c>
      <c r="G34" s="14" t="s">
        <v>517</v>
      </c>
      <c r="H34" s="14" t="s">
        <v>515</v>
      </c>
      <c r="I34" s="14" t="s">
        <v>515</v>
      </c>
      <c r="J34" s="14" t="s">
        <v>516</v>
      </c>
      <c r="K34" s="14" t="s">
        <v>515</v>
      </c>
      <c r="L34" s="14" t="s">
        <v>515</v>
      </c>
      <c r="M34" s="14" t="s">
        <v>515</v>
      </c>
      <c r="N34" s="14" t="s">
        <v>515</v>
      </c>
      <c r="O34" s="14" t="s">
        <v>515</v>
      </c>
      <c r="P34" s="14" t="s">
        <v>515</v>
      </c>
      <c r="Q34" s="14" t="s">
        <v>515</v>
      </c>
      <c r="R34" s="14" t="s">
        <v>515</v>
      </c>
      <c r="S34" s="14" t="s">
        <v>515</v>
      </c>
      <c r="T34" s="14" t="s">
        <v>515</v>
      </c>
      <c r="U34" s="14" t="s">
        <v>515</v>
      </c>
      <c r="V34" s="14" t="s">
        <v>515</v>
      </c>
      <c r="W34" s="14"/>
      <c r="X34" s="14"/>
      <c r="Y34" s="14"/>
      <c r="Z34" s="14"/>
    </row>
    <row r="35" spans="1:26" ht="14.25" customHeight="1" x14ac:dyDescent="0.35">
      <c r="A35" s="32" t="s">
        <v>570</v>
      </c>
      <c r="B35" s="10">
        <v>151</v>
      </c>
      <c r="C35" s="14" t="s">
        <v>515</v>
      </c>
      <c r="D35" s="14" t="s">
        <v>515</v>
      </c>
      <c r="E35" s="14" t="s">
        <v>515</v>
      </c>
      <c r="F35" s="14" t="s">
        <v>515</v>
      </c>
      <c r="G35" s="14" t="s">
        <v>516</v>
      </c>
      <c r="H35" s="14" t="s">
        <v>516</v>
      </c>
      <c r="I35" s="14" t="s">
        <v>515</v>
      </c>
      <c r="J35" s="14" t="s">
        <v>515</v>
      </c>
      <c r="K35" s="14" t="s">
        <v>515</v>
      </c>
      <c r="L35" s="14" t="s">
        <v>515</v>
      </c>
      <c r="M35" s="14" t="s">
        <v>515</v>
      </c>
      <c r="N35" s="14" t="s">
        <v>515</v>
      </c>
      <c r="O35" s="14" t="s">
        <v>515</v>
      </c>
      <c r="P35" s="14" t="s">
        <v>515</v>
      </c>
      <c r="Q35" s="14" t="s">
        <v>515</v>
      </c>
      <c r="R35" s="14" t="s">
        <v>515</v>
      </c>
      <c r="S35" s="14" t="s">
        <v>515</v>
      </c>
      <c r="T35" s="14" t="s">
        <v>515</v>
      </c>
      <c r="U35" s="14" t="s">
        <v>515</v>
      </c>
      <c r="V35" s="14" t="s">
        <v>515</v>
      </c>
      <c r="W35" s="14"/>
      <c r="X35" s="14"/>
      <c r="Y35" s="14"/>
      <c r="Z35" s="14"/>
    </row>
    <row r="36" spans="1:26" ht="14.25" customHeight="1" x14ac:dyDescent="0.35">
      <c r="A36" s="32" t="s">
        <v>571</v>
      </c>
      <c r="B36" s="10">
        <v>151</v>
      </c>
      <c r="C36" s="14" t="s">
        <v>515</v>
      </c>
      <c r="D36" s="14" t="s">
        <v>515</v>
      </c>
      <c r="E36" s="14" t="s">
        <v>515</v>
      </c>
      <c r="F36" s="14" t="s">
        <v>515</v>
      </c>
      <c r="G36" s="14" t="s">
        <v>516</v>
      </c>
      <c r="H36" s="14" t="s">
        <v>516</v>
      </c>
      <c r="I36" s="14" t="s">
        <v>515</v>
      </c>
      <c r="J36" s="14" t="s">
        <v>515</v>
      </c>
      <c r="K36" s="14" t="s">
        <v>515</v>
      </c>
      <c r="L36" s="14" t="s">
        <v>515</v>
      </c>
      <c r="M36" s="14" t="s">
        <v>515</v>
      </c>
      <c r="N36" s="14" t="s">
        <v>515</v>
      </c>
      <c r="O36" s="14" t="s">
        <v>515</v>
      </c>
      <c r="P36" s="14" t="s">
        <v>515</v>
      </c>
      <c r="Q36" s="14" t="s">
        <v>515</v>
      </c>
      <c r="R36" s="14" t="s">
        <v>515</v>
      </c>
      <c r="S36" s="14" t="s">
        <v>515</v>
      </c>
      <c r="T36" s="14" t="s">
        <v>515</v>
      </c>
      <c r="U36" s="14" t="s">
        <v>515</v>
      </c>
      <c r="V36" s="14" t="s">
        <v>515</v>
      </c>
      <c r="W36" s="14"/>
      <c r="X36" s="14"/>
      <c r="Y36" s="14"/>
      <c r="Z36" s="14"/>
    </row>
    <row r="37" spans="1:26" ht="14.25" customHeight="1" x14ac:dyDescent="0.35">
      <c r="A37" s="32" t="s">
        <v>572</v>
      </c>
      <c r="B37" s="10">
        <v>151</v>
      </c>
      <c r="C37" s="14" t="s">
        <v>515</v>
      </c>
      <c r="D37" s="14" t="s">
        <v>515</v>
      </c>
      <c r="E37" s="14" t="s">
        <v>515</v>
      </c>
      <c r="F37" s="14" t="s">
        <v>515</v>
      </c>
      <c r="G37" s="14" t="s">
        <v>516</v>
      </c>
      <c r="H37" s="14" t="s">
        <v>516</v>
      </c>
      <c r="I37" s="14" t="s">
        <v>515</v>
      </c>
      <c r="J37" s="14" t="s">
        <v>515</v>
      </c>
      <c r="K37" s="14" t="s">
        <v>515</v>
      </c>
      <c r="L37" s="14" t="s">
        <v>515</v>
      </c>
      <c r="M37" s="14" t="s">
        <v>515</v>
      </c>
      <c r="N37" s="14" t="s">
        <v>515</v>
      </c>
      <c r="O37" s="14" t="s">
        <v>515</v>
      </c>
      <c r="P37" s="14" t="s">
        <v>515</v>
      </c>
      <c r="Q37" s="14" t="s">
        <v>515</v>
      </c>
      <c r="R37" s="14" t="s">
        <v>515</v>
      </c>
      <c r="S37" s="14" t="s">
        <v>515</v>
      </c>
      <c r="T37" s="14" t="s">
        <v>515</v>
      </c>
      <c r="U37" s="14" t="s">
        <v>515</v>
      </c>
      <c r="V37" s="14" t="s">
        <v>515</v>
      </c>
      <c r="W37" s="14"/>
      <c r="X37" s="14"/>
      <c r="Y37" s="14"/>
      <c r="Z37" s="14"/>
    </row>
    <row r="38" spans="1:26" ht="14.25" customHeight="1" x14ac:dyDescent="0.35">
      <c r="A38" s="32" t="s">
        <v>140</v>
      </c>
      <c r="B38" s="10">
        <v>151</v>
      </c>
      <c r="C38" s="14" t="s">
        <v>515</v>
      </c>
      <c r="D38" s="14" t="s">
        <v>515</v>
      </c>
      <c r="E38" s="14" t="s">
        <v>515</v>
      </c>
      <c r="F38" s="14" t="s">
        <v>515</v>
      </c>
      <c r="G38" s="14" t="s">
        <v>517</v>
      </c>
      <c r="H38" s="14" t="s">
        <v>515</v>
      </c>
      <c r="I38" s="14" t="s">
        <v>515</v>
      </c>
      <c r="J38" s="14" t="s">
        <v>516</v>
      </c>
      <c r="K38" s="14" t="s">
        <v>515</v>
      </c>
      <c r="L38" s="14" t="s">
        <v>515</v>
      </c>
      <c r="M38" s="14" t="s">
        <v>515</v>
      </c>
      <c r="N38" s="14" t="s">
        <v>515</v>
      </c>
      <c r="O38" s="14" t="s">
        <v>515</v>
      </c>
      <c r="P38" s="14" t="s">
        <v>515</v>
      </c>
      <c r="Q38" s="14" t="s">
        <v>515</v>
      </c>
      <c r="R38" s="14" t="s">
        <v>515</v>
      </c>
      <c r="S38" s="14" t="s">
        <v>515</v>
      </c>
      <c r="T38" s="14" t="s">
        <v>515</v>
      </c>
      <c r="U38" s="14" t="s">
        <v>515</v>
      </c>
      <c r="V38" s="14" t="s">
        <v>515</v>
      </c>
      <c r="W38" s="14"/>
      <c r="X38" s="14"/>
      <c r="Y38" s="14"/>
      <c r="Z38" s="14"/>
    </row>
    <row r="39" spans="1:26" ht="14.25" customHeight="1" x14ac:dyDescent="0.35">
      <c r="A39" s="32" t="s">
        <v>144</v>
      </c>
      <c r="B39" s="10">
        <v>8</v>
      </c>
      <c r="C39" s="14" t="s">
        <v>516</v>
      </c>
      <c r="D39" s="14" t="s">
        <v>516</v>
      </c>
      <c r="E39" s="14" t="s">
        <v>515</v>
      </c>
      <c r="F39" s="14" t="s">
        <v>515</v>
      </c>
      <c r="G39" s="14" t="s">
        <v>517</v>
      </c>
      <c r="H39" s="14" t="s">
        <v>515</v>
      </c>
      <c r="I39" s="14" t="s">
        <v>515</v>
      </c>
      <c r="J39" s="14" t="s">
        <v>516</v>
      </c>
      <c r="K39" s="14" t="s">
        <v>515</v>
      </c>
      <c r="L39" s="14" t="s">
        <v>515</v>
      </c>
      <c r="M39" s="14" t="s">
        <v>515</v>
      </c>
      <c r="N39" s="14" t="s">
        <v>515</v>
      </c>
      <c r="O39" s="14" t="s">
        <v>515</v>
      </c>
      <c r="P39" s="14" t="s">
        <v>515</v>
      </c>
      <c r="Q39" s="14" t="s">
        <v>515</v>
      </c>
      <c r="R39" s="14" t="s">
        <v>515</v>
      </c>
      <c r="S39" s="14" t="s">
        <v>515</v>
      </c>
      <c r="T39" s="14" t="s">
        <v>515</v>
      </c>
      <c r="U39" s="14" t="s">
        <v>515</v>
      </c>
      <c r="V39" s="14" t="s">
        <v>515</v>
      </c>
      <c r="W39" s="14"/>
      <c r="X39" s="14"/>
      <c r="Y39" s="14"/>
      <c r="Z39" s="14"/>
    </row>
    <row r="40" spans="1:26" ht="14.25" customHeight="1" x14ac:dyDescent="0.35">
      <c r="A40" s="32" t="s">
        <v>148</v>
      </c>
      <c r="B40" s="10">
        <v>97</v>
      </c>
      <c r="C40" s="14" t="s">
        <v>515</v>
      </c>
      <c r="D40" s="14" t="s">
        <v>515</v>
      </c>
      <c r="E40" s="14" t="s">
        <v>515</v>
      </c>
      <c r="F40" s="14" t="s">
        <v>515</v>
      </c>
      <c r="G40" s="14" t="s">
        <v>517</v>
      </c>
      <c r="H40" s="14" t="s">
        <v>515</v>
      </c>
      <c r="I40" s="14" t="s">
        <v>515</v>
      </c>
      <c r="J40" s="14" t="s">
        <v>516</v>
      </c>
      <c r="K40" s="14" t="s">
        <v>515</v>
      </c>
      <c r="L40" s="14" t="s">
        <v>515</v>
      </c>
      <c r="M40" s="14" t="s">
        <v>515</v>
      </c>
      <c r="N40" s="14" t="s">
        <v>515</v>
      </c>
      <c r="O40" s="14" t="s">
        <v>515</v>
      </c>
      <c r="P40" s="14" t="s">
        <v>515</v>
      </c>
      <c r="Q40" s="14" t="s">
        <v>515</v>
      </c>
      <c r="R40" s="14" t="s">
        <v>515</v>
      </c>
      <c r="S40" s="14" t="s">
        <v>515</v>
      </c>
      <c r="T40" s="14" t="s">
        <v>515</v>
      </c>
      <c r="U40" s="14" t="s">
        <v>515</v>
      </c>
      <c r="V40" s="14" t="s">
        <v>515</v>
      </c>
      <c r="W40" s="14"/>
      <c r="X40" s="14"/>
      <c r="Y40" s="14"/>
      <c r="Z40" s="14"/>
    </row>
    <row r="41" spans="1:26" ht="14.25" customHeight="1" x14ac:dyDescent="0.35">
      <c r="A41" s="32" t="s">
        <v>152</v>
      </c>
      <c r="B41" s="10">
        <v>8</v>
      </c>
      <c r="C41" s="14" t="s">
        <v>516</v>
      </c>
      <c r="D41" s="14" t="s">
        <v>516</v>
      </c>
      <c r="E41" s="14" t="s">
        <v>515</v>
      </c>
      <c r="F41" s="14" t="s">
        <v>515</v>
      </c>
      <c r="G41" s="14" t="s">
        <v>517</v>
      </c>
      <c r="H41" s="14" t="s">
        <v>515</v>
      </c>
      <c r="I41" s="14" t="s">
        <v>515</v>
      </c>
      <c r="J41" s="14" t="s">
        <v>516</v>
      </c>
      <c r="K41" s="14" t="s">
        <v>515</v>
      </c>
      <c r="L41" s="14" t="s">
        <v>515</v>
      </c>
      <c r="M41" s="14" t="s">
        <v>515</v>
      </c>
      <c r="N41" s="14" t="s">
        <v>515</v>
      </c>
      <c r="O41" s="14" t="s">
        <v>515</v>
      </c>
      <c r="P41" s="14" t="s">
        <v>515</v>
      </c>
      <c r="Q41" s="14" t="s">
        <v>515</v>
      </c>
      <c r="R41" s="14" t="s">
        <v>515</v>
      </c>
      <c r="S41" s="14" t="s">
        <v>515</v>
      </c>
      <c r="T41" s="14" t="s">
        <v>515</v>
      </c>
      <c r="U41" s="14" t="s">
        <v>515</v>
      </c>
      <c r="V41" s="14" t="s">
        <v>515</v>
      </c>
      <c r="W41" s="14"/>
      <c r="X41" s="14"/>
      <c r="Y41" s="14"/>
      <c r="Z41" s="14"/>
    </row>
    <row r="42" spans="1:26" ht="14.25" customHeight="1" x14ac:dyDescent="0.35">
      <c r="A42" s="32" t="s">
        <v>573</v>
      </c>
      <c r="B42" s="10">
        <v>5</v>
      </c>
      <c r="C42" s="14" t="s">
        <v>516</v>
      </c>
      <c r="D42" s="14" t="s">
        <v>516</v>
      </c>
      <c r="E42" s="14" t="s">
        <v>515</v>
      </c>
      <c r="F42" s="14" t="s">
        <v>515</v>
      </c>
      <c r="G42" s="14" t="s">
        <v>517</v>
      </c>
      <c r="H42" s="14" t="s">
        <v>515</v>
      </c>
      <c r="I42" s="14" t="s">
        <v>515</v>
      </c>
      <c r="J42" s="14" t="s">
        <v>516</v>
      </c>
      <c r="K42" s="14" t="s">
        <v>515</v>
      </c>
      <c r="L42" s="14" t="s">
        <v>515</v>
      </c>
      <c r="M42" s="14" t="s">
        <v>515</v>
      </c>
      <c r="N42" s="14" t="s">
        <v>515</v>
      </c>
      <c r="O42" s="14" t="s">
        <v>515</v>
      </c>
      <c r="P42" s="14" t="s">
        <v>515</v>
      </c>
      <c r="Q42" s="14" t="s">
        <v>515</v>
      </c>
      <c r="R42" s="14" t="s">
        <v>515</v>
      </c>
      <c r="S42" s="14" t="s">
        <v>515</v>
      </c>
      <c r="T42" s="14" t="s">
        <v>515</v>
      </c>
      <c r="U42" s="14" t="s">
        <v>515</v>
      </c>
      <c r="V42" s="14" t="s">
        <v>515</v>
      </c>
      <c r="W42" s="14"/>
      <c r="X42" s="14"/>
      <c r="Y42" s="14"/>
      <c r="Z42" s="14"/>
    </row>
    <row r="43" spans="1:26" ht="14.25" customHeight="1" x14ac:dyDescent="0.35">
      <c r="A43" s="32" t="s">
        <v>574</v>
      </c>
      <c r="B43" s="10">
        <v>5</v>
      </c>
      <c r="C43" s="14" t="s">
        <v>516</v>
      </c>
      <c r="D43" s="14" t="s">
        <v>516</v>
      </c>
      <c r="E43" s="14" t="s">
        <v>515</v>
      </c>
      <c r="F43" s="14" t="s">
        <v>515</v>
      </c>
      <c r="G43" s="14" t="s">
        <v>517</v>
      </c>
      <c r="H43" s="14" t="s">
        <v>515</v>
      </c>
      <c r="I43" s="14" t="s">
        <v>515</v>
      </c>
      <c r="J43" s="14" t="s">
        <v>516</v>
      </c>
      <c r="K43" s="14" t="s">
        <v>515</v>
      </c>
      <c r="L43" s="14" t="s">
        <v>515</v>
      </c>
      <c r="M43" s="14" t="s">
        <v>515</v>
      </c>
      <c r="N43" s="14" t="s">
        <v>515</v>
      </c>
      <c r="O43" s="14" t="s">
        <v>515</v>
      </c>
      <c r="P43" s="14" t="s">
        <v>515</v>
      </c>
      <c r="Q43" s="14" t="s">
        <v>515</v>
      </c>
      <c r="R43" s="14" t="s">
        <v>515</v>
      </c>
      <c r="S43" s="14" t="s">
        <v>515</v>
      </c>
      <c r="T43" s="14" t="s">
        <v>515</v>
      </c>
      <c r="U43" s="14" t="s">
        <v>515</v>
      </c>
      <c r="V43" s="14" t="s">
        <v>515</v>
      </c>
      <c r="W43" s="14"/>
      <c r="X43" s="14"/>
      <c r="Y43" s="14"/>
      <c r="Z43" s="14"/>
    </row>
    <row r="44" spans="1:26" ht="14.25" customHeight="1" x14ac:dyDescent="0.35">
      <c r="A44" s="32" t="s">
        <v>575</v>
      </c>
      <c r="B44" s="10">
        <v>5</v>
      </c>
      <c r="C44" s="14" t="s">
        <v>516</v>
      </c>
      <c r="D44" s="14" t="s">
        <v>516</v>
      </c>
      <c r="E44" s="14" t="s">
        <v>515</v>
      </c>
      <c r="F44" s="14" t="s">
        <v>515</v>
      </c>
      <c r="G44" s="14" t="s">
        <v>515</v>
      </c>
      <c r="H44" s="14" t="s">
        <v>515</v>
      </c>
      <c r="I44" s="14" t="s">
        <v>515</v>
      </c>
      <c r="J44" s="14" t="s">
        <v>516</v>
      </c>
      <c r="K44" s="14" t="s">
        <v>515</v>
      </c>
      <c r="L44" s="14" t="s">
        <v>515</v>
      </c>
      <c r="M44" s="14" t="s">
        <v>515</v>
      </c>
      <c r="N44" s="14" t="s">
        <v>515</v>
      </c>
      <c r="O44" s="14" t="s">
        <v>515</v>
      </c>
      <c r="P44" s="14" t="s">
        <v>515</v>
      </c>
      <c r="Q44" s="14" t="s">
        <v>515</v>
      </c>
      <c r="R44" s="14" t="s">
        <v>515</v>
      </c>
      <c r="S44" s="14" t="s">
        <v>515</v>
      </c>
      <c r="T44" s="14" t="s">
        <v>515</v>
      </c>
      <c r="U44" s="14" t="s">
        <v>515</v>
      </c>
      <c r="V44" s="14" t="s">
        <v>515</v>
      </c>
      <c r="W44" s="14"/>
      <c r="X44" s="14"/>
      <c r="Y44" s="14"/>
      <c r="Z44" s="14"/>
    </row>
    <row r="45" spans="1:26" ht="14.25" customHeight="1" x14ac:dyDescent="0.35">
      <c r="A45" s="32" t="s">
        <v>576</v>
      </c>
      <c r="B45" s="10">
        <v>5</v>
      </c>
      <c r="C45" s="14" t="s">
        <v>516</v>
      </c>
      <c r="D45" s="14" t="s">
        <v>516</v>
      </c>
      <c r="E45" s="14" t="s">
        <v>515</v>
      </c>
      <c r="F45" s="14" t="s">
        <v>515</v>
      </c>
      <c r="G45" s="14" t="s">
        <v>515</v>
      </c>
      <c r="H45" s="14" t="s">
        <v>515</v>
      </c>
      <c r="I45" s="14" t="s">
        <v>515</v>
      </c>
      <c r="J45" s="14" t="s">
        <v>516</v>
      </c>
      <c r="K45" s="14" t="s">
        <v>515</v>
      </c>
      <c r="L45" s="14" t="s">
        <v>515</v>
      </c>
      <c r="M45" s="14" t="s">
        <v>515</v>
      </c>
      <c r="N45" s="14" t="s">
        <v>515</v>
      </c>
      <c r="O45" s="14" t="s">
        <v>515</v>
      </c>
      <c r="P45" s="14" t="s">
        <v>515</v>
      </c>
      <c r="Q45" s="14" t="s">
        <v>515</v>
      </c>
      <c r="R45" s="14" t="s">
        <v>515</v>
      </c>
      <c r="S45" s="14" t="s">
        <v>515</v>
      </c>
      <c r="T45" s="14" t="s">
        <v>515</v>
      </c>
      <c r="U45" s="14" t="s">
        <v>515</v>
      </c>
      <c r="V45" s="14" t="s">
        <v>515</v>
      </c>
      <c r="W45" s="14"/>
      <c r="X45" s="14"/>
      <c r="Y45" s="14"/>
      <c r="Z45" s="14"/>
    </row>
    <row r="46" spans="1:26" ht="14.25" customHeight="1" x14ac:dyDescent="0.35">
      <c r="A46" s="32" t="s">
        <v>577</v>
      </c>
      <c r="B46" s="10">
        <v>5</v>
      </c>
      <c r="C46" s="14" t="s">
        <v>515</v>
      </c>
      <c r="D46" s="14" t="s">
        <v>515</v>
      </c>
      <c r="E46" s="14" t="s">
        <v>515</v>
      </c>
      <c r="F46" s="14" t="s">
        <v>515</v>
      </c>
      <c r="G46" s="14" t="s">
        <v>517</v>
      </c>
      <c r="H46" s="14" t="s">
        <v>515</v>
      </c>
      <c r="I46" s="14" t="s">
        <v>515</v>
      </c>
      <c r="J46" s="14" t="s">
        <v>515</v>
      </c>
      <c r="K46" s="14" t="s">
        <v>515</v>
      </c>
      <c r="L46" s="14" t="s">
        <v>515</v>
      </c>
      <c r="M46" s="14" t="s">
        <v>515</v>
      </c>
      <c r="N46" s="14" t="s">
        <v>515</v>
      </c>
      <c r="O46" s="14" t="s">
        <v>515</v>
      </c>
      <c r="P46" s="14" t="s">
        <v>515</v>
      </c>
      <c r="Q46" s="14" t="s">
        <v>515</v>
      </c>
      <c r="R46" s="14" t="s">
        <v>515</v>
      </c>
      <c r="S46" s="14" t="s">
        <v>515</v>
      </c>
      <c r="T46" s="14" t="s">
        <v>515</v>
      </c>
      <c r="U46" s="14" t="s">
        <v>515</v>
      </c>
      <c r="V46" s="14" t="s">
        <v>515</v>
      </c>
      <c r="W46" s="14"/>
      <c r="X46" s="14"/>
      <c r="Y46" s="14"/>
      <c r="Z46" s="14"/>
    </row>
    <row r="47" spans="1:26" ht="14.25" customHeight="1" x14ac:dyDescent="0.35">
      <c r="A47" s="32" t="s">
        <v>578</v>
      </c>
      <c r="B47" s="10">
        <v>5</v>
      </c>
      <c r="C47" s="14" t="s">
        <v>515</v>
      </c>
      <c r="D47" s="14" t="s">
        <v>515</v>
      </c>
      <c r="E47" s="14" t="s">
        <v>515</v>
      </c>
      <c r="F47" s="14" t="s">
        <v>515</v>
      </c>
      <c r="G47" s="14" t="s">
        <v>517</v>
      </c>
      <c r="H47" s="14" t="s">
        <v>515</v>
      </c>
      <c r="I47" s="14" t="s">
        <v>515</v>
      </c>
      <c r="J47" s="14" t="s">
        <v>515</v>
      </c>
      <c r="K47" s="14" t="s">
        <v>515</v>
      </c>
      <c r="L47" s="14" t="s">
        <v>515</v>
      </c>
      <c r="M47" s="14" t="s">
        <v>515</v>
      </c>
      <c r="N47" s="14" t="s">
        <v>515</v>
      </c>
      <c r="O47" s="14" t="s">
        <v>515</v>
      </c>
      <c r="P47" s="14" t="s">
        <v>515</v>
      </c>
      <c r="Q47" s="14" t="s">
        <v>515</v>
      </c>
      <c r="R47" s="14" t="s">
        <v>515</v>
      </c>
      <c r="S47" s="14" t="s">
        <v>515</v>
      </c>
      <c r="T47" s="14" t="s">
        <v>515</v>
      </c>
      <c r="U47" s="14" t="s">
        <v>515</v>
      </c>
      <c r="V47" s="14" t="s">
        <v>515</v>
      </c>
      <c r="W47" s="14"/>
      <c r="X47" s="14"/>
      <c r="Y47" s="14"/>
      <c r="Z47" s="14"/>
    </row>
    <row r="48" spans="1:26" ht="14.25" customHeight="1" x14ac:dyDescent="0.35">
      <c r="A48" s="32" t="s">
        <v>579</v>
      </c>
      <c r="B48" s="10">
        <v>97</v>
      </c>
      <c r="C48" s="14" t="s">
        <v>515</v>
      </c>
      <c r="D48" s="14" t="s">
        <v>515</v>
      </c>
      <c r="E48" s="14" t="s">
        <v>515</v>
      </c>
      <c r="F48" s="14" t="s">
        <v>515</v>
      </c>
      <c r="G48" s="14" t="s">
        <v>517</v>
      </c>
      <c r="H48" s="14" t="s">
        <v>515</v>
      </c>
      <c r="I48" s="14" t="s">
        <v>515</v>
      </c>
      <c r="J48" s="14" t="s">
        <v>516</v>
      </c>
      <c r="K48" s="14" t="s">
        <v>515</v>
      </c>
      <c r="L48" s="14" t="s">
        <v>515</v>
      </c>
      <c r="M48" s="14" t="s">
        <v>515</v>
      </c>
      <c r="N48" s="14" t="s">
        <v>515</v>
      </c>
      <c r="O48" s="14" t="s">
        <v>515</v>
      </c>
      <c r="P48" s="14" t="s">
        <v>515</v>
      </c>
      <c r="Q48" s="14" t="s">
        <v>515</v>
      </c>
      <c r="R48" s="14" t="s">
        <v>515</v>
      </c>
      <c r="S48" s="14" t="s">
        <v>515</v>
      </c>
      <c r="T48" s="14" t="s">
        <v>515</v>
      </c>
      <c r="U48" s="14" t="s">
        <v>515</v>
      </c>
      <c r="V48" s="14" t="s">
        <v>515</v>
      </c>
      <c r="W48" s="14"/>
      <c r="X48" s="14"/>
      <c r="Y48" s="14"/>
      <c r="Z48" s="14"/>
    </row>
    <row r="49" spans="1:26" ht="14.25" customHeight="1" x14ac:dyDescent="0.35">
      <c r="A49" s="32" t="s">
        <v>580</v>
      </c>
      <c r="B49" s="10">
        <v>398</v>
      </c>
      <c r="C49" s="14" t="s">
        <v>515</v>
      </c>
      <c r="D49" s="14" t="s">
        <v>515</v>
      </c>
      <c r="E49" s="14" t="s">
        <v>515</v>
      </c>
      <c r="F49" s="14" t="s">
        <v>516</v>
      </c>
      <c r="G49" s="14" t="s">
        <v>517</v>
      </c>
      <c r="H49" s="14" t="s">
        <v>515</v>
      </c>
      <c r="I49" s="14" t="s">
        <v>515</v>
      </c>
      <c r="J49" s="14" t="s">
        <v>516</v>
      </c>
      <c r="K49" s="14" t="s">
        <v>515</v>
      </c>
      <c r="L49" s="14" t="s">
        <v>515</v>
      </c>
      <c r="M49" s="14" t="s">
        <v>515</v>
      </c>
      <c r="N49" s="14" t="s">
        <v>515</v>
      </c>
      <c r="O49" s="14" t="s">
        <v>515</v>
      </c>
      <c r="P49" s="14" t="s">
        <v>515</v>
      </c>
      <c r="Q49" s="14" t="s">
        <v>515</v>
      </c>
      <c r="R49" s="14" t="s">
        <v>515</v>
      </c>
      <c r="S49" s="14" t="s">
        <v>515</v>
      </c>
      <c r="T49" s="14" t="s">
        <v>515</v>
      </c>
      <c r="U49" s="14" t="s">
        <v>515</v>
      </c>
      <c r="V49" s="14" t="s">
        <v>515</v>
      </c>
      <c r="W49" s="14"/>
      <c r="X49" s="14"/>
      <c r="Y49" s="14"/>
      <c r="Z49" s="14"/>
    </row>
    <row r="50" spans="1:26" ht="14.25" customHeight="1" x14ac:dyDescent="0.35">
      <c r="A50" s="32" t="s">
        <v>568</v>
      </c>
      <c r="B50" s="10">
        <v>151</v>
      </c>
      <c r="C50" s="14" t="s">
        <v>515</v>
      </c>
      <c r="D50" s="14" t="s">
        <v>515</v>
      </c>
      <c r="E50" s="14" t="s">
        <v>515</v>
      </c>
      <c r="F50" s="14" t="s">
        <v>515</v>
      </c>
      <c r="G50" s="14" t="s">
        <v>517</v>
      </c>
      <c r="H50" s="14" t="s">
        <v>515</v>
      </c>
      <c r="I50" s="14" t="s">
        <v>515</v>
      </c>
      <c r="J50" s="14" t="s">
        <v>515</v>
      </c>
      <c r="K50" s="14" t="s">
        <v>515</v>
      </c>
      <c r="L50" s="14" t="s">
        <v>515</v>
      </c>
      <c r="M50" s="14" t="s">
        <v>515</v>
      </c>
      <c r="N50" s="14" t="s">
        <v>515</v>
      </c>
      <c r="O50" s="14" t="s">
        <v>515</v>
      </c>
      <c r="P50" s="14" t="s">
        <v>515</v>
      </c>
      <c r="Q50" s="14" t="s">
        <v>515</v>
      </c>
      <c r="R50" s="14" t="s">
        <v>515</v>
      </c>
      <c r="S50" s="14" t="s">
        <v>515</v>
      </c>
      <c r="T50" s="14" t="s">
        <v>515</v>
      </c>
      <c r="U50" s="14" t="s">
        <v>515</v>
      </c>
      <c r="V50" s="14" t="s">
        <v>515</v>
      </c>
      <c r="W50" s="14"/>
      <c r="X50" s="14"/>
      <c r="Y50" s="14"/>
      <c r="Z50" s="14"/>
    </row>
    <row r="51" spans="1:26" ht="14.25" customHeight="1" x14ac:dyDescent="0.35">
      <c r="A51" s="32" t="s">
        <v>184</v>
      </c>
      <c r="B51" s="10">
        <v>151</v>
      </c>
      <c r="C51" s="14" t="s">
        <v>515</v>
      </c>
      <c r="D51" s="14" t="s">
        <v>515</v>
      </c>
      <c r="E51" s="14" t="s">
        <v>515</v>
      </c>
      <c r="F51" s="14" t="s">
        <v>515</v>
      </c>
      <c r="G51" s="14" t="s">
        <v>516</v>
      </c>
      <c r="H51" s="14" t="s">
        <v>516</v>
      </c>
      <c r="I51" s="14" t="s">
        <v>515</v>
      </c>
      <c r="J51" s="14" t="s">
        <v>516</v>
      </c>
      <c r="K51" s="14" t="s">
        <v>515</v>
      </c>
      <c r="L51" s="14" t="s">
        <v>515</v>
      </c>
      <c r="M51" s="14" t="s">
        <v>515</v>
      </c>
      <c r="N51" s="14" t="s">
        <v>515</v>
      </c>
      <c r="O51" s="14" t="s">
        <v>515</v>
      </c>
      <c r="P51" s="14" t="s">
        <v>515</v>
      </c>
      <c r="Q51" s="14" t="s">
        <v>515</v>
      </c>
      <c r="R51" s="14" t="s">
        <v>515</v>
      </c>
      <c r="S51" s="14" t="s">
        <v>515</v>
      </c>
      <c r="T51" s="14" t="s">
        <v>515</v>
      </c>
      <c r="U51" s="14" t="s">
        <v>515</v>
      </c>
      <c r="V51" s="14" t="s">
        <v>515</v>
      </c>
      <c r="W51" s="14"/>
      <c r="X51" s="14"/>
      <c r="Y51" s="14"/>
      <c r="Z51" s="14"/>
    </row>
    <row r="52" spans="1:26" ht="14.25" customHeight="1" x14ac:dyDescent="0.35">
      <c r="A52" s="32" t="s">
        <v>188</v>
      </c>
      <c r="B52" s="10">
        <v>97</v>
      </c>
      <c r="C52" s="14" t="s">
        <v>515</v>
      </c>
      <c r="D52" s="14" t="s">
        <v>515</v>
      </c>
      <c r="E52" s="14" t="s">
        <v>515</v>
      </c>
      <c r="F52" s="14" t="s">
        <v>515</v>
      </c>
      <c r="G52" s="14" t="s">
        <v>517</v>
      </c>
      <c r="H52" s="14" t="s">
        <v>515</v>
      </c>
      <c r="I52" s="14" t="s">
        <v>515</v>
      </c>
      <c r="J52" s="14" t="s">
        <v>516</v>
      </c>
      <c r="K52" s="14" t="s">
        <v>515</v>
      </c>
      <c r="L52" s="14" t="s">
        <v>515</v>
      </c>
      <c r="M52" s="14" t="s">
        <v>515</v>
      </c>
      <c r="N52" s="14" t="s">
        <v>515</v>
      </c>
      <c r="O52" s="14" t="s">
        <v>515</v>
      </c>
      <c r="P52" s="14" t="s">
        <v>515</v>
      </c>
      <c r="Q52" s="14" t="s">
        <v>515</v>
      </c>
      <c r="R52" s="14" t="s">
        <v>515</v>
      </c>
      <c r="S52" s="14" t="s">
        <v>515</v>
      </c>
      <c r="T52" s="14" t="s">
        <v>515</v>
      </c>
      <c r="U52" s="14" t="s">
        <v>515</v>
      </c>
      <c r="V52" s="14" t="s">
        <v>515</v>
      </c>
      <c r="W52" s="14"/>
      <c r="X52" s="14"/>
      <c r="Y52" s="14"/>
      <c r="Z52" s="14"/>
    </row>
    <row r="53" spans="1:26" ht="14.25" customHeight="1" x14ac:dyDescent="0.35">
      <c r="A53" s="32" t="s">
        <v>192</v>
      </c>
      <c r="B53" s="10">
        <v>8</v>
      </c>
      <c r="C53" s="14" t="s">
        <v>516</v>
      </c>
      <c r="D53" s="14" t="s">
        <v>516</v>
      </c>
      <c r="E53" s="14" t="s">
        <v>515</v>
      </c>
      <c r="F53" s="14" t="s">
        <v>515</v>
      </c>
      <c r="G53" s="14" t="s">
        <v>515</v>
      </c>
      <c r="H53" s="14" t="s">
        <v>515</v>
      </c>
      <c r="I53" s="14" t="s">
        <v>515</v>
      </c>
      <c r="J53" s="14" t="s">
        <v>515</v>
      </c>
      <c r="K53" s="14" t="s">
        <v>515</v>
      </c>
      <c r="L53" s="14" t="s">
        <v>515</v>
      </c>
      <c r="M53" s="14" t="s">
        <v>515</v>
      </c>
      <c r="N53" s="14" t="s">
        <v>515</v>
      </c>
      <c r="O53" s="14" t="s">
        <v>515</v>
      </c>
      <c r="P53" s="14" t="s">
        <v>515</v>
      </c>
      <c r="Q53" s="14" t="s">
        <v>515</v>
      </c>
      <c r="R53" s="14" t="s">
        <v>515</v>
      </c>
      <c r="S53" s="14" t="s">
        <v>515</v>
      </c>
      <c r="T53" s="14" t="s">
        <v>515</v>
      </c>
      <c r="U53" s="14" t="s">
        <v>515</v>
      </c>
      <c r="V53" s="14" t="s">
        <v>515</v>
      </c>
      <c r="W53" s="14"/>
      <c r="X53" s="14"/>
      <c r="Y53" s="14"/>
      <c r="Z53" s="14"/>
    </row>
    <row r="54" spans="1:26" ht="14.25" customHeight="1" x14ac:dyDescent="0.35">
      <c r="A54" s="32" t="s">
        <v>196</v>
      </c>
      <c r="B54" s="10">
        <v>151</v>
      </c>
      <c r="C54" s="14" t="s">
        <v>515</v>
      </c>
      <c r="D54" s="14" t="s">
        <v>515</v>
      </c>
      <c r="E54" s="14" t="s">
        <v>515</v>
      </c>
      <c r="F54" s="14" t="s">
        <v>515</v>
      </c>
      <c r="G54" s="14" t="s">
        <v>517</v>
      </c>
      <c r="H54" s="14" t="s">
        <v>515</v>
      </c>
      <c r="I54" s="14" t="s">
        <v>515</v>
      </c>
      <c r="J54" s="14" t="s">
        <v>515</v>
      </c>
      <c r="K54" s="14" t="s">
        <v>515</v>
      </c>
      <c r="L54" s="14" t="s">
        <v>515</v>
      </c>
      <c r="M54" s="14" t="s">
        <v>515</v>
      </c>
      <c r="N54" s="14" t="s">
        <v>515</v>
      </c>
      <c r="O54" s="14" t="s">
        <v>515</v>
      </c>
      <c r="P54" s="14" t="s">
        <v>515</v>
      </c>
      <c r="Q54" s="14" t="s">
        <v>515</v>
      </c>
      <c r="R54" s="14" t="s">
        <v>515</v>
      </c>
      <c r="S54" s="14" t="s">
        <v>515</v>
      </c>
      <c r="T54" s="14" t="s">
        <v>515</v>
      </c>
      <c r="U54" s="14" t="s">
        <v>515</v>
      </c>
      <c r="V54" s="14" t="s">
        <v>515</v>
      </c>
      <c r="W54" s="14"/>
      <c r="X54" s="14"/>
      <c r="Y54" s="14"/>
      <c r="Z54" s="14"/>
    </row>
    <row r="55" spans="1:26" ht="14.25" customHeight="1" x14ac:dyDescent="0.35">
      <c r="A55" s="32" t="s">
        <v>200</v>
      </c>
      <c r="B55" s="10">
        <v>151</v>
      </c>
      <c r="C55" s="14" t="s">
        <v>515</v>
      </c>
      <c r="D55" s="14" t="s">
        <v>515</v>
      </c>
      <c r="E55" s="14" t="s">
        <v>515</v>
      </c>
      <c r="F55" s="14" t="s">
        <v>515</v>
      </c>
      <c r="G55" s="14" t="s">
        <v>517</v>
      </c>
      <c r="H55" s="14" t="s">
        <v>515</v>
      </c>
      <c r="I55" s="14" t="s">
        <v>515</v>
      </c>
      <c r="J55" s="14" t="s">
        <v>515</v>
      </c>
      <c r="K55" s="14" t="s">
        <v>515</v>
      </c>
      <c r="L55" s="14" t="s">
        <v>515</v>
      </c>
      <c r="M55" s="14" t="s">
        <v>515</v>
      </c>
      <c r="N55" s="14" t="s">
        <v>515</v>
      </c>
      <c r="O55" s="14" t="s">
        <v>515</v>
      </c>
      <c r="P55" s="14" t="s">
        <v>515</v>
      </c>
      <c r="Q55" s="14" t="s">
        <v>515</v>
      </c>
      <c r="R55" s="14" t="s">
        <v>515</v>
      </c>
      <c r="S55" s="14" t="s">
        <v>515</v>
      </c>
      <c r="T55" s="14" t="s">
        <v>515</v>
      </c>
      <c r="U55" s="14" t="s">
        <v>515</v>
      </c>
      <c r="V55" s="14" t="s">
        <v>515</v>
      </c>
      <c r="W55" s="14"/>
      <c r="X55" s="14"/>
      <c r="Y55" s="14"/>
      <c r="Z55" s="14"/>
    </row>
    <row r="56" spans="1:26" ht="14.25" customHeight="1" x14ac:dyDescent="0.35">
      <c r="A56" s="32" t="s">
        <v>204</v>
      </c>
      <c r="B56" s="10">
        <v>151</v>
      </c>
      <c r="C56" s="14" t="s">
        <v>515</v>
      </c>
      <c r="D56" s="14" t="s">
        <v>515</v>
      </c>
      <c r="E56" s="14" t="s">
        <v>515</v>
      </c>
      <c r="F56" s="14" t="s">
        <v>515</v>
      </c>
      <c r="G56" s="14" t="s">
        <v>517</v>
      </c>
      <c r="H56" s="14" t="s">
        <v>515</v>
      </c>
      <c r="I56" s="14" t="s">
        <v>515</v>
      </c>
      <c r="J56" s="14" t="s">
        <v>515</v>
      </c>
      <c r="K56" s="14" t="s">
        <v>515</v>
      </c>
      <c r="L56" s="14" t="s">
        <v>515</v>
      </c>
      <c r="M56" s="14" t="s">
        <v>515</v>
      </c>
      <c r="N56" s="14" t="s">
        <v>515</v>
      </c>
      <c r="O56" s="14" t="s">
        <v>515</v>
      </c>
      <c r="P56" s="14" t="s">
        <v>515</v>
      </c>
      <c r="Q56" s="14" t="s">
        <v>515</v>
      </c>
      <c r="R56" s="14" t="s">
        <v>515</v>
      </c>
      <c r="S56" s="14" t="s">
        <v>515</v>
      </c>
      <c r="T56" s="14" t="s">
        <v>515</v>
      </c>
      <c r="U56" s="14" t="s">
        <v>515</v>
      </c>
      <c r="V56" s="14" t="s">
        <v>515</v>
      </c>
      <c r="W56" s="14"/>
      <c r="X56" s="14"/>
      <c r="Y56" s="14"/>
      <c r="Z56" s="14"/>
    </row>
    <row r="57" spans="1:26" ht="14.25" customHeight="1" x14ac:dyDescent="0.35">
      <c r="A57" s="32" t="s">
        <v>208</v>
      </c>
      <c r="B57" s="10">
        <v>151</v>
      </c>
      <c r="C57" s="14" t="s">
        <v>515</v>
      </c>
      <c r="D57" s="14" t="s">
        <v>515</v>
      </c>
      <c r="E57" s="14" t="s">
        <v>515</v>
      </c>
      <c r="F57" s="14" t="s">
        <v>515</v>
      </c>
      <c r="G57" s="14" t="s">
        <v>517</v>
      </c>
      <c r="H57" s="14" t="s">
        <v>515</v>
      </c>
      <c r="I57" s="14" t="s">
        <v>515</v>
      </c>
      <c r="J57" s="14" t="s">
        <v>515</v>
      </c>
      <c r="K57" s="14" t="s">
        <v>515</v>
      </c>
      <c r="L57" s="14" t="s">
        <v>515</v>
      </c>
      <c r="M57" s="14" t="s">
        <v>515</v>
      </c>
      <c r="N57" s="14" t="s">
        <v>515</v>
      </c>
      <c r="O57" s="14" t="s">
        <v>515</v>
      </c>
      <c r="P57" s="14" t="s">
        <v>515</v>
      </c>
      <c r="Q57" s="14" t="s">
        <v>515</v>
      </c>
      <c r="R57" s="14" t="s">
        <v>515</v>
      </c>
      <c r="S57" s="14" t="s">
        <v>515</v>
      </c>
      <c r="T57" s="14" t="s">
        <v>515</v>
      </c>
      <c r="U57" s="14" t="s">
        <v>515</v>
      </c>
      <c r="V57" s="14" t="s">
        <v>515</v>
      </c>
      <c r="W57" s="14"/>
      <c r="X57" s="14"/>
      <c r="Y57" s="14"/>
      <c r="Z57" s="14"/>
    </row>
    <row r="58" spans="1:26" ht="14.25" customHeight="1" x14ac:dyDescent="0.35">
      <c r="A58" s="32" t="s">
        <v>581</v>
      </c>
      <c r="B58" s="10">
        <v>151</v>
      </c>
      <c r="C58" s="14" t="s">
        <v>515</v>
      </c>
      <c r="D58" s="14" t="s">
        <v>515</v>
      </c>
      <c r="E58" s="14" t="s">
        <v>515</v>
      </c>
      <c r="F58" s="14" t="s">
        <v>515</v>
      </c>
      <c r="G58" s="14" t="s">
        <v>517</v>
      </c>
      <c r="H58" s="14" t="s">
        <v>515</v>
      </c>
      <c r="I58" s="14" t="s">
        <v>515</v>
      </c>
      <c r="J58" s="14" t="s">
        <v>515</v>
      </c>
      <c r="K58" s="14" t="s">
        <v>515</v>
      </c>
      <c r="L58" s="14" t="s">
        <v>515</v>
      </c>
      <c r="M58" s="14" t="s">
        <v>515</v>
      </c>
      <c r="N58" s="14" t="s">
        <v>515</v>
      </c>
      <c r="O58" s="14" t="s">
        <v>515</v>
      </c>
      <c r="P58" s="14" t="s">
        <v>515</v>
      </c>
      <c r="Q58" s="14" t="s">
        <v>515</v>
      </c>
      <c r="R58" s="14" t="s">
        <v>515</v>
      </c>
      <c r="S58" s="14" t="s">
        <v>515</v>
      </c>
      <c r="T58" s="14" t="s">
        <v>515</v>
      </c>
      <c r="U58" s="14" t="s">
        <v>515</v>
      </c>
      <c r="V58" s="14" t="s">
        <v>515</v>
      </c>
      <c r="W58" s="14"/>
      <c r="X58" s="14"/>
      <c r="Y58" s="14"/>
      <c r="Z58" s="14"/>
    </row>
    <row r="59" spans="1:26" ht="14.25" customHeight="1" x14ac:dyDescent="0.35">
      <c r="A59" s="32" t="s">
        <v>215</v>
      </c>
      <c r="B59" s="10">
        <v>151</v>
      </c>
      <c r="C59" s="14" t="s">
        <v>515</v>
      </c>
      <c r="D59" s="14" t="s">
        <v>515</v>
      </c>
      <c r="E59" s="14" t="s">
        <v>515</v>
      </c>
      <c r="F59" s="14" t="s">
        <v>515</v>
      </c>
      <c r="G59" s="14" t="s">
        <v>517</v>
      </c>
      <c r="H59" s="14" t="s">
        <v>515</v>
      </c>
      <c r="I59" s="14" t="s">
        <v>515</v>
      </c>
      <c r="J59" s="14" t="s">
        <v>515</v>
      </c>
      <c r="K59" s="14" t="s">
        <v>515</v>
      </c>
      <c r="L59" s="14" t="s">
        <v>515</v>
      </c>
      <c r="M59" s="14" t="s">
        <v>515</v>
      </c>
      <c r="N59" s="14" t="s">
        <v>515</v>
      </c>
      <c r="O59" s="14" t="s">
        <v>515</v>
      </c>
      <c r="P59" s="14" t="s">
        <v>515</v>
      </c>
      <c r="Q59" s="14" t="s">
        <v>515</v>
      </c>
      <c r="R59" s="14" t="s">
        <v>515</v>
      </c>
      <c r="S59" s="14" t="s">
        <v>515</v>
      </c>
      <c r="T59" s="14" t="s">
        <v>515</v>
      </c>
      <c r="U59" s="14" t="s">
        <v>515</v>
      </c>
      <c r="V59" s="14" t="s">
        <v>515</v>
      </c>
      <c r="W59" s="14"/>
      <c r="X59" s="14"/>
      <c r="Y59" s="14"/>
      <c r="Z59" s="14"/>
    </row>
    <row r="60" spans="1:26" ht="14.25" customHeight="1" x14ac:dyDescent="0.35">
      <c r="A60" s="32" t="s">
        <v>219</v>
      </c>
      <c r="B60" s="10">
        <v>151</v>
      </c>
      <c r="C60" s="14" t="s">
        <v>515</v>
      </c>
      <c r="D60" s="14" t="s">
        <v>515</v>
      </c>
      <c r="E60" s="14" t="s">
        <v>515</v>
      </c>
      <c r="F60" s="14" t="s">
        <v>515</v>
      </c>
      <c r="G60" s="14" t="s">
        <v>517</v>
      </c>
      <c r="H60" s="14" t="s">
        <v>515</v>
      </c>
      <c r="I60" s="14" t="s">
        <v>515</v>
      </c>
      <c r="J60" s="14" t="s">
        <v>515</v>
      </c>
      <c r="K60" s="14" t="s">
        <v>515</v>
      </c>
      <c r="L60" s="14" t="s">
        <v>515</v>
      </c>
      <c r="M60" s="14" t="s">
        <v>515</v>
      </c>
      <c r="N60" s="14" t="s">
        <v>515</v>
      </c>
      <c r="O60" s="14" t="s">
        <v>515</v>
      </c>
      <c r="P60" s="14" t="s">
        <v>515</v>
      </c>
      <c r="Q60" s="14" t="s">
        <v>515</v>
      </c>
      <c r="R60" s="14" t="s">
        <v>515</v>
      </c>
      <c r="S60" s="14" t="s">
        <v>515</v>
      </c>
      <c r="T60" s="14" t="s">
        <v>515</v>
      </c>
      <c r="U60" s="14" t="s">
        <v>515</v>
      </c>
      <c r="V60" s="14" t="s">
        <v>515</v>
      </c>
      <c r="W60" s="14"/>
      <c r="X60" s="14"/>
      <c r="Y60" s="14"/>
      <c r="Z60" s="14"/>
    </row>
    <row r="61" spans="1:26" ht="14.25" customHeight="1" x14ac:dyDescent="0.35">
      <c r="A61" s="32" t="s">
        <v>227</v>
      </c>
      <c r="B61" s="10">
        <v>151</v>
      </c>
      <c r="C61" s="14" t="s">
        <v>515</v>
      </c>
      <c r="D61" s="14" t="s">
        <v>515</v>
      </c>
      <c r="E61" s="14" t="s">
        <v>515</v>
      </c>
      <c r="F61" s="14" t="s">
        <v>515</v>
      </c>
      <c r="G61" s="14" t="s">
        <v>517</v>
      </c>
      <c r="H61" s="14" t="s">
        <v>515</v>
      </c>
      <c r="I61" s="14" t="s">
        <v>515</v>
      </c>
      <c r="J61" s="14" t="s">
        <v>515</v>
      </c>
      <c r="K61" s="14" t="s">
        <v>515</v>
      </c>
      <c r="L61" s="14" t="s">
        <v>515</v>
      </c>
      <c r="M61" s="14" t="s">
        <v>515</v>
      </c>
      <c r="N61" s="14" t="s">
        <v>515</v>
      </c>
      <c r="O61" s="14" t="s">
        <v>515</v>
      </c>
      <c r="P61" s="14" t="s">
        <v>515</v>
      </c>
      <c r="Q61" s="14" t="s">
        <v>515</v>
      </c>
      <c r="R61" s="14" t="s">
        <v>515</v>
      </c>
      <c r="S61" s="14" t="s">
        <v>515</v>
      </c>
      <c r="T61" s="14" t="s">
        <v>515</v>
      </c>
      <c r="U61" s="14" t="s">
        <v>515</v>
      </c>
      <c r="V61" s="14" t="s">
        <v>515</v>
      </c>
      <c r="W61" s="14"/>
      <c r="X61" s="14"/>
      <c r="Y61" s="14"/>
      <c r="Z61" s="14"/>
    </row>
    <row r="62" spans="1:26" ht="14.25" customHeight="1" x14ac:dyDescent="0.35">
      <c r="A62" s="32" t="s">
        <v>223</v>
      </c>
      <c r="B62" s="10">
        <v>151</v>
      </c>
      <c r="C62" s="14" t="s">
        <v>515</v>
      </c>
      <c r="D62" s="14" t="s">
        <v>515</v>
      </c>
      <c r="E62" s="14" t="s">
        <v>515</v>
      </c>
      <c r="F62" s="14" t="s">
        <v>515</v>
      </c>
      <c r="G62" s="14" t="s">
        <v>517</v>
      </c>
      <c r="H62" s="14" t="s">
        <v>515</v>
      </c>
      <c r="I62" s="14" t="s">
        <v>515</v>
      </c>
      <c r="J62" s="14" t="s">
        <v>515</v>
      </c>
      <c r="K62" s="14" t="s">
        <v>515</v>
      </c>
      <c r="L62" s="14" t="s">
        <v>515</v>
      </c>
      <c r="M62" s="14" t="s">
        <v>515</v>
      </c>
      <c r="N62" s="14" t="s">
        <v>515</v>
      </c>
      <c r="O62" s="14" t="s">
        <v>515</v>
      </c>
      <c r="P62" s="14" t="s">
        <v>515</v>
      </c>
      <c r="Q62" s="14" t="s">
        <v>515</v>
      </c>
      <c r="R62" s="14" t="s">
        <v>515</v>
      </c>
      <c r="S62" s="14" t="s">
        <v>515</v>
      </c>
      <c r="T62" s="14" t="s">
        <v>515</v>
      </c>
      <c r="U62" s="14" t="s">
        <v>515</v>
      </c>
      <c r="V62" s="14" t="s">
        <v>515</v>
      </c>
      <c r="W62" s="14"/>
      <c r="X62" s="14"/>
      <c r="Y62" s="14"/>
      <c r="Z62" s="14"/>
    </row>
    <row r="63" spans="1:26" ht="14.25" customHeight="1" x14ac:dyDescent="0.35">
      <c r="A63" s="32" t="s">
        <v>231</v>
      </c>
      <c r="B63" s="10">
        <v>151</v>
      </c>
      <c r="C63" s="14" t="s">
        <v>515</v>
      </c>
      <c r="D63" s="14" t="s">
        <v>515</v>
      </c>
      <c r="E63" s="14" t="s">
        <v>515</v>
      </c>
      <c r="F63" s="14" t="s">
        <v>515</v>
      </c>
      <c r="G63" s="14" t="s">
        <v>516</v>
      </c>
      <c r="H63" s="14" t="s">
        <v>516</v>
      </c>
      <c r="I63" s="14" t="s">
        <v>515</v>
      </c>
      <c r="J63" s="14" t="s">
        <v>516</v>
      </c>
      <c r="K63" s="14" t="s">
        <v>515</v>
      </c>
      <c r="L63" s="14" t="s">
        <v>515</v>
      </c>
      <c r="M63" s="14" t="s">
        <v>515</v>
      </c>
      <c r="N63" s="14" t="s">
        <v>515</v>
      </c>
      <c r="O63" s="14" t="s">
        <v>515</v>
      </c>
      <c r="P63" s="14" t="s">
        <v>515</v>
      </c>
      <c r="Q63" s="14" t="s">
        <v>515</v>
      </c>
      <c r="R63" s="14" t="s">
        <v>515</v>
      </c>
      <c r="S63" s="14" t="s">
        <v>515</v>
      </c>
      <c r="T63" s="14" t="s">
        <v>515</v>
      </c>
      <c r="U63" s="14" t="s">
        <v>515</v>
      </c>
      <c r="V63" s="14" t="s">
        <v>515</v>
      </c>
      <c r="W63" s="14"/>
      <c r="X63" s="14"/>
      <c r="Y63" s="14"/>
      <c r="Z63" s="14"/>
    </row>
    <row r="64" spans="1:26" ht="14.25" customHeight="1" x14ac:dyDescent="0.35">
      <c r="A64" s="14"/>
      <c r="B64" s="10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 ht="14.25" customHeight="1" x14ac:dyDescent="0.35">
      <c r="A65" s="14"/>
      <c r="B65" s="10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ht="14.25" customHeight="1" x14ac:dyDescent="0.35">
      <c r="A66" s="14"/>
      <c r="B66" s="10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1:26" ht="14.25" customHeight="1" x14ac:dyDescent="0.35">
      <c r="A67" s="14"/>
      <c r="B67" s="10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ht="14.25" customHeight="1" x14ac:dyDescent="0.35">
      <c r="A68" s="14"/>
      <c r="B68" s="10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ht="14.25" customHeight="1" x14ac:dyDescent="0.35">
      <c r="A69" s="14"/>
      <c r="B69" s="10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 ht="14.25" customHeight="1" x14ac:dyDescent="0.35">
      <c r="A70" s="14"/>
      <c r="B70" s="10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 ht="14.25" customHeight="1" x14ac:dyDescent="0.35">
      <c r="A71" s="14"/>
      <c r="B71" s="10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 ht="14.25" customHeight="1" x14ac:dyDescent="0.35">
      <c r="A72" s="14"/>
      <c r="B72" s="10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 ht="14.25" customHeight="1" x14ac:dyDescent="0.35">
      <c r="A73" s="14"/>
      <c r="B73" s="10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 ht="14.25" customHeight="1" x14ac:dyDescent="0.35">
      <c r="A74" s="14"/>
      <c r="B74" s="10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spans="1:26" ht="14.25" customHeight="1" x14ac:dyDescent="0.35">
      <c r="A75" s="14"/>
      <c r="B75" s="10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 ht="14.25" customHeight="1" x14ac:dyDescent="0.35">
      <c r="A76" s="14"/>
      <c r="B76" s="10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4.25" customHeight="1" x14ac:dyDescent="0.35">
      <c r="A77" s="14"/>
      <c r="B77" s="10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 ht="14.25" customHeight="1" x14ac:dyDescent="0.35">
      <c r="A78" s="14"/>
      <c r="B78" s="10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 ht="14.25" customHeight="1" x14ac:dyDescent="0.35">
      <c r="A79" s="14"/>
      <c r="B79" s="10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 ht="14.25" customHeight="1" x14ac:dyDescent="0.35">
      <c r="A80" s="14"/>
      <c r="B80" s="10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 ht="14.25" customHeight="1" x14ac:dyDescent="0.35">
      <c r="A81" s="14"/>
      <c r="B81" s="10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 ht="14.25" customHeight="1" x14ac:dyDescent="0.35">
      <c r="A82" s="14"/>
      <c r="B82" s="10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 ht="14.25" customHeight="1" x14ac:dyDescent="0.35">
      <c r="A83" s="14"/>
      <c r="B83" s="10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 ht="14.25" customHeight="1" x14ac:dyDescent="0.35">
      <c r="A84" s="14"/>
      <c r="B84" s="10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 ht="14.25" customHeight="1" x14ac:dyDescent="0.35">
      <c r="A85" s="14"/>
      <c r="B85" s="10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 ht="14.25" customHeight="1" x14ac:dyDescent="0.35">
      <c r="A86" s="14"/>
      <c r="B86" s="10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 ht="14.25" customHeight="1" x14ac:dyDescent="0.35">
      <c r="A87" s="14"/>
      <c r="B87" s="10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 ht="14.25" customHeight="1" x14ac:dyDescent="0.35">
      <c r="A88" s="14"/>
      <c r="B88" s="10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 ht="14.25" customHeight="1" x14ac:dyDescent="0.35">
      <c r="A89" s="14"/>
      <c r="B89" s="10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 ht="14.25" customHeight="1" x14ac:dyDescent="0.35">
      <c r="A90" s="14"/>
      <c r="B90" s="10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 ht="14.25" customHeight="1" x14ac:dyDescent="0.35">
      <c r="A91" s="14"/>
      <c r="B91" s="10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 ht="14.25" customHeight="1" x14ac:dyDescent="0.35">
      <c r="A92" s="14"/>
      <c r="B92" s="10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 ht="14.25" customHeight="1" x14ac:dyDescent="0.35">
      <c r="A93" s="14"/>
      <c r="B93" s="10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 ht="14.25" customHeight="1" x14ac:dyDescent="0.35">
      <c r="A94" s="14"/>
      <c r="B94" s="10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 ht="14.25" customHeight="1" x14ac:dyDescent="0.35">
      <c r="A95" s="14"/>
      <c r="B95" s="10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 ht="14.25" customHeight="1" x14ac:dyDescent="0.35">
      <c r="A96" s="14"/>
      <c r="B96" s="10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 ht="14.25" customHeight="1" x14ac:dyDescent="0.35">
      <c r="A97" s="14"/>
      <c r="B97" s="10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 ht="14.25" customHeight="1" x14ac:dyDescent="0.35">
      <c r="A98" s="14"/>
      <c r="B98" s="10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 ht="14.25" customHeight="1" x14ac:dyDescent="0.35">
      <c r="A99" s="14"/>
      <c r="B99" s="10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 ht="14.25" customHeight="1" x14ac:dyDescent="0.35">
      <c r="A100" s="14"/>
      <c r="B100" s="10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 ht="14.25" customHeight="1" x14ac:dyDescent="0.35">
      <c r="A101" s="14"/>
      <c r="B101" s="10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 ht="14.25" customHeight="1" x14ac:dyDescent="0.35">
      <c r="A102" s="14"/>
      <c r="B102" s="10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 ht="14.25" customHeight="1" x14ac:dyDescent="0.35">
      <c r="A103" s="14"/>
      <c r="B103" s="10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 ht="14.25" customHeight="1" x14ac:dyDescent="0.35">
      <c r="A104" s="14"/>
      <c r="B104" s="10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 ht="14.25" customHeight="1" x14ac:dyDescent="0.35">
      <c r="A105" s="14"/>
      <c r="B105" s="10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 ht="14.25" customHeight="1" x14ac:dyDescent="0.35">
      <c r="A106" s="14"/>
      <c r="B106" s="10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 ht="14.25" customHeight="1" x14ac:dyDescent="0.35">
      <c r="A107" s="14"/>
      <c r="B107" s="10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 ht="14.25" customHeight="1" x14ac:dyDescent="0.35">
      <c r="A108" s="14"/>
      <c r="B108" s="10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 ht="14.25" customHeight="1" x14ac:dyDescent="0.35">
      <c r="A109" s="14"/>
      <c r="B109" s="10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 ht="14.25" customHeight="1" x14ac:dyDescent="0.35">
      <c r="A110" s="14"/>
      <c r="B110" s="10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ht="14.25" customHeight="1" x14ac:dyDescent="0.35">
      <c r="A111" s="14"/>
      <c r="B111" s="10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 ht="14.25" customHeight="1" x14ac:dyDescent="0.35">
      <c r="A112" s="14"/>
      <c r="B112" s="10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 ht="14.25" customHeight="1" x14ac:dyDescent="0.35">
      <c r="A113" s="14"/>
      <c r="B113" s="10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 ht="14.25" customHeight="1" x14ac:dyDescent="0.35">
      <c r="A114" s="14"/>
      <c r="B114" s="10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 ht="14.25" customHeight="1" x14ac:dyDescent="0.35">
      <c r="A115" s="14"/>
      <c r="B115" s="10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 ht="14.25" customHeight="1" x14ac:dyDescent="0.35">
      <c r="A116" s="14"/>
      <c r="B116" s="10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 ht="14.25" customHeight="1" x14ac:dyDescent="0.35">
      <c r="A117" s="14"/>
      <c r="B117" s="10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 ht="14.25" customHeight="1" x14ac:dyDescent="0.35">
      <c r="A118" s="14"/>
      <c r="B118" s="10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 ht="14.25" customHeight="1" x14ac:dyDescent="0.35">
      <c r="A119" s="14"/>
      <c r="B119" s="10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 ht="14.25" customHeight="1" x14ac:dyDescent="0.35">
      <c r="A120" s="14"/>
      <c r="B120" s="10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 ht="14.25" customHeight="1" x14ac:dyDescent="0.35">
      <c r="A121" s="14"/>
      <c r="B121" s="10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 ht="14.25" customHeight="1" x14ac:dyDescent="0.35">
      <c r="A122" s="14"/>
      <c r="B122" s="10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 ht="14.25" customHeight="1" x14ac:dyDescent="0.35">
      <c r="A123" s="14"/>
      <c r="B123" s="10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 ht="14.25" customHeight="1" x14ac:dyDescent="0.35">
      <c r="A124" s="14"/>
      <c r="B124" s="10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 ht="14.25" customHeight="1" x14ac:dyDescent="0.35">
      <c r="A125" s="14"/>
      <c r="B125" s="10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 ht="14.25" customHeight="1" x14ac:dyDescent="0.35">
      <c r="A126" s="14"/>
      <c r="B126" s="10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 ht="14.25" customHeight="1" x14ac:dyDescent="0.35">
      <c r="A127" s="14"/>
      <c r="B127" s="10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 ht="14.25" customHeight="1" x14ac:dyDescent="0.35">
      <c r="A128" s="14"/>
      <c r="B128" s="10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 ht="14.25" customHeight="1" x14ac:dyDescent="0.35">
      <c r="A129" s="14"/>
      <c r="B129" s="10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 ht="14.25" customHeight="1" x14ac:dyDescent="0.35">
      <c r="A130" s="14"/>
      <c r="B130" s="10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 ht="14.25" customHeight="1" x14ac:dyDescent="0.35">
      <c r="A131" s="14"/>
      <c r="B131" s="10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spans="1:26" ht="14.25" customHeight="1" x14ac:dyDescent="0.35">
      <c r="A132" s="14"/>
      <c r="B132" s="10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spans="1:26" ht="14.25" customHeight="1" x14ac:dyDescent="0.35">
      <c r="A133" s="14"/>
      <c r="B133" s="10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spans="1:26" ht="14.25" customHeight="1" x14ac:dyDescent="0.35">
      <c r="A134" s="14"/>
      <c r="B134" s="10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spans="1:26" ht="14.25" customHeight="1" x14ac:dyDescent="0.35">
      <c r="A135" s="14"/>
      <c r="B135" s="10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spans="1:26" ht="14.25" customHeight="1" x14ac:dyDescent="0.35">
      <c r="A136" s="14"/>
      <c r="B136" s="10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spans="1:26" ht="14.25" customHeight="1" x14ac:dyDescent="0.35">
      <c r="A137" s="14"/>
      <c r="B137" s="10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spans="1:26" ht="14.25" customHeight="1" x14ac:dyDescent="0.35">
      <c r="A138" s="14"/>
      <c r="B138" s="10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spans="1:26" ht="14.25" customHeight="1" x14ac:dyDescent="0.35">
      <c r="A139" s="14"/>
      <c r="B139" s="10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spans="1:26" ht="14.25" customHeight="1" x14ac:dyDescent="0.35">
      <c r="A140" s="14"/>
      <c r="B140" s="10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spans="1:26" ht="14.25" customHeight="1" x14ac:dyDescent="0.35">
      <c r="A141" s="14"/>
      <c r="B141" s="10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spans="1:26" ht="14.25" customHeight="1" x14ac:dyDescent="0.35">
      <c r="A142" s="14"/>
      <c r="B142" s="10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spans="1:26" ht="14.25" customHeight="1" x14ac:dyDescent="0.35">
      <c r="A143" s="14"/>
      <c r="B143" s="10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spans="1:26" ht="14.25" customHeight="1" x14ac:dyDescent="0.35">
      <c r="A144" s="14"/>
      <c r="B144" s="10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spans="1:26" ht="14.25" customHeight="1" x14ac:dyDescent="0.35">
      <c r="A145" s="14"/>
      <c r="B145" s="10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spans="1:26" ht="14.25" customHeight="1" x14ac:dyDescent="0.35">
      <c r="A146" s="14"/>
      <c r="B146" s="10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spans="1:26" ht="14.25" customHeight="1" x14ac:dyDescent="0.35">
      <c r="A147" s="14"/>
      <c r="B147" s="10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spans="1:26" ht="14.25" customHeight="1" x14ac:dyDescent="0.35">
      <c r="A148" s="14"/>
      <c r="B148" s="10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spans="1:26" ht="14.25" customHeight="1" x14ac:dyDescent="0.35">
      <c r="A149" s="14"/>
      <c r="B149" s="10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spans="1:26" ht="14.25" customHeight="1" x14ac:dyDescent="0.35">
      <c r="A150" s="14"/>
      <c r="B150" s="10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spans="1:26" ht="14.25" customHeight="1" x14ac:dyDescent="0.35">
      <c r="A151" s="14"/>
      <c r="B151" s="10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spans="1:26" ht="14.25" customHeight="1" x14ac:dyDescent="0.35">
      <c r="A152" s="14"/>
      <c r="B152" s="10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spans="1:26" ht="14.25" customHeight="1" x14ac:dyDescent="0.35">
      <c r="A153" s="14"/>
      <c r="B153" s="10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spans="1:26" ht="14.25" customHeight="1" x14ac:dyDescent="0.35">
      <c r="A154" s="14"/>
      <c r="B154" s="10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spans="1:26" ht="14.25" customHeight="1" x14ac:dyDescent="0.35">
      <c r="A155" s="14"/>
      <c r="B155" s="10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 ht="14.25" customHeight="1" x14ac:dyDescent="0.35">
      <c r="A156" s="14"/>
      <c r="B156" s="10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spans="1:26" ht="14.25" customHeight="1" x14ac:dyDescent="0.35">
      <c r="A157" s="14"/>
      <c r="B157" s="10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spans="1:26" ht="14.25" customHeight="1" x14ac:dyDescent="0.35">
      <c r="A158" s="14"/>
      <c r="B158" s="10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spans="1:26" ht="14.25" customHeight="1" x14ac:dyDescent="0.35">
      <c r="A159" s="14"/>
      <c r="B159" s="10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spans="1:26" ht="14.25" customHeight="1" x14ac:dyDescent="0.35">
      <c r="A160" s="14"/>
      <c r="B160" s="10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spans="1:26" ht="14.25" customHeight="1" x14ac:dyDescent="0.35">
      <c r="A161" s="14"/>
      <c r="B161" s="10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spans="1:26" ht="14.25" customHeight="1" x14ac:dyDescent="0.35">
      <c r="A162" s="14"/>
      <c r="B162" s="10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spans="1:26" ht="14.25" customHeight="1" x14ac:dyDescent="0.35">
      <c r="A163" s="14"/>
      <c r="B163" s="10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spans="1:26" ht="14.25" customHeight="1" x14ac:dyDescent="0.35">
      <c r="A164" s="14"/>
      <c r="B164" s="10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spans="1:26" ht="14.25" customHeight="1" x14ac:dyDescent="0.35">
      <c r="A165" s="14"/>
      <c r="B165" s="10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spans="1:26" ht="14.25" customHeight="1" x14ac:dyDescent="0.35">
      <c r="A166" s="14"/>
      <c r="B166" s="10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spans="1:26" ht="14.25" customHeight="1" x14ac:dyDescent="0.35">
      <c r="A167" s="14"/>
      <c r="B167" s="10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1:26" ht="14.25" customHeight="1" x14ac:dyDescent="0.35">
      <c r="A168" s="14"/>
      <c r="B168" s="10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spans="1:26" ht="14.25" customHeight="1" x14ac:dyDescent="0.35">
      <c r="A169" s="14"/>
      <c r="B169" s="10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spans="1:26" ht="14.25" customHeight="1" x14ac:dyDescent="0.35">
      <c r="A170" s="14"/>
      <c r="B170" s="10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spans="1:26" ht="14.25" customHeight="1" x14ac:dyDescent="0.35">
      <c r="A171" s="14"/>
      <c r="B171" s="10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spans="1:26" ht="14.25" customHeight="1" x14ac:dyDescent="0.35">
      <c r="A172" s="14"/>
      <c r="B172" s="10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spans="1:26" ht="14.25" customHeight="1" x14ac:dyDescent="0.35">
      <c r="A173" s="14"/>
      <c r="B173" s="10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spans="1:26" ht="14.25" customHeight="1" x14ac:dyDescent="0.35">
      <c r="A174" s="14"/>
      <c r="B174" s="10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spans="1:26" ht="14.25" customHeight="1" x14ac:dyDescent="0.35">
      <c r="A175" s="14"/>
      <c r="B175" s="10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spans="1:26" ht="14.25" customHeight="1" x14ac:dyDescent="0.35">
      <c r="A176" s="14"/>
      <c r="B176" s="10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spans="1:26" ht="14.25" customHeight="1" x14ac:dyDescent="0.35">
      <c r="A177" s="14"/>
      <c r="B177" s="10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spans="1:26" ht="14.25" customHeight="1" x14ac:dyDescent="0.35">
      <c r="A178" s="14"/>
      <c r="B178" s="10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spans="1:26" ht="14.25" customHeight="1" x14ac:dyDescent="0.35">
      <c r="A179" s="14"/>
      <c r="B179" s="10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spans="1:26" ht="14.25" customHeight="1" x14ac:dyDescent="0.35">
      <c r="A180" s="14"/>
      <c r="B180" s="10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spans="1:26" ht="14.25" customHeight="1" x14ac:dyDescent="0.35">
      <c r="A181" s="14"/>
      <c r="B181" s="10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spans="1:26" ht="14.25" customHeight="1" x14ac:dyDescent="0.35">
      <c r="A182" s="14"/>
      <c r="B182" s="10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spans="1:26" ht="14.25" customHeight="1" x14ac:dyDescent="0.35">
      <c r="A183" s="14"/>
      <c r="B183" s="10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spans="1:26" ht="14.25" customHeight="1" x14ac:dyDescent="0.35">
      <c r="A184" s="14"/>
      <c r="B184" s="10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spans="1:26" ht="14.25" customHeight="1" x14ac:dyDescent="0.35">
      <c r="A185" s="14"/>
      <c r="B185" s="10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spans="1:26" ht="14.25" customHeight="1" x14ac:dyDescent="0.35">
      <c r="A186" s="14"/>
      <c r="B186" s="10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spans="1:26" ht="14.25" customHeight="1" x14ac:dyDescent="0.35">
      <c r="A187" s="14"/>
      <c r="B187" s="10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spans="1:26" ht="14.25" customHeight="1" x14ac:dyDescent="0.35">
      <c r="A188" s="14"/>
      <c r="B188" s="10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spans="1:26" ht="14.25" customHeight="1" x14ac:dyDescent="0.35">
      <c r="A189" s="14"/>
      <c r="B189" s="10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spans="1:26" ht="14.25" customHeight="1" x14ac:dyDescent="0.35">
      <c r="A190" s="14"/>
      <c r="B190" s="10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spans="1:26" ht="14.25" customHeight="1" x14ac:dyDescent="0.35">
      <c r="A191" s="14"/>
      <c r="B191" s="10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spans="1:26" ht="14.25" customHeight="1" x14ac:dyDescent="0.35">
      <c r="A192" s="14"/>
      <c r="B192" s="10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spans="1:26" ht="14.25" customHeight="1" x14ac:dyDescent="0.35">
      <c r="A193" s="14"/>
      <c r="B193" s="10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spans="1:26" ht="14.25" customHeight="1" x14ac:dyDescent="0.35">
      <c r="A194" s="14"/>
      <c r="B194" s="10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spans="1:26" ht="14.25" customHeight="1" x14ac:dyDescent="0.35">
      <c r="A195" s="14"/>
      <c r="B195" s="10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spans="1:26" ht="14.25" customHeight="1" x14ac:dyDescent="0.35">
      <c r="A196" s="14"/>
      <c r="B196" s="10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spans="1:26" ht="14.25" customHeight="1" x14ac:dyDescent="0.35">
      <c r="A197" s="14"/>
      <c r="B197" s="10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spans="1:26" ht="14.25" customHeight="1" x14ac:dyDescent="0.35">
      <c r="A198" s="14"/>
      <c r="B198" s="10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spans="1:26" ht="14.25" customHeight="1" x14ac:dyDescent="0.35">
      <c r="A199" s="14"/>
      <c r="B199" s="10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spans="1:26" ht="14.25" customHeight="1" x14ac:dyDescent="0.35">
      <c r="A200" s="14"/>
      <c r="B200" s="10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spans="1:26" ht="14.25" customHeight="1" x14ac:dyDescent="0.35">
      <c r="A201" s="14"/>
      <c r="B201" s="10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spans="1:26" ht="14.25" customHeight="1" x14ac:dyDescent="0.35">
      <c r="A202" s="14"/>
      <c r="B202" s="10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spans="1:26" ht="14.25" customHeight="1" x14ac:dyDescent="0.35">
      <c r="A203" s="14"/>
      <c r="B203" s="10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spans="1:26" ht="14.25" customHeight="1" x14ac:dyDescent="0.35">
      <c r="A204" s="14"/>
      <c r="B204" s="10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spans="1:26" ht="14.25" customHeight="1" x14ac:dyDescent="0.35">
      <c r="A205" s="14"/>
      <c r="B205" s="10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spans="1:26" ht="14.25" customHeight="1" x14ac:dyDescent="0.35">
      <c r="A206" s="14"/>
      <c r="B206" s="10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spans="1:26" ht="14.25" customHeight="1" x14ac:dyDescent="0.35">
      <c r="A207" s="14"/>
      <c r="B207" s="10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spans="1:26" ht="14.25" customHeight="1" x14ac:dyDescent="0.35">
      <c r="A208" s="14"/>
      <c r="B208" s="10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spans="1:26" ht="14.25" customHeight="1" x14ac:dyDescent="0.35">
      <c r="A209" s="14"/>
      <c r="B209" s="10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spans="1:26" ht="14.25" customHeight="1" x14ac:dyDescent="0.35">
      <c r="A210" s="14"/>
      <c r="B210" s="10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spans="1:26" ht="14.25" customHeight="1" x14ac:dyDescent="0.35">
      <c r="A211" s="14"/>
      <c r="B211" s="10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spans="1:26" ht="14.25" customHeight="1" x14ac:dyDescent="0.35">
      <c r="A212" s="14"/>
      <c r="B212" s="10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spans="1:26" ht="14.25" customHeight="1" x14ac:dyDescent="0.35">
      <c r="A213" s="14"/>
      <c r="B213" s="10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 ht="14.25" customHeight="1" x14ac:dyDescent="0.35">
      <c r="A214" s="14"/>
      <c r="B214" s="10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 ht="14.25" customHeight="1" x14ac:dyDescent="0.35">
      <c r="A215" s="14"/>
      <c r="B215" s="10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spans="1:26" ht="14.25" customHeight="1" x14ac:dyDescent="0.35">
      <c r="A216" s="14"/>
      <c r="B216" s="10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spans="1:26" ht="14.25" customHeight="1" x14ac:dyDescent="0.35">
      <c r="A217" s="14"/>
      <c r="B217" s="10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spans="1:26" ht="14.25" customHeight="1" x14ac:dyDescent="0.35">
      <c r="A218" s="14"/>
      <c r="B218" s="10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spans="1:26" ht="14.25" customHeight="1" x14ac:dyDescent="0.35">
      <c r="A219" s="14"/>
      <c r="B219" s="10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spans="1:26" ht="14.25" customHeight="1" x14ac:dyDescent="0.35">
      <c r="A220" s="14"/>
      <c r="B220" s="10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spans="1:26" ht="14.25" customHeight="1" x14ac:dyDescent="0.35">
      <c r="A221" s="14"/>
      <c r="B221" s="10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spans="1:26" ht="14.25" customHeight="1" x14ac:dyDescent="0.35">
      <c r="A222" s="14"/>
      <c r="B222" s="10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spans="1:26" ht="14.25" customHeight="1" x14ac:dyDescent="0.35">
      <c r="A223" s="14"/>
      <c r="B223" s="10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spans="1:26" ht="14.25" customHeight="1" x14ac:dyDescent="0.35">
      <c r="A224" s="14"/>
      <c r="B224" s="10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spans="1:26" ht="14.25" customHeight="1" x14ac:dyDescent="0.35">
      <c r="A225" s="14"/>
      <c r="B225" s="10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spans="1:26" ht="14.25" customHeight="1" x14ac:dyDescent="0.35">
      <c r="A226" s="14"/>
      <c r="B226" s="10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spans="1:26" ht="14.25" customHeight="1" x14ac:dyDescent="0.35">
      <c r="A227" s="14"/>
      <c r="B227" s="10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spans="1:26" ht="14.25" customHeight="1" x14ac:dyDescent="0.35">
      <c r="A228" s="14"/>
      <c r="B228" s="10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spans="1:26" ht="14.25" customHeight="1" x14ac:dyDescent="0.35">
      <c r="A229" s="14"/>
      <c r="B229" s="10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spans="1:26" ht="14.25" customHeight="1" x14ac:dyDescent="0.35">
      <c r="A230" s="14"/>
      <c r="B230" s="10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spans="1:26" ht="14.25" customHeight="1" x14ac:dyDescent="0.35">
      <c r="A231" s="14"/>
      <c r="B231" s="10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spans="1:26" ht="14.25" customHeight="1" x14ac:dyDescent="0.35">
      <c r="A232" s="14"/>
      <c r="B232" s="10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spans="1:26" ht="14.25" customHeight="1" x14ac:dyDescent="0.35">
      <c r="A233" s="14"/>
      <c r="B233" s="10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spans="1:26" ht="14.25" customHeight="1" x14ac:dyDescent="0.35">
      <c r="A234" s="14"/>
      <c r="B234" s="10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spans="1:26" ht="14.25" customHeight="1" x14ac:dyDescent="0.35">
      <c r="A235" s="14"/>
      <c r="B235" s="10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spans="1:26" ht="14.25" customHeight="1" x14ac:dyDescent="0.35">
      <c r="A236" s="14"/>
      <c r="B236" s="10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spans="1:26" ht="14.25" customHeight="1" x14ac:dyDescent="0.35">
      <c r="A237" s="14"/>
      <c r="B237" s="10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spans="1:26" ht="14.25" customHeight="1" x14ac:dyDescent="0.35">
      <c r="A238" s="14"/>
      <c r="B238" s="10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spans="1:26" ht="14.25" customHeight="1" x14ac:dyDescent="0.35">
      <c r="A239" s="14"/>
      <c r="B239" s="10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spans="1:26" ht="14.25" customHeight="1" x14ac:dyDescent="0.35">
      <c r="A240" s="14"/>
      <c r="B240" s="10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spans="1:26" ht="14.25" customHeight="1" x14ac:dyDescent="0.35">
      <c r="A241" s="14"/>
      <c r="B241" s="10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spans="1:26" ht="14.25" customHeight="1" x14ac:dyDescent="0.35">
      <c r="A242" s="14"/>
      <c r="B242" s="10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spans="1:26" ht="14.25" customHeight="1" x14ac:dyDescent="0.35">
      <c r="A243" s="14"/>
      <c r="B243" s="10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spans="1:26" ht="14.25" customHeight="1" x14ac:dyDescent="0.35">
      <c r="A244" s="14"/>
      <c r="B244" s="10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spans="1:26" ht="14.25" customHeight="1" x14ac:dyDescent="0.35">
      <c r="A245" s="14"/>
      <c r="B245" s="10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spans="1:26" ht="14.25" customHeight="1" x14ac:dyDescent="0.35">
      <c r="A246" s="14"/>
      <c r="B246" s="10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spans="1:26" ht="14.25" customHeight="1" x14ac:dyDescent="0.35">
      <c r="A247" s="14"/>
      <c r="B247" s="10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spans="1:26" ht="14.25" customHeight="1" x14ac:dyDescent="0.35">
      <c r="A248" s="14"/>
      <c r="B248" s="10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spans="1:26" ht="14.25" customHeight="1" x14ac:dyDescent="0.35">
      <c r="A249" s="14"/>
      <c r="B249" s="10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spans="1:26" ht="14.25" customHeight="1" x14ac:dyDescent="0.35">
      <c r="A250" s="14"/>
      <c r="B250" s="10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spans="1:26" ht="14.25" customHeight="1" x14ac:dyDescent="0.35">
      <c r="A251" s="14"/>
      <c r="B251" s="10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spans="1:26" ht="14.25" customHeight="1" x14ac:dyDescent="0.35">
      <c r="A252" s="14"/>
      <c r="B252" s="10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spans="1:26" ht="14.25" customHeight="1" x14ac:dyDescent="0.35">
      <c r="A253" s="14"/>
      <c r="B253" s="10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spans="1:26" ht="14.25" customHeight="1" x14ac:dyDescent="0.35">
      <c r="A254" s="14"/>
      <c r="B254" s="10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spans="1:26" ht="14.25" customHeight="1" x14ac:dyDescent="0.35">
      <c r="A255" s="14"/>
      <c r="B255" s="10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spans="1:26" ht="14.25" customHeight="1" x14ac:dyDescent="0.35">
      <c r="A256" s="14"/>
      <c r="B256" s="10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spans="1:26" ht="14.25" customHeight="1" x14ac:dyDescent="0.35">
      <c r="A257" s="14"/>
      <c r="B257" s="10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spans="1:26" ht="14.25" customHeight="1" x14ac:dyDescent="0.35">
      <c r="A258" s="14"/>
      <c r="B258" s="10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spans="1:26" ht="14.25" customHeight="1" x14ac:dyDescent="0.35">
      <c r="A259" s="14"/>
      <c r="B259" s="10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spans="1:26" ht="14.25" customHeight="1" x14ac:dyDescent="0.35">
      <c r="A260" s="14"/>
      <c r="B260" s="10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spans="1:26" ht="14.25" customHeight="1" x14ac:dyDescent="0.35">
      <c r="A261" s="14"/>
      <c r="B261" s="10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spans="1:26" ht="14.25" customHeight="1" x14ac:dyDescent="0.35">
      <c r="A262" s="14"/>
      <c r="B262" s="10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spans="1:26" ht="14.25" customHeight="1" x14ac:dyDescent="0.35">
      <c r="A263" s="14"/>
      <c r="B263" s="10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spans="1:26" ht="14.25" customHeight="1" x14ac:dyDescent="0.35">
      <c r="A264" s="14"/>
      <c r="B264" s="10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spans="1:26" ht="14.25" customHeight="1" x14ac:dyDescent="0.35">
      <c r="A265" s="14"/>
      <c r="B265" s="10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spans="1:26" ht="14.25" customHeight="1" x14ac:dyDescent="0.35">
      <c r="A266" s="14"/>
      <c r="B266" s="10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spans="1:26" ht="14.25" customHeight="1" x14ac:dyDescent="0.35">
      <c r="A267" s="14"/>
      <c r="B267" s="10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spans="1:26" ht="14.25" customHeight="1" x14ac:dyDescent="0.35">
      <c r="A268" s="14"/>
      <c r="B268" s="10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spans="1:26" ht="14.25" customHeight="1" x14ac:dyDescent="0.35">
      <c r="A269" s="14"/>
      <c r="B269" s="10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spans="1:26" ht="14.25" customHeight="1" x14ac:dyDescent="0.35">
      <c r="A270" s="14"/>
      <c r="B270" s="10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spans="1:26" ht="14.25" customHeight="1" x14ac:dyDescent="0.35">
      <c r="A271" s="14"/>
      <c r="B271" s="10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spans="1:26" ht="14.25" customHeight="1" x14ac:dyDescent="0.35">
      <c r="A272" s="14"/>
      <c r="B272" s="10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spans="1:26" ht="14.25" customHeight="1" x14ac:dyDescent="0.35">
      <c r="A273" s="14"/>
      <c r="B273" s="10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spans="1:26" ht="14.25" customHeight="1" x14ac:dyDescent="0.35">
      <c r="A274" s="14"/>
      <c r="B274" s="10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spans="1:26" ht="14.25" customHeight="1" x14ac:dyDescent="0.35">
      <c r="A275" s="14"/>
      <c r="B275" s="10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spans="1:26" ht="14.25" customHeight="1" x14ac:dyDescent="0.35">
      <c r="A276" s="14"/>
      <c r="B276" s="10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spans="1:26" ht="14.25" customHeight="1" x14ac:dyDescent="0.35">
      <c r="A277" s="14"/>
      <c r="B277" s="10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spans="1:26" ht="14.25" customHeight="1" x14ac:dyDescent="0.35">
      <c r="A278" s="14"/>
      <c r="B278" s="10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spans="1:26" ht="14.25" customHeight="1" x14ac:dyDescent="0.35">
      <c r="A279" s="14"/>
      <c r="B279" s="10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spans="1:26" ht="14.25" customHeight="1" x14ac:dyDescent="0.35">
      <c r="A280" s="14"/>
      <c r="B280" s="10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spans="1:26" ht="14.25" customHeight="1" x14ac:dyDescent="0.35">
      <c r="A281" s="14"/>
      <c r="B281" s="10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spans="1:26" ht="14.25" customHeight="1" x14ac:dyDescent="0.35">
      <c r="A282" s="14"/>
      <c r="B282" s="10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spans="1:26" ht="14.25" customHeight="1" x14ac:dyDescent="0.35">
      <c r="A283" s="14"/>
      <c r="B283" s="10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spans="1:26" ht="14.25" customHeight="1" x14ac:dyDescent="0.35">
      <c r="A284" s="14"/>
      <c r="B284" s="10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spans="1:26" ht="14.25" customHeight="1" x14ac:dyDescent="0.35">
      <c r="A285" s="14"/>
      <c r="B285" s="10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spans="1:26" ht="14.25" customHeight="1" x14ac:dyDescent="0.35">
      <c r="A286" s="14"/>
      <c r="B286" s="10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spans="1:26" ht="14.25" customHeight="1" x14ac:dyDescent="0.35">
      <c r="A287" s="14"/>
      <c r="B287" s="10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spans="1:26" ht="14.25" customHeight="1" x14ac:dyDescent="0.35">
      <c r="A288" s="14"/>
      <c r="B288" s="10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spans="1:26" ht="14.25" customHeight="1" x14ac:dyDescent="0.35">
      <c r="A289" s="14"/>
      <c r="B289" s="10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spans="1:26" ht="14.25" customHeight="1" x14ac:dyDescent="0.35">
      <c r="A290" s="14"/>
      <c r="B290" s="10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spans="1:26" ht="14.25" customHeight="1" x14ac:dyDescent="0.35">
      <c r="A291" s="14"/>
      <c r="B291" s="10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spans="1:26" ht="14.25" customHeight="1" x14ac:dyDescent="0.35">
      <c r="A292" s="14"/>
      <c r="B292" s="10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spans="1:26" ht="14.25" customHeight="1" x14ac:dyDescent="0.35">
      <c r="A293" s="14"/>
      <c r="B293" s="10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spans="1:26" ht="14.25" customHeight="1" x14ac:dyDescent="0.35">
      <c r="A294" s="14"/>
      <c r="B294" s="10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spans="1:26" ht="14.25" customHeight="1" x14ac:dyDescent="0.35">
      <c r="A295" s="14"/>
      <c r="B295" s="10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spans="1:26" ht="14.25" customHeight="1" x14ac:dyDescent="0.35">
      <c r="A296" s="14"/>
      <c r="B296" s="10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spans="1:26" ht="14.25" customHeight="1" x14ac:dyDescent="0.35">
      <c r="A297" s="14"/>
      <c r="B297" s="10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spans="1:26" ht="14.25" customHeight="1" x14ac:dyDescent="0.35">
      <c r="A298" s="14"/>
      <c r="B298" s="10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spans="1:26" ht="14.25" customHeight="1" x14ac:dyDescent="0.35">
      <c r="A299" s="14"/>
      <c r="B299" s="10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spans="1:26" ht="14.25" customHeight="1" x14ac:dyDescent="0.35">
      <c r="A300" s="14"/>
      <c r="B300" s="10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spans="1:26" ht="14.25" customHeight="1" x14ac:dyDescent="0.35">
      <c r="A301" s="14"/>
      <c r="B301" s="10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spans="1:26" ht="14.25" customHeight="1" x14ac:dyDescent="0.35">
      <c r="A302" s="14"/>
      <c r="B302" s="10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spans="1:26" ht="14.25" customHeight="1" x14ac:dyDescent="0.35">
      <c r="A303" s="14"/>
      <c r="B303" s="10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spans="1:26" ht="14.25" customHeight="1" x14ac:dyDescent="0.35">
      <c r="A304" s="14"/>
      <c r="B304" s="10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spans="1:26" ht="14.25" customHeight="1" x14ac:dyDescent="0.35">
      <c r="A305" s="14"/>
      <c r="B305" s="10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spans="1:26" ht="14.25" customHeight="1" x14ac:dyDescent="0.35">
      <c r="A306" s="14"/>
      <c r="B306" s="10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spans="1:26" ht="14.25" customHeight="1" x14ac:dyDescent="0.35">
      <c r="A307" s="14"/>
      <c r="B307" s="10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spans="1:26" ht="14.25" customHeight="1" x14ac:dyDescent="0.35">
      <c r="A308" s="14"/>
      <c r="B308" s="10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spans="1:26" ht="14.25" customHeight="1" x14ac:dyDescent="0.35">
      <c r="A309" s="14"/>
      <c r="B309" s="10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spans="1:26" ht="14.25" customHeight="1" x14ac:dyDescent="0.35">
      <c r="A310" s="14"/>
      <c r="B310" s="10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spans="1:26" ht="14.25" customHeight="1" x14ac:dyDescent="0.35">
      <c r="A311" s="14"/>
      <c r="B311" s="10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spans="1:26" ht="14.25" customHeight="1" x14ac:dyDescent="0.35">
      <c r="A312" s="14"/>
      <c r="B312" s="10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spans="1:26" ht="14.25" customHeight="1" x14ac:dyDescent="0.35">
      <c r="A313" s="14"/>
      <c r="B313" s="10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spans="1:26" ht="14.25" customHeight="1" x14ac:dyDescent="0.35">
      <c r="A314" s="14"/>
      <c r="B314" s="10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spans="1:26" ht="14.25" customHeight="1" x14ac:dyDescent="0.35">
      <c r="A315" s="14"/>
      <c r="B315" s="10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spans="1:26" ht="14.25" customHeight="1" x14ac:dyDescent="0.35">
      <c r="A316" s="14"/>
      <c r="B316" s="10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spans="1:26" ht="14.25" customHeight="1" x14ac:dyDescent="0.35">
      <c r="A317" s="14"/>
      <c r="B317" s="10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spans="1:26" ht="14.25" customHeight="1" x14ac:dyDescent="0.35">
      <c r="A318" s="14"/>
      <c r="B318" s="10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spans="1:26" ht="14.25" customHeight="1" x14ac:dyDescent="0.35">
      <c r="A319" s="14"/>
      <c r="B319" s="10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spans="1:26" ht="14.25" customHeight="1" x14ac:dyDescent="0.35">
      <c r="A320" s="14"/>
      <c r="B320" s="10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spans="1:26" ht="14.25" customHeight="1" x14ac:dyDescent="0.35">
      <c r="A321" s="14"/>
      <c r="B321" s="10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spans="1:26" ht="14.25" customHeight="1" x14ac:dyDescent="0.35">
      <c r="A322" s="14"/>
      <c r="B322" s="10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spans="1:26" ht="14.25" customHeight="1" x14ac:dyDescent="0.35">
      <c r="A323" s="14"/>
      <c r="B323" s="10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spans="1:26" ht="14.25" customHeight="1" x14ac:dyDescent="0.35">
      <c r="A324" s="14"/>
      <c r="B324" s="10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spans="1:26" ht="14.25" customHeight="1" x14ac:dyDescent="0.35">
      <c r="A325" s="14"/>
      <c r="B325" s="10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spans="1:26" ht="14.25" customHeight="1" x14ac:dyDescent="0.35">
      <c r="A326" s="14"/>
      <c r="B326" s="10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 ht="14.25" customHeight="1" x14ac:dyDescent="0.35">
      <c r="A327" s="14"/>
      <c r="B327" s="10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spans="1:26" ht="14.25" customHeight="1" x14ac:dyDescent="0.35">
      <c r="A328" s="14"/>
      <c r="B328" s="10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spans="1:26" ht="14.25" customHeight="1" x14ac:dyDescent="0.35">
      <c r="A329" s="14"/>
      <c r="B329" s="10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spans="1:26" ht="14.25" customHeight="1" x14ac:dyDescent="0.35">
      <c r="A330" s="14"/>
      <c r="B330" s="10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spans="1:26" ht="14.25" customHeight="1" x14ac:dyDescent="0.35">
      <c r="A331" s="14"/>
      <c r="B331" s="10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spans="1:26" ht="14.25" customHeight="1" x14ac:dyDescent="0.35">
      <c r="A332" s="14"/>
      <c r="B332" s="10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spans="1:26" ht="14.25" customHeight="1" x14ac:dyDescent="0.35">
      <c r="A333" s="14"/>
      <c r="B333" s="10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spans="1:26" ht="14.25" customHeight="1" x14ac:dyDescent="0.35">
      <c r="A334" s="14"/>
      <c r="B334" s="10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spans="1:26" ht="14.25" customHeight="1" x14ac:dyDescent="0.35">
      <c r="A335" s="14"/>
      <c r="B335" s="10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spans="1:26" ht="14.25" customHeight="1" x14ac:dyDescent="0.35">
      <c r="A336" s="14"/>
      <c r="B336" s="10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spans="1:26" ht="14.25" customHeight="1" x14ac:dyDescent="0.35">
      <c r="A337" s="14"/>
      <c r="B337" s="10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spans="1:26" ht="14.25" customHeight="1" x14ac:dyDescent="0.35">
      <c r="A338" s="14"/>
      <c r="B338" s="10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spans="1:26" ht="14.25" customHeight="1" x14ac:dyDescent="0.35">
      <c r="A339" s="14"/>
      <c r="B339" s="10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spans="1:26" ht="14.25" customHeight="1" x14ac:dyDescent="0.35">
      <c r="A340" s="14"/>
      <c r="B340" s="10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spans="1:26" ht="14.25" customHeight="1" x14ac:dyDescent="0.35">
      <c r="A341" s="14"/>
      <c r="B341" s="10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spans="1:26" ht="14.25" customHeight="1" x14ac:dyDescent="0.35">
      <c r="A342" s="14"/>
      <c r="B342" s="10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spans="1:26" ht="14.25" customHeight="1" x14ac:dyDescent="0.35">
      <c r="A343" s="14"/>
      <c r="B343" s="10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spans="1:26" ht="14.25" customHeight="1" x14ac:dyDescent="0.35">
      <c r="A344" s="14"/>
      <c r="B344" s="10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spans="1:26" ht="14.25" customHeight="1" x14ac:dyDescent="0.35">
      <c r="A345" s="14"/>
      <c r="B345" s="10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spans="1:26" ht="14.25" customHeight="1" x14ac:dyDescent="0.35">
      <c r="A346" s="14"/>
      <c r="B346" s="10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 ht="14.25" customHeight="1" x14ac:dyDescent="0.35">
      <c r="A347" s="14"/>
      <c r="B347" s="10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spans="1:26" ht="14.25" customHeight="1" x14ac:dyDescent="0.35">
      <c r="A348" s="14"/>
      <c r="B348" s="10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spans="1:26" ht="14.25" customHeight="1" x14ac:dyDescent="0.35">
      <c r="A349" s="14"/>
      <c r="B349" s="10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 ht="14.25" customHeight="1" x14ac:dyDescent="0.35">
      <c r="A350" s="14"/>
      <c r="B350" s="10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spans="1:26" ht="14.25" customHeight="1" x14ac:dyDescent="0.35">
      <c r="A351" s="14"/>
      <c r="B351" s="10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spans="1:26" ht="14.25" customHeight="1" x14ac:dyDescent="0.35">
      <c r="A352" s="14"/>
      <c r="B352" s="10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spans="1:26" ht="14.25" customHeight="1" x14ac:dyDescent="0.35">
      <c r="A353" s="14"/>
      <c r="B353" s="10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spans="1:26" ht="14.25" customHeight="1" x14ac:dyDescent="0.35">
      <c r="A354" s="14"/>
      <c r="B354" s="10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spans="1:26" ht="14.25" customHeight="1" x14ac:dyDescent="0.35">
      <c r="A355" s="14"/>
      <c r="B355" s="10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spans="1:26" ht="14.25" customHeight="1" x14ac:dyDescent="0.35">
      <c r="A356" s="14"/>
      <c r="B356" s="10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spans="1:26" ht="14.25" customHeight="1" x14ac:dyDescent="0.35">
      <c r="A357" s="14"/>
      <c r="B357" s="10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spans="1:26" ht="14.25" customHeight="1" x14ac:dyDescent="0.35">
      <c r="A358" s="14"/>
      <c r="B358" s="10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spans="1:26" ht="14.25" customHeight="1" x14ac:dyDescent="0.35">
      <c r="A359" s="14"/>
      <c r="B359" s="10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spans="1:26" ht="14.25" customHeight="1" x14ac:dyDescent="0.35">
      <c r="A360" s="14"/>
      <c r="B360" s="10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spans="1:26" ht="14.25" customHeight="1" x14ac:dyDescent="0.35">
      <c r="A361" s="14"/>
      <c r="B361" s="10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spans="1:26" ht="14.25" customHeight="1" x14ac:dyDescent="0.35">
      <c r="A362" s="14"/>
      <c r="B362" s="10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spans="1:26" ht="14.25" customHeight="1" x14ac:dyDescent="0.35">
      <c r="A363" s="14"/>
      <c r="B363" s="10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spans="1:26" ht="14.25" customHeight="1" x14ac:dyDescent="0.35">
      <c r="A364" s="14"/>
      <c r="B364" s="10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spans="1:26" ht="14.25" customHeight="1" x14ac:dyDescent="0.35">
      <c r="A365" s="14"/>
      <c r="B365" s="10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 ht="14.25" customHeight="1" x14ac:dyDescent="0.35">
      <c r="A366" s="14"/>
      <c r="B366" s="10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spans="1:26" ht="14.25" customHeight="1" x14ac:dyDescent="0.35">
      <c r="A367" s="14"/>
      <c r="B367" s="10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spans="1:26" ht="14.25" customHeight="1" x14ac:dyDescent="0.35">
      <c r="A368" s="14"/>
      <c r="B368" s="10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spans="1:26" ht="14.25" customHeight="1" x14ac:dyDescent="0.35">
      <c r="A369" s="14"/>
      <c r="B369" s="10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spans="1:26" ht="14.25" customHeight="1" x14ac:dyDescent="0.35">
      <c r="A370" s="14"/>
      <c r="B370" s="10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 ht="14.25" customHeight="1" x14ac:dyDescent="0.35">
      <c r="A371" s="14"/>
      <c r="B371" s="10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spans="1:26" ht="14.25" customHeight="1" x14ac:dyDescent="0.35">
      <c r="A372" s="14"/>
      <c r="B372" s="10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spans="1:26" ht="14.25" customHeight="1" x14ac:dyDescent="0.35">
      <c r="A373" s="14"/>
      <c r="B373" s="10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spans="1:26" ht="14.25" customHeight="1" x14ac:dyDescent="0.35">
      <c r="A374" s="14"/>
      <c r="B374" s="10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spans="1:26" ht="14.25" customHeight="1" x14ac:dyDescent="0.35">
      <c r="A375" s="14"/>
      <c r="B375" s="10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spans="1:26" ht="14.25" customHeight="1" x14ac:dyDescent="0.35">
      <c r="A376" s="14"/>
      <c r="B376" s="10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spans="1:26" ht="14.25" customHeight="1" x14ac:dyDescent="0.35">
      <c r="A377" s="14"/>
      <c r="B377" s="10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spans="1:26" ht="14.25" customHeight="1" x14ac:dyDescent="0.35">
      <c r="A378" s="14"/>
      <c r="B378" s="10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spans="1:26" ht="14.25" customHeight="1" x14ac:dyDescent="0.35">
      <c r="A379" s="14"/>
      <c r="B379" s="10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spans="1:26" ht="14.25" customHeight="1" x14ac:dyDescent="0.35">
      <c r="A380" s="14"/>
      <c r="B380" s="10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spans="1:26" ht="14.25" customHeight="1" x14ac:dyDescent="0.35">
      <c r="A381" s="14"/>
      <c r="B381" s="10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spans="1:26" ht="14.25" customHeight="1" x14ac:dyDescent="0.35">
      <c r="A382" s="14"/>
      <c r="B382" s="10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spans="1:26" ht="14.25" customHeight="1" x14ac:dyDescent="0.35">
      <c r="A383" s="14"/>
      <c r="B383" s="10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spans="1:26" ht="14.25" customHeight="1" x14ac:dyDescent="0.35">
      <c r="A384" s="14"/>
      <c r="B384" s="10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spans="1:26" ht="14.25" customHeight="1" x14ac:dyDescent="0.35">
      <c r="A385" s="14"/>
      <c r="B385" s="10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 ht="14.25" customHeight="1" x14ac:dyDescent="0.35">
      <c r="A386" s="14"/>
      <c r="B386" s="10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spans="1:26" ht="14.25" customHeight="1" x14ac:dyDescent="0.35">
      <c r="A387" s="14"/>
      <c r="B387" s="10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spans="1:26" ht="14.25" customHeight="1" x14ac:dyDescent="0.35">
      <c r="A388" s="14"/>
      <c r="B388" s="10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spans="1:26" ht="14.25" customHeight="1" x14ac:dyDescent="0.35">
      <c r="A389" s="14"/>
      <c r="B389" s="10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spans="1:26" ht="14.25" customHeight="1" x14ac:dyDescent="0.35">
      <c r="A390" s="14"/>
      <c r="B390" s="10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spans="1:26" ht="14.25" customHeight="1" x14ac:dyDescent="0.35">
      <c r="A391" s="14"/>
      <c r="B391" s="10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spans="1:26" ht="14.25" customHeight="1" x14ac:dyDescent="0.35">
      <c r="A392" s="14"/>
      <c r="B392" s="10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spans="1:26" ht="14.25" customHeight="1" x14ac:dyDescent="0.35">
      <c r="A393" s="14"/>
      <c r="B393" s="10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spans="1:26" ht="14.25" customHeight="1" x14ac:dyDescent="0.35">
      <c r="A394" s="14"/>
      <c r="B394" s="10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spans="1:26" ht="14.25" customHeight="1" x14ac:dyDescent="0.35">
      <c r="A395" s="14"/>
      <c r="B395" s="10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spans="1:26" ht="14.25" customHeight="1" x14ac:dyDescent="0.35">
      <c r="A396" s="14"/>
      <c r="B396" s="10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spans="1:26" ht="14.25" customHeight="1" x14ac:dyDescent="0.35">
      <c r="A397" s="14"/>
      <c r="B397" s="10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spans="1:26" ht="14.25" customHeight="1" x14ac:dyDescent="0.35">
      <c r="A398" s="14"/>
      <c r="B398" s="10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spans="1:26" ht="14.25" customHeight="1" x14ac:dyDescent="0.35">
      <c r="A399" s="14"/>
      <c r="B399" s="10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spans="1:26" ht="14.25" customHeight="1" x14ac:dyDescent="0.35">
      <c r="A400" s="14"/>
      <c r="B400" s="10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spans="1:26" ht="14.25" customHeight="1" x14ac:dyDescent="0.35">
      <c r="A401" s="14"/>
      <c r="B401" s="10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spans="1:26" ht="14.25" customHeight="1" x14ac:dyDescent="0.35">
      <c r="A402" s="14"/>
      <c r="B402" s="10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spans="1:26" ht="14.25" customHeight="1" x14ac:dyDescent="0.35">
      <c r="A403" s="14"/>
      <c r="B403" s="10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spans="1:26" ht="14.25" customHeight="1" x14ac:dyDescent="0.35">
      <c r="A404" s="14"/>
      <c r="B404" s="10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spans="1:26" ht="14.25" customHeight="1" x14ac:dyDescent="0.35">
      <c r="A405" s="14"/>
      <c r="B405" s="10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spans="1:26" ht="14.25" customHeight="1" x14ac:dyDescent="0.35">
      <c r="A406" s="14"/>
      <c r="B406" s="10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spans="1:26" ht="14.25" customHeight="1" x14ac:dyDescent="0.35">
      <c r="A407" s="14"/>
      <c r="B407" s="10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spans="1:26" ht="14.25" customHeight="1" x14ac:dyDescent="0.35">
      <c r="A408" s="14"/>
      <c r="B408" s="10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spans="1:26" ht="14.25" customHeight="1" x14ac:dyDescent="0.35">
      <c r="A409" s="14"/>
      <c r="B409" s="10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spans="1:26" ht="14.25" customHeight="1" x14ac:dyDescent="0.35">
      <c r="A410" s="14"/>
      <c r="B410" s="10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spans="1:26" ht="14.25" customHeight="1" x14ac:dyDescent="0.35">
      <c r="A411" s="14"/>
      <c r="B411" s="10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spans="1:26" ht="14.25" customHeight="1" x14ac:dyDescent="0.35">
      <c r="A412" s="14"/>
      <c r="B412" s="10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spans="1:26" ht="14.25" customHeight="1" x14ac:dyDescent="0.35">
      <c r="A413" s="14"/>
      <c r="B413" s="10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spans="1:26" ht="14.25" customHeight="1" x14ac:dyDescent="0.35">
      <c r="A414" s="14"/>
      <c r="B414" s="10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spans="1:26" ht="14.25" customHeight="1" x14ac:dyDescent="0.35">
      <c r="A415" s="14"/>
      <c r="B415" s="10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spans="1:26" ht="14.25" customHeight="1" x14ac:dyDescent="0.35">
      <c r="A416" s="14"/>
      <c r="B416" s="10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spans="1:26" ht="14.25" customHeight="1" x14ac:dyDescent="0.35">
      <c r="A417" s="14"/>
      <c r="B417" s="10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spans="1:26" ht="14.25" customHeight="1" x14ac:dyDescent="0.35">
      <c r="A418" s="14"/>
      <c r="B418" s="10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spans="1:26" ht="14.25" customHeight="1" x14ac:dyDescent="0.35">
      <c r="A419" s="14"/>
      <c r="B419" s="10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spans="1:26" ht="14.25" customHeight="1" x14ac:dyDescent="0.35">
      <c r="A420" s="14"/>
      <c r="B420" s="10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spans="1:26" ht="14.25" customHeight="1" x14ac:dyDescent="0.35">
      <c r="A421" s="14"/>
      <c r="B421" s="10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spans="1:26" ht="14.25" customHeight="1" x14ac:dyDescent="0.35">
      <c r="A422" s="14"/>
      <c r="B422" s="10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spans="1:26" ht="14.25" customHeight="1" x14ac:dyDescent="0.35">
      <c r="A423" s="14"/>
      <c r="B423" s="10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spans="1:26" ht="14.25" customHeight="1" x14ac:dyDescent="0.35">
      <c r="A424" s="14"/>
      <c r="B424" s="10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spans="1:26" ht="14.25" customHeight="1" x14ac:dyDescent="0.35">
      <c r="A425" s="14"/>
      <c r="B425" s="10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spans="1:26" ht="14.25" customHeight="1" x14ac:dyDescent="0.35">
      <c r="A426" s="14"/>
      <c r="B426" s="10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spans="1:26" ht="14.25" customHeight="1" x14ac:dyDescent="0.35">
      <c r="A427" s="14"/>
      <c r="B427" s="10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spans="1:26" ht="14.25" customHeight="1" x14ac:dyDescent="0.35">
      <c r="A428" s="14"/>
      <c r="B428" s="10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spans="1:26" ht="14.25" customHeight="1" x14ac:dyDescent="0.35">
      <c r="A429" s="14"/>
      <c r="B429" s="10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spans="1:26" ht="14.25" customHeight="1" x14ac:dyDescent="0.35">
      <c r="A430" s="14"/>
      <c r="B430" s="10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spans="1:26" ht="14.25" customHeight="1" x14ac:dyDescent="0.35">
      <c r="A431" s="14"/>
      <c r="B431" s="10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spans="1:26" ht="14.25" customHeight="1" x14ac:dyDescent="0.35">
      <c r="A432" s="14"/>
      <c r="B432" s="10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spans="1:26" ht="14.25" customHeight="1" x14ac:dyDescent="0.35">
      <c r="A433" s="14"/>
      <c r="B433" s="10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spans="1:26" ht="14.25" customHeight="1" x14ac:dyDescent="0.35">
      <c r="A434" s="14"/>
      <c r="B434" s="10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spans="1:26" ht="14.25" customHeight="1" x14ac:dyDescent="0.35">
      <c r="A435" s="14"/>
      <c r="B435" s="10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spans="1:26" ht="14.25" customHeight="1" x14ac:dyDescent="0.35">
      <c r="A436" s="14"/>
      <c r="B436" s="10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spans="1:26" ht="14.25" customHeight="1" x14ac:dyDescent="0.35">
      <c r="A437" s="14"/>
      <c r="B437" s="10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spans="1:26" ht="14.25" customHeight="1" x14ac:dyDescent="0.35">
      <c r="A438" s="14"/>
      <c r="B438" s="10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spans="1:26" ht="14.25" customHeight="1" x14ac:dyDescent="0.35">
      <c r="A439" s="14"/>
      <c r="B439" s="10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spans="1:26" ht="14.25" customHeight="1" x14ac:dyDescent="0.35">
      <c r="A440" s="14"/>
      <c r="B440" s="10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spans="1:26" ht="14.25" customHeight="1" x14ac:dyDescent="0.35">
      <c r="A441" s="14"/>
      <c r="B441" s="10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spans="1:26" ht="14.25" customHeight="1" x14ac:dyDescent="0.35">
      <c r="A442" s="14"/>
      <c r="B442" s="10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spans="1:26" ht="14.25" customHeight="1" x14ac:dyDescent="0.35">
      <c r="A443" s="14"/>
      <c r="B443" s="10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spans="1:26" ht="14.25" customHeight="1" x14ac:dyDescent="0.35">
      <c r="A444" s="14"/>
      <c r="B444" s="10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spans="1:26" ht="14.25" customHeight="1" x14ac:dyDescent="0.35">
      <c r="A445" s="14"/>
      <c r="B445" s="10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spans="1:26" ht="14.25" customHeight="1" x14ac:dyDescent="0.35">
      <c r="A446" s="14"/>
      <c r="B446" s="10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spans="1:26" ht="14.25" customHeight="1" x14ac:dyDescent="0.35">
      <c r="A447" s="14"/>
      <c r="B447" s="10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spans="1:26" ht="14.25" customHeight="1" x14ac:dyDescent="0.35">
      <c r="A448" s="14"/>
      <c r="B448" s="10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spans="1:26" ht="14.25" customHeight="1" x14ac:dyDescent="0.35">
      <c r="A449" s="14"/>
      <c r="B449" s="10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spans="1:26" ht="14.25" customHeight="1" x14ac:dyDescent="0.35">
      <c r="A450" s="14"/>
      <c r="B450" s="10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spans="1:26" ht="14.25" customHeight="1" x14ac:dyDescent="0.35">
      <c r="A451" s="14"/>
      <c r="B451" s="10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spans="1:26" ht="14.25" customHeight="1" x14ac:dyDescent="0.35">
      <c r="A452" s="14"/>
      <c r="B452" s="10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spans="1:26" ht="14.25" customHeight="1" x14ac:dyDescent="0.35">
      <c r="A453" s="14"/>
      <c r="B453" s="10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spans="1:26" ht="14.25" customHeight="1" x14ac:dyDescent="0.35">
      <c r="A454" s="14"/>
      <c r="B454" s="10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spans="1:26" ht="14.25" customHeight="1" x14ac:dyDescent="0.35">
      <c r="A455" s="14"/>
      <c r="B455" s="10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spans="1:26" ht="14.25" customHeight="1" x14ac:dyDescent="0.35">
      <c r="A456" s="14"/>
      <c r="B456" s="10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spans="1:26" ht="14.25" customHeight="1" x14ac:dyDescent="0.35">
      <c r="A457" s="14"/>
      <c r="B457" s="10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spans="1:26" ht="14.25" customHeight="1" x14ac:dyDescent="0.35">
      <c r="A458" s="14"/>
      <c r="B458" s="10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spans="1:26" ht="14.25" customHeight="1" x14ac:dyDescent="0.35">
      <c r="A459" s="14"/>
      <c r="B459" s="10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spans="1:26" ht="14.25" customHeight="1" x14ac:dyDescent="0.35">
      <c r="A460" s="14"/>
      <c r="B460" s="10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spans="1:26" ht="14.25" customHeight="1" x14ac:dyDescent="0.35">
      <c r="A461" s="14"/>
      <c r="B461" s="10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spans="1:26" ht="14.25" customHeight="1" x14ac:dyDescent="0.35">
      <c r="A462" s="14"/>
      <c r="B462" s="10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spans="1:26" ht="14.25" customHeight="1" x14ac:dyDescent="0.35">
      <c r="A463" s="14"/>
      <c r="B463" s="10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spans="1:26" ht="14.25" customHeight="1" x14ac:dyDescent="0.35">
      <c r="A464" s="14"/>
      <c r="B464" s="10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spans="1:26" ht="14.25" customHeight="1" x14ac:dyDescent="0.35">
      <c r="A465" s="14"/>
      <c r="B465" s="10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spans="1:26" ht="14.25" customHeight="1" x14ac:dyDescent="0.35">
      <c r="A466" s="14"/>
      <c r="B466" s="10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spans="1:26" ht="14.25" customHeight="1" x14ac:dyDescent="0.35">
      <c r="A467" s="14"/>
      <c r="B467" s="10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spans="1:26" ht="14.25" customHeight="1" x14ac:dyDescent="0.35">
      <c r="A468" s="14"/>
      <c r="B468" s="10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spans="1:26" ht="14.25" customHeight="1" x14ac:dyDescent="0.35">
      <c r="A469" s="14"/>
      <c r="B469" s="10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spans="1:26" ht="14.25" customHeight="1" x14ac:dyDescent="0.35">
      <c r="A470" s="14"/>
      <c r="B470" s="10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spans="1:26" ht="14.25" customHeight="1" x14ac:dyDescent="0.35">
      <c r="A471" s="14"/>
      <c r="B471" s="10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spans="1:26" ht="14.25" customHeight="1" x14ac:dyDescent="0.35">
      <c r="A472" s="14"/>
      <c r="B472" s="10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spans="1:26" ht="14.25" customHeight="1" x14ac:dyDescent="0.35">
      <c r="A473" s="14"/>
      <c r="B473" s="10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spans="1:26" ht="14.25" customHeight="1" x14ac:dyDescent="0.35">
      <c r="A474" s="14"/>
      <c r="B474" s="10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spans="1:26" ht="14.25" customHeight="1" x14ac:dyDescent="0.35">
      <c r="A475" s="14"/>
      <c r="B475" s="10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spans="1:26" ht="14.25" customHeight="1" x14ac:dyDescent="0.35">
      <c r="A476" s="14"/>
      <c r="B476" s="10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spans="1:26" ht="14.25" customHeight="1" x14ac:dyDescent="0.35">
      <c r="A477" s="14"/>
      <c r="B477" s="10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spans="1:26" ht="14.25" customHeight="1" x14ac:dyDescent="0.35">
      <c r="A478" s="14"/>
      <c r="B478" s="10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spans="1:26" ht="14.25" customHeight="1" x14ac:dyDescent="0.35">
      <c r="A479" s="14"/>
      <c r="B479" s="10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spans="1:26" ht="14.25" customHeight="1" x14ac:dyDescent="0.35">
      <c r="A480" s="14"/>
      <c r="B480" s="10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spans="1:26" ht="14.25" customHeight="1" x14ac:dyDescent="0.35">
      <c r="A481" s="14"/>
      <c r="B481" s="10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spans="1:26" ht="14.25" customHeight="1" x14ac:dyDescent="0.35">
      <c r="A482" s="14"/>
      <c r="B482" s="10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spans="1:26" ht="14.25" customHeight="1" x14ac:dyDescent="0.35">
      <c r="A483" s="14"/>
      <c r="B483" s="10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spans="1:26" ht="14.25" customHeight="1" x14ac:dyDescent="0.35">
      <c r="A484" s="14"/>
      <c r="B484" s="10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spans="1:26" ht="14.25" customHeight="1" x14ac:dyDescent="0.35">
      <c r="A485" s="14"/>
      <c r="B485" s="10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spans="1:26" ht="14.25" customHeight="1" x14ac:dyDescent="0.35">
      <c r="A486" s="14"/>
      <c r="B486" s="10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spans="1:26" ht="14.25" customHeight="1" x14ac:dyDescent="0.35">
      <c r="A487" s="14"/>
      <c r="B487" s="10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spans="1:26" ht="14.25" customHeight="1" x14ac:dyDescent="0.35">
      <c r="A488" s="14"/>
      <c r="B488" s="10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spans="1:26" ht="14.25" customHeight="1" x14ac:dyDescent="0.35">
      <c r="A489" s="14"/>
      <c r="B489" s="10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spans="1:26" ht="14.25" customHeight="1" x14ac:dyDescent="0.35">
      <c r="A490" s="14"/>
      <c r="B490" s="10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spans="1:26" ht="14.25" customHeight="1" x14ac:dyDescent="0.35">
      <c r="A491" s="14"/>
      <c r="B491" s="10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spans="1:26" ht="14.25" customHeight="1" x14ac:dyDescent="0.35">
      <c r="A492" s="14"/>
      <c r="B492" s="10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spans="1:26" ht="14.25" customHeight="1" x14ac:dyDescent="0.35">
      <c r="A493" s="14"/>
      <c r="B493" s="10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spans="1:26" ht="14.25" customHeight="1" x14ac:dyDescent="0.35">
      <c r="A494" s="14"/>
      <c r="B494" s="10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spans="1:26" ht="14.25" customHeight="1" x14ac:dyDescent="0.35">
      <c r="A495" s="14"/>
      <c r="B495" s="10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spans="1:26" ht="14.25" customHeight="1" x14ac:dyDescent="0.35">
      <c r="A496" s="14"/>
      <c r="B496" s="10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spans="1:26" ht="14.25" customHeight="1" x14ac:dyDescent="0.35">
      <c r="A497" s="14"/>
      <c r="B497" s="10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spans="1:26" ht="14.25" customHeight="1" x14ac:dyDescent="0.35">
      <c r="A498" s="14"/>
      <c r="B498" s="10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spans="1:26" ht="14.25" customHeight="1" x14ac:dyDescent="0.35">
      <c r="A499" s="14"/>
      <c r="B499" s="10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spans="1:26" ht="14.25" customHeight="1" x14ac:dyDescent="0.35">
      <c r="A500" s="14"/>
      <c r="B500" s="10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spans="1:26" ht="14.25" customHeight="1" x14ac:dyDescent="0.35">
      <c r="A501" s="14"/>
      <c r="B501" s="10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spans="1:26" ht="14.25" customHeight="1" x14ac:dyDescent="0.35">
      <c r="A502" s="14"/>
      <c r="B502" s="10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spans="1:26" ht="14.25" customHeight="1" x14ac:dyDescent="0.35">
      <c r="A503" s="14"/>
      <c r="B503" s="10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spans="1:26" ht="14.25" customHeight="1" x14ac:dyDescent="0.35">
      <c r="A504" s="14"/>
      <c r="B504" s="10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spans="1:26" ht="14.25" customHeight="1" x14ac:dyDescent="0.35">
      <c r="A505" s="14"/>
      <c r="B505" s="10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spans="1:26" ht="14.25" customHeight="1" x14ac:dyDescent="0.35">
      <c r="A506" s="14"/>
      <c r="B506" s="10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spans="1:26" ht="14.25" customHeight="1" x14ac:dyDescent="0.35">
      <c r="A507" s="14"/>
      <c r="B507" s="10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spans="1:26" ht="14.25" customHeight="1" x14ac:dyDescent="0.35">
      <c r="A508" s="14"/>
      <c r="B508" s="10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spans="1:26" ht="14.25" customHeight="1" x14ac:dyDescent="0.35">
      <c r="A509" s="14"/>
      <c r="B509" s="10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spans="1:26" ht="14.25" customHeight="1" x14ac:dyDescent="0.35">
      <c r="A510" s="14"/>
      <c r="B510" s="10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spans="1:26" ht="14.25" customHeight="1" x14ac:dyDescent="0.35">
      <c r="A511" s="14"/>
      <c r="B511" s="10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spans="1:26" ht="14.25" customHeight="1" x14ac:dyDescent="0.35">
      <c r="A512" s="14"/>
      <c r="B512" s="10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spans="1:26" ht="14.25" customHeight="1" x14ac:dyDescent="0.35">
      <c r="A513" s="14"/>
      <c r="B513" s="10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spans="1:26" ht="14.25" customHeight="1" x14ac:dyDescent="0.35">
      <c r="A514" s="14"/>
      <c r="B514" s="10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spans="1:26" ht="14.25" customHeight="1" x14ac:dyDescent="0.35">
      <c r="A515" s="14"/>
      <c r="B515" s="10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spans="1:26" ht="14.25" customHeight="1" x14ac:dyDescent="0.35">
      <c r="A516" s="14"/>
      <c r="B516" s="10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spans="1:26" ht="14.25" customHeight="1" x14ac:dyDescent="0.35">
      <c r="A517" s="14"/>
      <c r="B517" s="10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spans="1:26" ht="14.25" customHeight="1" x14ac:dyDescent="0.35">
      <c r="A518" s="14"/>
      <c r="B518" s="10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spans="1:26" ht="14.25" customHeight="1" x14ac:dyDescent="0.35">
      <c r="A519" s="14"/>
      <c r="B519" s="10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spans="1:26" ht="14.25" customHeight="1" x14ac:dyDescent="0.35">
      <c r="A520" s="14"/>
      <c r="B520" s="10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spans="1:26" ht="14.25" customHeight="1" x14ac:dyDescent="0.35">
      <c r="A521" s="14"/>
      <c r="B521" s="10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spans="1:26" ht="14.25" customHeight="1" x14ac:dyDescent="0.35">
      <c r="A522" s="14"/>
      <c r="B522" s="10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spans="1:26" ht="14.25" customHeight="1" x14ac:dyDescent="0.35">
      <c r="A523" s="14"/>
      <c r="B523" s="10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spans="1:26" ht="14.25" customHeight="1" x14ac:dyDescent="0.35">
      <c r="A524" s="14"/>
      <c r="B524" s="10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spans="1:26" ht="14.25" customHeight="1" x14ac:dyDescent="0.35">
      <c r="A525" s="14"/>
      <c r="B525" s="10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spans="1:26" ht="14.25" customHeight="1" x14ac:dyDescent="0.35">
      <c r="A526" s="14"/>
      <c r="B526" s="10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spans="1:26" ht="14.25" customHeight="1" x14ac:dyDescent="0.35">
      <c r="A527" s="14"/>
      <c r="B527" s="10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spans="1:26" ht="14.25" customHeight="1" x14ac:dyDescent="0.35">
      <c r="A528" s="14"/>
      <c r="B528" s="10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spans="1:26" ht="14.25" customHeight="1" x14ac:dyDescent="0.35">
      <c r="A529" s="14"/>
      <c r="B529" s="10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spans="1:26" ht="14.25" customHeight="1" x14ac:dyDescent="0.35">
      <c r="A530" s="14"/>
      <c r="B530" s="10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spans="1:26" ht="14.25" customHeight="1" x14ac:dyDescent="0.35">
      <c r="A531" s="14"/>
      <c r="B531" s="10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spans="1:26" ht="14.25" customHeight="1" x14ac:dyDescent="0.35">
      <c r="A532" s="14"/>
      <c r="B532" s="10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spans="1:26" ht="14.25" customHeight="1" x14ac:dyDescent="0.35">
      <c r="A533" s="14"/>
      <c r="B533" s="10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spans="1:26" ht="14.25" customHeight="1" x14ac:dyDescent="0.35">
      <c r="A534" s="14"/>
      <c r="B534" s="10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spans="1:26" ht="14.25" customHeight="1" x14ac:dyDescent="0.35">
      <c r="A535" s="14"/>
      <c r="B535" s="10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spans="1:26" ht="14.25" customHeight="1" x14ac:dyDescent="0.35">
      <c r="A536" s="14"/>
      <c r="B536" s="10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spans="1:26" ht="14.25" customHeight="1" x14ac:dyDescent="0.35">
      <c r="A537" s="14"/>
      <c r="B537" s="10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spans="1:26" ht="14.25" customHeight="1" x14ac:dyDescent="0.35">
      <c r="A538" s="14"/>
      <c r="B538" s="10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spans="1:26" ht="14.25" customHeight="1" x14ac:dyDescent="0.35">
      <c r="A539" s="14"/>
      <c r="B539" s="10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spans="1:26" ht="14.25" customHeight="1" x14ac:dyDescent="0.35">
      <c r="A540" s="14"/>
      <c r="B540" s="10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spans="1:26" ht="14.25" customHeight="1" x14ac:dyDescent="0.35">
      <c r="A541" s="14"/>
      <c r="B541" s="10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spans="1:26" ht="14.25" customHeight="1" x14ac:dyDescent="0.35">
      <c r="A542" s="14"/>
      <c r="B542" s="10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spans="1:26" ht="14.25" customHeight="1" x14ac:dyDescent="0.35">
      <c r="A543" s="14"/>
      <c r="B543" s="10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spans="1:26" ht="14.25" customHeight="1" x14ac:dyDescent="0.35">
      <c r="A544" s="14"/>
      <c r="B544" s="10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spans="1:26" ht="14.25" customHeight="1" x14ac:dyDescent="0.35">
      <c r="A545" s="14"/>
      <c r="B545" s="10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spans="1:26" ht="14.25" customHeight="1" x14ac:dyDescent="0.35">
      <c r="A546" s="14"/>
      <c r="B546" s="10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spans="1:26" ht="14.25" customHeight="1" x14ac:dyDescent="0.35">
      <c r="A547" s="14"/>
      <c r="B547" s="10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spans="1:26" ht="14.25" customHeight="1" x14ac:dyDescent="0.35">
      <c r="A548" s="14"/>
      <c r="B548" s="10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spans="1:26" ht="14.25" customHeight="1" x14ac:dyDescent="0.35">
      <c r="A549" s="14"/>
      <c r="B549" s="10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spans="1:26" ht="14.25" customHeight="1" x14ac:dyDescent="0.35">
      <c r="A550" s="14"/>
      <c r="B550" s="10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spans="1:26" ht="14.25" customHeight="1" x14ac:dyDescent="0.35">
      <c r="A551" s="14"/>
      <c r="B551" s="10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spans="1:26" ht="14.25" customHeight="1" x14ac:dyDescent="0.35">
      <c r="A552" s="14"/>
      <c r="B552" s="10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spans="1:26" ht="14.25" customHeight="1" x14ac:dyDescent="0.35">
      <c r="A553" s="14"/>
      <c r="B553" s="10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spans="1:26" ht="14.25" customHeight="1" x14ac:dyDescent="0.35">
      <c r="A554" s="14"/>
      <c r="B554" s="10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spans="1:26" ht="14.25" customHeight="1" x14ac:dyDescent="0.35">
      <c r="A555" s="14"/>
      <c r="B555" s="10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spans="1:26" ht="14.25" customHeight="1" x14ac:dyDescent="0.35">
      <c r="A556" s="14"/>
      <c r="B556" s="10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spans="1:26" ht="14.25" customHeight="1" x14ac:dyDescent="0.35">
      <c r="A557" s="14"/>
      <c r="B557" s="10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spans="1:26" ht="14.25" customHeight="1" x14ac:dyDescent="0.35">
      <c r="A558" s="14"/>
      <c r="B558" s="10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spans="1:26" ht="14.25" customHeight="1" x14ac:dyDescent="0.35">
      <c r="A559" s="14"/>
      <c r="B559" s="10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spans="1:26" ht="14.25" customHeight="1" x14ac:dyDescent="0.35">
      <c r="A560" s="14"/>
      <c r="B560" s="10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spans="1:26" ht="14.25" customHeight="1" x14ac:dyDescent="0.35">
      <c r="A561" s="14"/>
      <c r="B561" s="10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spans="1:26" ht="14.25" customHeight="1" x14ac:dyDescent="0.35">
      <c r="A562" s="14"/>
      <c r="B562" s="10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spans="1:26" ht="14.25" customHeight="1" x14ac:dyDescent="0.35">
      <c r="A563" s="14"/>
      <c r="B563" s="10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spans="1:26" ht="14.25" customHeight="1" x14ac:dyDescent="0.35">
      <c r="A564" s="14"/>
      <c r="B564" s="10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spans="1:26" ht="14.25" customHeight="1" x14ac:dyDescent="0.35">
      <c r="A565" s="14"/>
      <c r="B565" s="10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spans="1:26" ht="14.25" customHeight="1" x14ac:dyDescent="0.35">
      <c r="A566" s="14"/>
      <c r="B566" s="10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spans="1:26" ht="14.25" customHeight="1" x14ac:dyDescent="0.35">
      <c r="A567" s="14"/>
      <c r="B567" s="10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spans="1:26" ht="14.25" customHeight="1" x14ac:dyDescent="0.35">
      <c r="A568" s="14"/>
      <c r="B568" s="10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spans="1:26" ht="14.25" customHeight="1" x14ac:dyDescent="0.35">
      <c r="A569" s="14"/>
      <c r="B569" s="10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spans="1:26" ht="14.25" customHeight="1" x14ac:dyDescent="0.35">
      <c r="A570" s="14"/>
      <c r="B570" s="10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spans="1:26" ht="14.25" customHeight="1" x14ac:dyDescent="0.35">
      <c r="A571" s="14"/>
      <c r="B571" s="10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spans="1:26" ht="14.25" customHeight="1" x14ac:dyDescent="0.35">
      <c r="A572" s="14"/>
      <c r="B572" s="10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spans="1:26" ht="14.25" customHeight="1" x14ac:dyDescent="0.35">
      <c r="A573" s="14"/>
      <c r="B573" s="10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spans="1:26" ht="14.25" customHeight="1" x14ac:dyDescent="0.35">
      <c r="A574" s="14"/>
      <c r="B574" s="10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spans="1:26" ht="14.25" customHeight="1" x14ac:dyDescent="0.35">
      <c r="A575" s="14"/>
      <c r="B575" s="10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spans="1:26" ht="14.25" customHeight="1" x14ac:dyDescent="0.35">
      <c r="A576" s="14"/>
      <c r="B576" s="10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spans="1:26" ht="14.25" customHeight="1" x14ac:dyDescent="0.35">
      <c r="A577" s="14"/>
      <c r="B577" s="10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spans="1:26" ht="14.25" customHeight="1" x14ac:dyDescent="0.35">
      <c r="A578" s="14"/>
      <c r="B578" s="10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spans="1:26" ht="14.25" customHeight="1" x14ac:dyDescent="0.35">
      <c r="A579" s="14"/>
      <c r="B579" s="10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spans="1:26" ht="14.25" customHeight="1" x14ac:dyDescent="0.35">
      <c r="A580" s="14"/>
      <c r="B580" s="10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spans="1:26" ht="14.25" customHeight="1" x14ac:dyDescent="0.35">
      <c r="A581" s="14"/>
      <c r="B581" s="10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spans="1:26" ht="14.25" customHeight="1" x14ac:dyDescent="0.35">
      <c r="A582" s="14"/>
      <c r="B582" s="10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spans="1:26" ht="14.25" customHeight="1" x14ac:dyDescent="0.35">
      <c r="A583" s="14"/>
      <c r="B583" s="10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spans="1:26" ht="14.25" customHeight="1" x14ac:dyDescent="0.35">
      <c r="A584" s="14"/>
      <c r="B584" s="10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spans="1:26" ht="14.25" customHeight="1" x14ac:dyDescent="0.35">
      <c r="A585" s="14"/>
      <c r="B585" s="10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spans="1:26" ht="14.25" customHeight="1" x14ac:dyDescent="0.35">
      <c r="A586" s="14"/>
      <c r="B586" s="10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spans="1:26" ht="14.25" customHeight="1" x14ac:dyDescent="0.35">
      <c r="A587" s="14"/>
      <c r="B587" s="10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spans="1:26" ht="14.25" customHeight="1" x14ac:dyDescent="0.35">
      <c r="A588" s="14"/>
      <c r="B588" s="10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spans="1:26" ht="14.25" customHeight="1" x14ac:dyDescent="0.35">
      <c r="A589" s="14"/>
      <c r="B589" s="10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spans="1:26" ht="14.25" customHeight="1" x14ac:dyDescent="0.35">
      <c r="A590" s="14"/>
      <c r="B590" s="10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spans="1:26" ht="14.25" customHeight="1" x14ac:dyDescent="0.35">
      <c r="A591" s="14"/>
      <c r="B591" s="10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spans="1:26" ht="14.25" customHeight="1" x14ac:dyDescent="0.35">
      <c r="A592" s="14"/>
      <c r="B592" s="10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spans="1:26" ht="14.25" customHeight="1" x14ac:dyDescent="0.35">
      <c r="A593" s="14"/>
      <c r="B593" s="10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spans="1:26" ht="14.25" customHeight="1" x14ac:dyDescent="0.35">
      <c r="A594" s="14"/>
      <c r="B594" s="10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spans="1:26" ht="14.25" customHeight="1" x14ac:dyDescent="0.35">
      <c r="A595" s="14"/>
      <c r="B595" s="10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spans="1:26" ht="14.25" customHeight="1" x14ac:dyDescent="0.35">
      <c r="A596" s="14"/>
      <c r="B596" s="10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spans="1:26" ht="14.25" customHeight="1" x14ac:dyDescent="0.35">
      <c r="A597" s="14"/>
      <c r="B597" s="10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spans="1:26" ht="14.25" customHeight="1" x14ac:dyDescent="0.35">
      <c r="A598" s="14"/>
      <c r="B598" s="10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spans="1:26" ht="14.25" customHeight="1" x14ac:dyDescent="0.35">
      <c r="A599" s="14"/>
      <c r="B599" s="10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spans="1:26" ht="14.25" customHeight="1" x14ac:dyDescent="0.35">
      <c r="A600" s="14"/>
      <c r="B600" s="10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spans="1:26" ht="14.25" customHeight="1" x14ac:dyDescent="0.35">
      <c r="A601" s="14"/>
      <c r="B601" s="10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spans="1:26" ht="14.25" customHeight="1" x14ac:dyDescent="0.35">
      <c r="A602" s="14"/>
      <c r="B602" s="10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spans="1:26" ht="14.25" customHeight="1" x14ac:dyDescent="0.35">
      <c r="A603" s="14"/>
      <c r="B603" s="10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spans="1:26" ht="14.25" customHeight="1" x14ac:dyDescent="0.35">
      <c r="A604" s="14"/>
      <c r="B604" s="10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spans="1:26" ht="14.25" customHeight="1" x14ac:dyDescent="0.35">
      <c r="A605" s="14"/>
      <c r="B605" s="10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spans="1:26" ht="14.25" customHeight="1" x14ac:dyDescent="0.35">
      <c r="A606" s="14"/>
      <c r="B606" s="10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spans="1:26" ht="14.25" customHeight="1" x14ac:dyDescent="0.35">
      <c r="A607" s="14"/>
      <c r="B607" s="10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spans="1:26" ht="14.25" customHeight="1" x14ac:dyDescent="0.35">
      <c r="A608" s="14"/>
      <c r="B608" s="10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spans="1:26" ht="14.25" customHeight="1" x14ac:dyDescent="0.35">
      <c r="A609" s="14"/>
      <c r="B609" s="10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spans="1:26" ht="14.25" customHeight="1" x14ac:dyDescent="0.35">
      <c r="A610" s="14"/>
      <c r="B610" s="10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spans="1:26" ht="14.25" customHeight="1" x14ac:dyDescent="0.35">
      <c r="A611" s="14"/>
      <c r="B611" s="10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spans="1:26" ht="14.25" customHeight="1" x14ac:dyDescent="0.35">
      <c r="A612" s="14"/>
      <c r="B612" s="10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spans="1:26" ht="14.25" customHeight="1" x14ac:dyDescent="0.35">
      <c r="A613" s="14"/>
      <c r="B613" s="10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spans="1:26" ht="14.25" customHeight="1" x14ac:dyDescent="0.35">
      <c r="A614" s="14"/>
      <c r="B614" s="10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spans="1:26" ht="14.25" customHeight="1" x14ac:dyDescent="0.35">
      <c r="A615" s="14"/>
      <c r="B615" s="10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spans="1:26" ht="14.25" customHeight="1" x14ac:dyDescent="0.35">
      <c r="A616" s="14"/>
      <c r="B616" s="10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spans="1:26" ht="14.25" customHeight="1" x14ac:dyDescent="0.35">
      <c r="A617" s="14"/>
      <c r="B617" s="10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spans="1:26" ht="14.25" customHeight="1" x14ac:dyDescent="0.35">
      <c r="A618" s="14"/>
      <c r="B618" s="10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spans="1:26" ht="14.25" customHeight="1" x14ac:dyDescent="0.35">
      <c r="A619" s="14"/>
      <c r="B619" s="10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spans="1:26" ht="14.25" customHeight="1" x14ac:dyDescent="0.35">
      <c r="A620" s="14"/>
      <c r="B620" s="10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spans="1:26" ht="14.25" customHeight="1" x14ac:dyDescent="0.35">
      <c r="A621" s="14"/>
      <c r="B621" s="10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spans="1:26" ht="14.25" customHeight="1" x14ac:dyDescent="0.35">
      <c r="A622" s="14"/>
      <c r="B622" s="10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spans="1:26" ht="14.25" customHeight="1" x14ac:dyDescent="0.35">
      <c r="A623" s="14"/>
      <c r="B623" s="10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spans="1:26" ht="14.25" customHeight="1" x14ac:dyDescent="0.35">
      <c r="A624" s="14"/>
      <c r="B624" s="10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spans="1:26" ht="14.25" customHeight="1" x14ac:dyDescent="0.35">
      <c r="A625" s="14"/>
      <c r="B625" s="10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spans="1:26" ht="14.25" customHeight="1" x14ac:dyDescent="0.35">
      <c r="A626" s="14"/>
      <c r="B626" s="10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spans="1:26" ht="14.25" customHeight="1" x14ac:dyDescent="0.35">
      <c r="A627" s="14"/>
      <c r="B627" s="10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spans="1:26" ht="14.25" customHeight="1" x14ac:dyDescent="0.35">
      <c r="A628" s="14"/>
      <c r="B628" s="10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spans="1:26" ht="14.25" customHeight="1" x14ac:dyDescent="0.35">
      <c r="A629" s="14"/>
      <c r="B629" s="10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spans="1:26" ht="14.25" customHeight="1" x14ac:dyDescent="0.35">
      <c r="A630" s="14"/>
      <c r="B630" s="10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spans="1:26" ht="14.25" customHeight="1" x14ac:dyDescent="0.35">
      <c r="A631" s="14"/>
      <c r="B631" s="10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spans="1:26" ht="14.25" customHeight="1" x14ac:dyDescent="0.35">
      <c r="A632" s="14"/>
      <c r="B632" s="10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spans="1:26" ht="14.25" customHeight="1" x14ac:dyDescent="0.35">
      <c r="A633" s="14"/>
      <c r="B633" s="10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spans="1:26" ht="14.25" customHeight="1" x14ac:dyDescent="0.35">
      <c r="A634" s="14"/>
      <c r="B634" s="10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spans="1:26" ht="14.25" customHeight="1" x14ac:dyDescent="0.35">
      <c r="A635" s="14"/>
      <c r="B635" s="10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spans="1:26" ht="14.25" customHeight="1" x14ac:dyDescent="0.35">
      <c r="A636" s="14"/>
      <c r="B636" s="10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spans="1:26" ht="14.25" customHeight="1" x14ac:dyDescent="0.35">
      <c r="A637" s="14"/>
      <c r="B637" s="10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spans="1:26" ht="14.25" customHeight="1" x14ac:dyDescent="0.35">
      <c r="A638" s="14"/>
      <c r="B638" s="10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spans="1:26" ht="14.25" customHeight="1" x14ac:dyDescent="0.35">
      <c r="A639" s="14"/>
      <c r="B639" s="10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spans="1:26" ht="14.25" customHeight="1" x14ac:dyDescent="0.35">
      <c r="A640" s="14"/>
      <c r="B640" s="10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spans="1:26" ht="14.25" customHeight="1" x14ac:dyDescent="0.35">
      <c r="A641" s="14"/>
      <c r="B641" s="10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spans="1:26" ht="14.25" customHeight="1" x14ac:dyDescent="0.35">
      <c r="A642" s="14"/>
      <c r="B642" s="10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spans="1:26" ht="14.25" customHeight="1" x14ac:dyDescent="0.35">
      <c r="A643" s="14"/>
      <c r="B643" s="10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spans="1:26" ht="14.25" customHeight="1" x14ac:dyDescent="0.35">
      <c r="A644" s="14"/>
      <c r="B644" s="10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spans="1:26" ht="14.25" customHeight="1" x14ac:dyDescent="0.35">
      <c r="A645" s="14"/>
      <c r="B645" s="10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spans="1:26" ht="14.25" customHeight="1" x14ac:dyDescent="0.35">
      <c r="A646" s="14"/>
      <c r="B646" s="10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spans="1:26" ht="14.25" customHeight="1" x14ac:dyDescent="0.35">
      <c r="A647" s="14"/>
      <c r="B647" s="10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spans="1:26" ht="14.25" customHeight="1" x14ac:dyDescent="0.35">
      <c r="A648" s="14"/>
      <c r="B648" s="10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spans="1:26" ht="14.25" customHeight="1" x14ac:dyDescent="0.35">
      <c r="A649" s="14"/>
      <c r="B649" s="10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spans="1:26" ht="14.25" customHeight="1" x14ac:dyDescent="0.35">
      <c r="A650" s="14"/>
      <c r="B650" s="10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spans="1:26" ht="14.25" customHeight="1" x14ac:dyDescent="0.35">
      <c r="A651" s="14"/>
      <c r="B651" s="10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spans="1:26" ht="14.25" customHeight="1" x14ac:dyDescent="0.35">
      <c r="A652" s="14"/>
      <c r="B652" s="10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spans="1:26" ht="14.25" customHeight="1" x14ac:dyDescent="0.35">
      <c r="A653" s="14"/>
      <c r="B653" s="10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spans="1:26" ht="14.25" customHeight="1" x14ac:dyDescent="0.35">
      <c r="A654" s="14"/>
      <c r="B654" s="10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spans="1:26" ht="14.25" customHeight="1" x14ac:dyDescent="0.35">
      <c r="A655" s="14"/>
      <c r="B655" s="10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spans="1:26" ht="14.25" customHeight="1" x14ac:dyDescent="0.35">
      <c r="A656" s="14"/>
      <c r="B656" s="10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spans="1:26" ht="14.25" customHeight="1" x14ac:dyDescent="0.35">
      <c r="A657" s="14"/>
      <c r="B657" s="10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spans="1:26" ht="14.25" customHeight="1" x14ac:dyDescent="0.35">
      <c r="A658" s="14"/>
      <c r="B658" s="10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spans="1:26" ht="14.25" customHeight="1" x14ac:dyDescent="0.35">
      <c r="A659" s="14"/>
      <c r="B659" s="10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spans="1:26" ht="14.25" customHeight="1" x14ac:dyDescent="0.35">
      <c r="A660" s="14"/>
      <c r="B660" s="10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spans="1:26" ht="14.25" customHeight="1" x14ac:dyDescent="0.35">
      <c r="A661" s="14"/>
      <c r="B661" s="10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spans="1:26" ht="14.25" customHeight="1" x14ac:dyDescent="0.35">
      <c r="A662" s="14"/>
      <c r="B662" s="10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spans="1:26" ht="14.25" customHeight="1" x14ac:dyDescent="0.35">
      <c r="A663" s="14"/>
      <c r="B663" s="10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spans="1:26" ht="14.25" customHeight="1" x14ac:dyDescent="0.35">
      <c r="A664" s="14"/>
      <c r="B664" s="10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spans="1:26" ht="14.25" customHeight="1" x14ac:dyDescent="0.35">
      <c r="A665" s="14"/>
      <c r="B665" s="10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spans="1:26" ht="14.25" customHeight="1" x14ac:dyDescent="0.35">
      <c r="A666" s="14"/>
      <c r="B666" s="10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spans="1:26" ht="14.25" customHeight="1" x14ac:dyDescent="0.35">
      <c r="A667" s="14"/>
      <c r="B667" s="10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spans="1:26" ht="14.25" customHeight="1" x14ac:dyDescent="0.35">
      <c r="A668" s="14"/>
      <c r="B668" s="10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spans="1:26" ht="14.25" customHeight="1" x14ac:dyDescent="0.35">
      <c r="A669" s="14"/>
      <c r="B669" s="10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spans="1:26" ht="14.25" customHeight="1" x14ac:dyDescent="0.35">
      <c r="A670" s="14"/>
      <c r="B670" s="10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spans="1:26" ht="14.25" customHeight="1" x14ac:dyDescent="0.35">
      <c r="A671" s="14"/>
      <c r="B671" s="10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spans="1:26" ht="14.25" customHeight="1" x14ac:dyDescent="0.35">
      <c r="A672" s="14"/>
      <c r="B672" s="10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spans="1:26" ht="14.25" customHeight="1" x14ac:dyDescent="0.35">
      <c r="A673" s="14"/>
      <c r="B673" s="10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spans="1:26" ht="14.25" customHeight="1" x14ac:dyDescent="0.35">
      <c r="A674" s="14"/>
      <c r="B674" s="10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spans="1:26" ht="14.25" customHeight="1" x14ac:dyDescent="0.35">
      <c r="A675" s="14"/>
      <c r="B675" s="10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spans="1:26" ht="14.25" customHeight="1" x14ac:dyDescent="0.35">
      <c r="A676" s="14"/>
      <c r="B676" s="10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spans="1:26" ht="14.25" customHeight="1" x14ac:dyDescent="0.35">
      <c r="A677" s="14"/>
      <c r="B677" s="10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spans="1:26" ht="14.25" customHeight="1" x14ac:dyDescent="0.35">
      <c r="A678" s="14"/>
      <c r="B678" s="10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spans="1:26" ht="14.25" customHeight="1" x14ac:dyDescent="0.35">
      <c r="A679" s="14"/>
      <c r="B679" s="10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spans="1:26" ht="14.25" customHeight="1" x14ac:dyDescent="0.35">
      <c r="A680" s="14"/>
      <c r="B680" s="10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spans="1:26" ht="14.25" customHeight="1" x14ac:dyDescent="0.35">
      <c r="A681" s="14"/>
      <c r="B681" s="10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spans="1:26" ht="14.25" customHeight="1" x14ac:dyDescent="0.35">
      <c r="A682" s="14"/>
      <c r="B682" s="10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spans="1:26" ht="14.25" customHeight="1" x14ac:dyDescent="0.35">
      <c r="A683" s="14"/>
      <c r="B683" s="10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spans="1:26" ht="14.25" customHeight="1" x14ac:dyDescent="0.35">
      <c r="A684" s="14"/>
      <c r="B684" s="10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spans="1:26" ht="14.25" customHeight="1" x14ac:dyDescent="0.35">
      <c r="A685" s="14"/>
      <c r="B685" s="10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spans="1:26" ht="14.25" customHeight="1" x14ac:dyDescent="0.35">
      <c r="A686" s="14"/>
      <c r="B686" s="10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spans="1:26" ht="14.25" customHeight="1" x14ac:dyDescent="0.35">
      <c r="A687" s="14"/>
      <c r="B687" s="10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spans="1:26" ht="14.25" customHeight="1" x14ac:dyDescent="0.35">
      <c r="A688" s="14"/>
      <c r="B688" s="10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spans="1:26" ht="14.25" customHeight="1" x14ac:dyDescent="0.35">
      <c r="A689" s="14"/>
      <c r="B689" s="10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spans="1:26" ht="14.25" customHeight="1" x14ac:dyDescent="0.35">
      <c r="A690" s="14"/>
      <c r="B690" s="10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spans="1:26" ht="14.25" customHeight="1" x14ac:dyDescent="0.35">
      <c r="A691" s="14"/>
      <c r="B691" s="10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spans="1:26" ht="14.25" customHeight="1" x14ac:dyDescent="0.35">
      <c r="A692" s="14"/>
      <c r="B692" s="10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spans="1:26" ht="14.25" customHeight="1" x14ac:dyDescent="0.35">
      <c r="A693" s="14"/>
      <c r="B693" s="10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spans="1:26" ht="14.25" customHeight="1" x14ac:dyDescent="0.35">
      <c r="A694" s="14"/>
      <c r="B694" s="10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spans="1:26" ht="14.25" customHeight="1" x14ac:dyDescent="0.35">
      <c r="A695" s="14"/>
      <c r="B695" s="10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spans="1:26" ht="14.25" customHeight="1" x14ac:dyDescent="0.35">
      <c r="A696" s="14"/>
      <c r="B696" s="10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spans="1:26" ht="14.25" customHeight="1" x14ac:dyDescent="0.35">
      <c r="A697" s="14"/>
      <c r="B697" s="10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spans="1:26" ht="14.25" customHeight="1" x14ac:dyDescent="0.35">
      <c r="A698" s="14"/>
      <c r="B698" s="10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spans="1:26" ht="14.25" customHeight="1" x14ac:dyDescent="0.35">
      <c r="A699" s="14"/>
      <c r="B699" s="10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spans="1:26" ht="14.25" customHeight="1" x14ac:dyDescent="0.35">
      <c r="A700" s="14"/>
      <c r="B700" s="10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spans="1:26" ht="14.25" customHeight="1" x14ac:dyDescent="0.35">
      <c r="A701" s="14"/>
      <c r="B701" s="10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spans="1:26" ht="14.25" customHeight="1" x14ac:dyDescent="0.35">
      <c r="A702" s="14"/>
      <c r="B702" s="10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spans="1:26" ht="14.25" customHeight="1" x14ac:dyDescent="0.35">
      <c r="A703" s="14"/>
      <c r="B703" s="10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spans="1:26" ht="14.25" customHeight="1" x14ac:dyDescent="0.35">
      <c r="A704" s="14"/>
      <c r="B704" s="10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spans="1:26" ht="14.25" customHeight="1" x14ac:dyDescent="0.35">
      <c r="A705" s="14"/>
      <c r="B705" s="10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spans="1:26" ht="14.25" customHeight="1" x14ac:dyDescent="0.35">
      <c r="A706" s="14"/>
      <c r="B706" s="10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spans="1:26" ht="14.25" customHeight="1" x14ac:dyDescent="0.35">
      <c r="A707" s="14"/>
      <c r="B707" s="10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spans="1:26" ht="14.25" customHeight="1" x14ac:dyDescent="0.35">
      <c r="A708" s="14"/>
      <c r="B708" s="10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spans="1:26" ht="14.25" customHeight="1" x14ac:dyDescent="0.35">
      <c r="A709" s="14"/>
      <c r="B709" s="10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spans="1:26" ht="14.25" customHeight="1" x14ac:dyDescent="0.35">
      <c r="A710" s="14"/>
      <c r="B710" s="10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spans="1:26" ht="14.25" customHeight="1" x14ac:dyDescent="0.35">
      <c r="A711" s="14"/>
      <c r="B711" s="10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spans="1:26" ht="14.25" customHeight="1" x14ac:dyDescent="0.35">
      <c r="A712" s="14"/>
      <c r="B712" s="10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spans="1:26" ht="14.25" customHeight="1" x14ac:dyDescent="0.35">
      <c r="A713" s="14"/>
      <c r="B713" s="10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spans="1:26" ht="14.25" customHeight="1" x14ac:dyDescent="0.35">
      <c r="A714" s="14"/>
      <c r="B714" s="10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spans="1:26" ht="14.25" customHeight="1" x14ac:dyDescent="0.35">
      <c r="A715" s="14"/>
      <c r="B715" s="10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spans="1:26" ht="14.25" customHeight="1" x14ac:dyDescent="0.35">
      <c r="A716" s="14"/>
      <c r="B716" s="10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spans="1:26" ht="14.25" customHeight="1" x14ac:dyDescent="0.35">
      <c r="A717" s="14"/>
      <c r="B717" s="10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spans="1:26" ht="14.25" customHeight="1" x14ac:dyDescent="0.35">
      <c r="A718" s="14"/>
      <c r="B718" s="10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spans="1:26" ht="14.25" customHeight="1" x14ac:dyDescent="0.35">
      <c r="A719" s="14"/>
      <c r="B719" s="10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spans="1:26" ht="14.25" customHeight="1" x14ac:dyDescent="0.35">
      <c r="A720" s="14"/>
      <c r="B720" s="10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spans="1:26" ht="14.25" customHeight="1" x14ac:dyDescent="0.35">
      <c r="A721" s="14"/>
      <c r="B721" s="10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spans="1:26" ht="14.25" customHeight="1" x14ac:dyDescent="0.35">
      <c r="A722" s="14"/>
      <c r="B722" s="10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spans="1:26" ht="14.25" customHeight="1" x14ac:dyDescent="0.35">
      <c r="A723" s="14"/>
      <c r="B723" s="10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spans="1:26" ht="14.25" customHeight="1" x14ac:dyDescent="0.35">
      <c r="A724" s="14"/>
      <c r="B724" s="10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spans="1:26" ht="14.25" customHeight="1" x14ac:dyDescent="0.35">
      <c r="A725" s="14"/>
      <c r="B725" s="10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spans="1:26" ht="14.25" customHeight="1" x14ac:dyDescent="0.35">
      <c r="A726" s="14"/>
      <c r="B726" s="10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spans="1:26" ht="14.25" customHeight="1" x14ac:dyDescent="0.35">
      <c r="A727" s="14"/>
      <c r="B727" s="10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spans="1:26" ht="14.25" customHeight="1" x14ac:dyDescent="0.35">
      <c r="A728" s="14"/>
      <c r="B728" s="10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spans="1:26" ht="14.25" customHeight="1" x14ac:dyDescent="0.35">
      <c r="A729" s="14"/>
      <c r="B729" s="10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spans="1:26" ht="14.25" customHeight="1" x14ac:dyDescent="0.35">
      <c r="A730" s="14"/>
      <c r="B730" s="10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spans="1:26" ht="14.25" customHeight="1" x14ac:dyDescent="0.35">
      <c r="A731" s="14"/>
      <c r="B731" s="10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spans="1:26" ht="14.25" customHeight="1" x14ac:dyDescent="0.35">
      <c r="A732" s="14"/>
      <c r="B732" s="10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spans="1:26" ht="14.25" customHeight="1" x14ac:dyDescent="0.35">
      <c r="A733" s="14"/>
      <c r="B733" s="10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spans="1:26" ht="14.25" customHeight="1" x14ac:dyDescent="0.35">
      <c r="A734" s="14"/>
      <c r="B734" s="10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spans="1:26" ht="14.25" customHeight="1" x14ac:dyDescent="0.35">
      <c r="A735" s="14"/>
      <c r="B735" s="10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spans="1:26" ht="14.25" customHeight="1" x14ac:dyDescent="0.35">
      <c r="A736" s="14"/>
      <c r="B736" s="10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spans="1:26" ht="14.25" customHeight="1" x14ac:dyDescent="0.35">
      <c r="A737" s="14"/>
      <c r="B737" s="10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spans="1:26" ht="14.25" customHeight="1" x14ac:dyDescent="0.35">
      <c r="A738" s="14"/>
      <c r="B738" s="10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spans="1:26" ht="14.25" customHeight="1" x14ac:dyDescent="0.35">
      <c r="A739" s="14"/>
      <c r="B739" s="10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spans="1:26" ht="14.25" customHeight="1" x14ac:dyDescent="0.35">
      <c r="A740" s="14"/>
      <c r="B740" s="10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spans="1:26" ht="14.25" customHeight="1" x14ac:dyDescent="0.35">
      <c r="A741" s="14"/>
      <c r="B741" s="10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spans="1:26" ht="14.25" customHeight="1" x14ac:dyDescent="0.35">
      <c r="A742" s="14"/>
      <c r="B742" s="10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spans="1:26" ht="14.25" customHeight="1" x14ac:dyDescent="0.35">
      <c r="A743" s="14"/>
      <c r="B743" s="10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spans="1:26" ht="14.25" customHeight="1" x14ac:dyDescent="0.35">
      <c r="A744" s="14"/>
      <c r="B744" s="10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spans="1:26" ht="14.25" customHeight="1" x14ac:dyDescent="0.35">
      <c r="A745" s="14"/>
      <c r="B745" s="10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spans="1:26" ht="14.25" customHeight="1" x14ac:dyDescent="0.35">
      <c r="A746" s="14"/>
      <c r="B746" s="10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spans="1:26" ht="14.25" customHeight="1" x14ac:dyDescent="0.35">
      <c r="A747" s="14"/>
      <c r="B747" s="10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spans="1:26" ht="14.25" customHeight="1" x14ac:dyDescent="0.35">
      <c r="A748" s="14"/>
      <c r="B748" s="10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spans="1:26" ht="14.25" customHeight="1" x14ac:dyDescent="0.35">
      <c r="A749" s="14"/>
      <c r="B749" s="10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spans="1:26" ht="14.25" customHeight="1" x14ac:dyDescent="0.35">
      <c r="A750" s="14"/>
      <c r="B750" s="10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spans="1:26" ht="14.25" customHeight="1" x14ac:dyDescent="0.35">
      <c r="A751" s="14"/>
      <c r="B751" s="10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spans="1:26" ht="14.25" customHeight="1" x14ac:dyDescent="0.35">
      <c r="A752" s="14"/>
      <c r="B752" s="10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spans="1:26" ht="14.25" customHeight="1" x14ac:dyDescent="0.35">
      <c r="A753" s="14"/>
      <c r="B753" s="10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spans="1:26" ht="14.25" customHeight="1" x14ac:dyDescent="0.35">
      <c r="A754" s="14"/>
      <c r="B754" s="10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spans="1:26" ht="14.25" customHeight="1" x14ac:dyDescent="0.35">
      <c r="A755" s="14"/>
      <c r="B755" s="10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spans="1:26" ht="14.25" customHeight="1" x14ac:dyDescent="0.35">
      <c r="A756" s="14"/>
      <c r="B756" s="10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spans="1:26" ht="14.25" customHeight="1" x14ac:dyDescent="0.35">
      <c r="A757" s="14"/>
      <c r="B757" s="10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spans="1:26" ht="14.25" customHeight="1" x14ac:dyDescent="0.35">
      <c r="A758" s="14"/>
      <c r="B758" s="10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spans="1:26" ht="14.25" customHeight="1" x14ac:dyDescent="0.35">
      <c r="A759" s="14"/>
      <c r="B759" s="10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spans="1:26" ht="14.25" customHeight="1" x14ac:dyDescent="0.35">
      <c r="A760" s="14"/>
      <c r="B760" s="10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spans="1:26" ht="14.25" customHeight="1" x14ac:dyDescent="0.35">
      <c r="A761" s="14"/>
      <c r="B761" s="10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spans="1:26" ht="14.25" customHeight="1" x14ac:dyDescent="0.35">
      <c r="A762" s="14"/>
      <c r="B762" s="10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spans="1:26" ht="14.25" customHeight="1" x14ac:dyDescent="0.35">
      <c r="A763" s="14"/>
      <c r="B763" s="10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spans="1:26" ht="14.25" customHeight="1" x14ac:dyDescent="0.35">
      <c r="A764" s="14"/>
      <c r="B764" s="10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spans="1:26" ht="14.25" customHeight="1" x14ac:dyDescent="0.35">
      <c r="A765" s="14"/>
      <c r="B765" s="10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spans="1:26" ht="14.25" customHeight="1" x14ac:dyDescent="0.35">
      <c r="A766" s="14"/>
      <c r="B766" s="10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spans="1:26" ht="14.25" customHeight="1" x14ac:dyDescent="0.35">
      <c r="A767" s="14"/>
      <c r="B767" s="10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spans="1:26" ht="14.25" customHeight="1" x14ac:dyDescent="0.35">
      <c r="A768" s="14"/>
      <c r="B768" s="10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spans="1:26" ht="14.25" customHeight="1" x14ac:dyDescent="0.35">
      <c r="A769" s="14"/>
      <c r="B769" s="10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spans="1:26" ht="14.25" customHeight="1" x14ac:dyDescent="0.35">
      <c r="A770" s="14"/>
      <c r="B770" s="10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spans="1:26" ht="14.25" customHeight="1" x14ac:dyDescent="0.35">
      <c r="A771" s="14"/>
      <c r="B771" s="10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spans="1:26" ht="14.25" customHeight="1" x14ac:dyDescent="0.35">
      <c r="A772" s="14"/>
      <c r="B772" s="10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spans="1:26" ht="14.25" customHeight="1" x14ac:dyDescent="0.35">
      <c r="A773" s="14"/>
      <c r="B773" s="10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spans="1:26" ht="14.25" customHeight="1" x14ac:dyDescent="0.35">
      <c r="A774" s="14"/>
      <c r="B774" s="10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spans="1:26" ht="14.25" customHeight="1" x14ac:dyDescent="0.35">
      <c r="A775" s="14"/>
      <c r="B775" s="10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spans="1:26" ht="14.25" customHeight="1" x14ac:dyDescent="0.35">
      <c r="A776" s="14"/>
      <c r="B776" s="10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spans="1:26" ht="14.25" customHeight="1" x14ac:dyDescent="0.35">
      <c r="A777" s="14"/>
      <c r="B777" s="10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spans="1:26" ht="14.25" customHeight="1" x14ac:dyDescent="0.35">
      <c r="A778" s="14"/>
      <c r="B778" s="10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spans="1:26" ht="14.25" customHeight="1" x14ac:dyDescent="0.35">
      <c r="A779" s="14"/>
      <c r="B779" s="10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spans="1:26" ht="14.25" customHeight="1" x14ac:dyDescent="0.35">
      <c r="A780" s="14"/>
      <c r="B780" s="10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spans="1:26" ht="14.25" customHeight="1" x14ac:dyDescent="0.35">
      <c r="A781" s="14"/>
      <c r="B781" s="10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spans="1:26" ht="14.25" customHeight="1" x14ac:dyDescent="0.35">
      <c r="A782" s="14"/>
      <c r="B782" s="10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spans="1:26" ht="14.25" customHeight="1" x14ac:dyDescent="0.35">
      <c r="A783" s="14"/>
      <c r="B783" s="10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spans="1:26" ht="14.25" customHeight="1" x14ac:dyDescent="0.35">
      <c r="A784" s="14"/>
      <c r="B784" s="10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spans="1:26" ht="14.25" customHeight="1" x14ac:dyDescent="0.35">
      <c r="A785" s="14"/>
      <c r="B785" s="10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spans="1:26" ht="14.25" customHeight="1" x14ac:dyDescent="0.35">
      <c r="A786" s="14"/>
      <c r="B786" s="10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spans="1:26" ht="14.25" customHeight="1" x14ac:dyDescent="0.35">
      <c r="A787" s="14"/>
      <c r="B787" s="10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spans="1:26" ht="14.25" customHeight="1" x14ac:dyDescent="0.35">
      <c r="A788" s="14"/>
      <c r="B788" s="10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spans="1:26" ht="14.25" customHeight="1" x14ac:dyDescent="0.35">
      <c r="A789" s="14"/>
      <c r="B789" s="10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spans="1:26" ht="14.25" customHeight="1" x14ac:dyDescent="0.35">
      <c r="A790" s="14"/>
      <c r="B790" s="10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spans="1:26" ht="14.25" customHeight="1" x14ac:dyDescent="0.35">
      <c r="A791" s="14"/>
      <c r="B791" s="10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spans="1:26" ht="14.25" customHeight="1" x14ac:dyDescent="0.35">
      <c r="A792" s="14"/>
      <c r="B792" s="10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spans="1:26" ht="14.25" customHeight="1" x14ac:dyDescent="0.35">
      <c r="A793" s="14"/>
      <c r="B793" s="10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spans="1:26" ht="14.25" customHeight="1" x14ac:dyDescent="0.35">
      <c r="A794" s="14"/>
      <c r="B794" s="10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spans="1:26" ht="14.25" customHeight="1" x14ac:dyDescent="0.35">
      <c r="A795" s="14"/>
      <c r="B795" s="10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spans="1:26" ht="14.25" customHeight="1" x14ac:dyDescent="0.35">
      <c r="A796" s="14"/>
      <c r="B796" s="10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spans="1:26" ht="14.25" customHeight="1" x14ac:dyDescent="0.35">
      <c r="A797" s="14"/>
      <c r="B797" s="10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spans="1:26" ht="14.25" customHeight="1" x14ac:dyDescent="0.35">
      <c r="A798" s="14"/>
      <c r="B798" s="10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spans="1:26" ht="14.25" customHeight="1" x14ac:dyDescent="0.35">
      <c r="A799" s="14"/>
      <c r="B799" s="10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spans="1:26" ht="14.25" customHeight="1" x14ac:dyDescent="0.35">
      <c r="A800" s="14"/>
      <c r="B800" s="10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spans="1:26" ht="14.25" customHeight="1" x14ac:dyDescent="0.35">
      <c r="A801" s="14"/>
      <c r="B801" s="10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spans="1:26" ht="14.25" customHeight="1" x14ac:dyDescent="0.35">
      <c r="A802" s="14"/>
      <c r="B802" s="10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spans="1:26" ht="14.25" customHeight="1" x14ac:dyDescent="0.35">
      <c r="A803" s="14"/>
      <c r="B803" s="10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spans="1:26" ht="14.25" customHeight="1" x14ac:dyDescent="0.35">
      <c r="A804" s="14"/>
      <c r="B804" s="10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spans="1:26" ht="14.25" customHeight="1" x14ac:dyDescent="0.35">
      <c r="A805" s="14"/>
      <c r="B805" s="10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spans="1:26" ht="14.25" customHeight="1" x14ac:dyDescent="0.35">
      <c r="A806" s="14"/>
      <c r="B806" s="10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spans="1:26" ht="14.25" customHeight="1" x14ac:dyDescent="0.35">
      <c r="A807" s="14"/>
      <c r="B807" s="10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spans="1:26" ht="14.25" customHeight="1" x14ac:dyDescent="0.35">
      <c r="A808" s="14"/>
      <c r="B808" s="10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spans="1:26" ht="14.25" customHeight="1" x14ac:dyDescent="0.35">
      <c r="A809" s="14"/>
      <c r="B809" s="10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spans="1:26" ht="14.25" customHeight="1" x14ac:dyDescent="0.35">
      <c r="A810" s="14"/>
      <c r="B810" s="10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spans="1:26" ht="14.25" customHeight="1" x14ac:dyDescent="0.35">
      <c r="A811" s="14"/>
      <c r="B811" s="10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spans="1:26" ht="14.25" customHeight="1" x14ac:dyDescent="0.35">
      <c r="A812" s="14"/>
      <c r="B812" s="10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spans="1:26" ht="14.25" customHeight="1" x14ac:dyDescent="0.35">
      <c r="A813" s="14"/>
      <c r="B813" s="10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spans="1:26" ht="14.25" customHeight="1" x14ac:dyDescent="0.35">
      <c r="A814" s="14"/>
      <c r="B814" s="10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spans="1:26" ht="14.25" customHeight="1" x14ac:dyDescent="0.35">
      <c r="A815" s="14"/>
      <c r="B815" s="10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spans="1:26" ht="14.25" customHeight="1" x14ac:dyDescent="0.35">
      <c r="A816" s="14"/>
      <c r="B816" s="10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spans="1:26" ht="14.25" customHeight="1" x14ac:dyDescent="0.35">
      <c r="A817" s="14"/>
      <c r="B817" s="10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spans="1:26" ht="14.25" customHeight="1" x14ac:dyDescent="0.35">
      <c r="A818" s="14"/>
      <c r="B818" s="10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spans="1:26" ht="14.25" customHeight="1" x14ac:dyDescent="0.35">
      <c r="A819" s="14"/>
      <c r="B819" s="10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spans="1:26" ht="14.25" customHeight="1" x14ac:dyDescent="0.35">
      <c r="A820" s="14"/>
      <c r="B820" s="10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spans="1:26" ht="14.25" customHeight="1" x14ac:dyDescent="0.35">
      <c r="A821" s="14"/>
      <c r="B821" s="10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spans="1:26" ht="14.25" customHeight="1" x14ac:dyDescent="0.35">
      <c r="A822" s="14"/>
      <c r="B822" s="10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spans="1:26" ht="14.25" customHeight="1" x14ac:dyDescent="0.35">
      <c r="A823" s="14"/>
      <c r="B823" s="10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spans="1:26" ht="14.25" customHeight="1" x14ac:dyDescent="0.35">
      <c r="A824" s="14"/>
      <c r="B824" s="10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spans="1:26" ht="14.25" customHeight="1" x14ac:dyDescent="0.35">
      <c r="A825" s="14"/>
      <c r="B825" s="10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spans="1:26" ht="14.25" customHeight="1" x14ac:dyDescent="0.35">
      <c r="A826" s="14"/>
      <c r="B826" s="10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spans="1:26" ht="14.25" customHeight="1" x14ac:dyDescent="0.35">
      <c r="A827" s="14"/>
      <c r="B827" s="10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spans="1:26" ht="14.25" customHeight="1" x14ac:dyDescent="0.35">
      <c r="A828" s="14"/>
      <c r="B828" s="10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spans="1:26" ht="14.25" customHeight="1" x14ac:dyDescent="0.35">
      <c r="A829" s="14"/>
      <c r="B829" s="10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spans="1:26" ht="14.25" customHeight="1" x14ac:dyDescent="0.35">
      <c r="A830" s="14"/>
      <c r="B830" s="10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spans="1:26" ht="14.25" customHeight="1" x14ac:dyDescent="0.35">
      <c r="A831" s="14"/>
      <c r="B831" s="10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spans="1:26" ht="14.25" customHeight="1" x14ac:dyDescent="0.35">
      <c r="A832" s="14"/>
      <c r="B832" s="10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spans="1:26" ht="14.25" customHeight="1" x14ac:dyDescent="0.35">
      <c r="A833" s="14"/>
      <c r="B833" s="10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spans="1:26" ht="14.25" customHeight="1" x14ac:dyDescent="0.35">
      <c r="A834" s="14"/>
      <c r="B834" s="10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spans="1:26" ht="14.25" customHeight="1" x14ac:dyDescent="0.35">
      <c r="A835" s="14"/>
      <c r="B835" s="10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spans="1:26" ht="14.25" customHeight="1" x14ac:dyDescent="0.35">
      <c r="A836" s="14"/>
      <c r="B836" s="10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spans="1:26" ht="14.25" customHeight="1" x14ac:dyDescent="0.35">
      <c r="A837" s="14"/>
      <c r="B837" s="10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spans="1:26" ht="14.25" customHeight="1" x14ac:dyDescent="0.35">
      <c r="A838" s="14"/>
      <c r="B838" s="10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spans="1:26" ht="14.25" customHeight="1" x14ac:dyDescent="0.35">
      <c r="A839" s="14"/>
      <c r="B839" s="10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spans="1:26" ht="14.25" customHeight="1" x14ac:dyDescent="0.35">
      <c r="A840" s="14"/>
      <c r="B840" s="10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spans="1:26" ht="14.25" customHeight="1" x14ac:dyDescent="0.35">
      <c r="A841" s="14"/>
      <c r="B841" s="10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spans="1:26" ht="14.25" customHeight="1" x14ac:dyDescent="0.35">
      <c r="A842" s="14"/>
      <c r="B842" s="10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spans="1:26" ht="14.25" customHeight="1" x14ac:dyDescent="0.35">
      <c r="A843" s="14"/>
      <c r="B843" s="10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spans="1:26" ht="14.25" customHeight="1" x14ac:dyDescent="0.35">
      <c r="A844" s="14"/>
      <c r="B844" s="10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spans="1:26" ht="14.25" customHeight="1" x14ac:dyDescent="0.35">
      <c r="A845" s="14"/>
      <c r="B845" s="10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spans="1:26" ht="14.25" customHeight="1" x14ac:dyDescent="0.35">
      <c r="A846" s="14"/>
      <c r="B846" s="10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spans="1:26" ht="14.25" customHeight="1" x14ac:dyDescent="0.35">
      <c r="A847" s="14"/>
      <c r="B847" s="10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spans="1:26" ht="14.25" customHeight="1" x14ac:dyDescent="0.35">
      <c r="A848" s="14"/>
      <c r="B848" s="10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spans="1:26" ht="14.25" customHeight="1" x14ac:dyDescent="0.35">
      <c r="A849" s="14"/>
      <c r="B849" s="10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spans="1:26" ht="14.25" customHeight="1" x14ac:dyDescent="0.35">
      <c r="A850" s="14"/>
      <c r="B850" s="10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spans="1:26" ht="14.25" customHeight="1" x14ac:dyDescent="0.35">
      <c r="A851" s="14"/>
      <c r="B851" s="10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spans="1:26" ht="14.25" customHeight="1" x14ac:dyDescent="0.35">
      <c r="A852" s="14"/>
      <c r="B852" s="10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spans="1:26" ht="14.25" customHeight="1" x14ac:dyDescent="0.35">
      <c r="A853" s="14"/>
      <c r="B853" s="10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spans="1:26" ht="14.25" customHeight="1" x14ac:dyDescent="0.35">
      <c r="A854" s="14"/>
      <c r="B854" s="10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spans="1:26" ht="14.25" customHeight="1" x14ac:dyDescent="0.35">
      <c r="A855" s="14"/>
      <c r="B855" s="10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spans="1:26" ht="14.25" customHeight="1" x14ac:dyDescent="0.35">
      <c r="A856" s="14"/>
      <c r="B856" s="10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spans="1:26" ht="14.25" customHeight="1" x14ac:dyDescent="0.35">
      <c r="A857" s="14"/>
      <c r="B857" s="10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spans="1:26" ht="14.25" customHeight="1" x14ac:dyDescent="0.35">
      <c r="A858" s="14"/>
      <c r="B858" s="10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spans="1:26" ht="14.25" customHeight="1" x14ac:dyDescent="0.35">
      <c r="A859" s="14"/>
      <c r="B859" s="10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spans="1:26" ht="14.25" customHeight="1" x14ac:dyDescent="0.35">
      <c r="A860" s="14"/>
      <c r="B860" s="10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spans="1:26" ht="14.25" customHeight="1" x14ac:dyDescent="0.35">
      <c r="A861" s="14"/>
      <c r="B861" s="10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spans="1:26" ht="14.25" customHeight="1" x14ac:dyDescent="0.35">
      <c r="A862" s="14"/>
      <c r="B862" s="10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spans="1:26" ht="14.25" customHeight="1" x14ac:dyDescent="0.35">
      <c r="A863" s="14"/>
      <c r="B863" s="10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spans="1:26" ht="14.25" customHeight="1" x14ac:dyDescent="0.35">
      <c r="A864" s="14"/>
      <c r="B864" s="10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spans="1:26" ht="14.25" customHeight="1" x14ac:dyDescent="0.35">
      <c r="A865" s="14"/>
      <c r="B865" s="10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spans="1:26" ht="14.25" customHeight="1" x14ac:dyDescent="0.35">
      <c r="A866" s="14"/>
      <c r="B866" s="10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spans="1:26" ht="14.25" customHeight="1" x14ac:dyDescent="0.35">
      <c r="A867" s="14"/>
      <c r="B867" s="10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spans="1:26" ht="14.25" customHeight="1" x14ac:dyDescent="0.35">
      <c r="A868" s="14"/>
      <c r="B868" s="10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spans="1:26" ht="14.25" customHeight="1" x14ac:dyDescent="0.35">
      <c r="A869" s="14"/>
      <c r="B869" s="10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spans="1:26" ht="14.25" customHeight="1" x14ac:dyDescent="0.35">
      <c r="A870" s="14"/>
      <c r="B870" s="10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spans="1:26" ht="14.25" customHeight="1" x14ac:dyDescent="0.35">
      <c r="A871" s="14"/>
      <c r="B871" s="10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spans="1:26" ht="14.25" customHeight="1" x14ac:dyDescent="0.35">
      <c r="A872" s="14"/>
      <c r="B872" s="10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spans="1:26" ht="14.25" customHeight="1" x14ac:dyDescent="0.35">
      <c r="A873" s="14"/>
      <c r="B873" s="10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spans="1:26" ht="14.25" customHeight="1" x14ac:dyDescent="0.35">
      <c r="A874" s="14"/>
      <c r="B874" s="10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spans="1:26" ht="14.25" customHeight="1" x14ac:dyDescent="0.35">
      <c r="A875" s="14"/>
      <c r="B875" s="10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spans="1:26" ht="14.25" customHeight="1" x14ac:dyDescent="0.35">
      <c r="A876" s="14"/>
      <c r="B876" s="10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spans="1:26" ht="14.25" customHeight="1" x14ac:dyDescent="0.35">
      <c r="A877" s="14"/>
      <c r="B877" s="10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spans="1:26" ht="14.25" customHeight="1" x14ac:dyDescent="0.35">
      <c r="A878" s="14"/>
      <c r="B878" s="10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spans="1:26" ht="14.25" customHeight="1" x14ac:dyDescent="0.35">
      <c r="A879" s="14"/>
      <c r="B879" s="10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spans="1:26" ht="14.25" customHeight="1" x14ac:dyDescent="0.35">
      <c r="A880" s="14"/>
      <c r="B880" s="10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spans="1:26" ht="14.25" customHeight="1" x14ac:dyDescent="0.35">
      <c r="A881" s="14"/>
      <c r="B881" s="10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spans="1:26" ht="14.25" customHeight="1" x14ac:dyDescent="0.35">
      <c r="A882" s="14"/>
      <c r="B882" s="10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spans="1:26" ht="14.25" customHeight="1" x14ac:dyDescent="0.35">
      <c r="A883" s="14"/>
      <c r="B883" s="10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spans="1:26" ht="14.25" customHeight="1" x14ac:dyDescent="0.35">
      <c r="A884" s="14"/>
      <c r="B884" s="10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spans="1:26" ht="14.25" customHeight="1" x14ac:dyDescent="0.35">
      <c r="A885" s="14"/>
      <c r="B885" s="10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spans="1:26" ht="14.25" customHeight="1" x14ac:dyDescent="0.35">
      <c r="A886" s="14"/>
      <c r="B886" s="10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spans="1:26" ht="14.25" customHeight="1" x14ac:dyDescent="0.35">
      <c r="A887" s="14"/>
      <c r="B887" s="10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spans="1:26" ht="14.25" customHeight="1" x14ac:dyDescent="0.35">
      <c r="A888" s="14"/>
      <c r="B888" s="10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spans="1:26" ht="14.25" customHeight="1" x14ac:dyDescent="0.35">
      <c r="A889" s="14"/>
      <c r="B889" s="10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spans="1:26" ht="14.25" customHeight="1" x14ac:dyDescent="0.35">
      <c r="A890" s="14"/>
      <c r="B890" s="10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spans="1:26" ht="14.25" customHeight="1" x14ac:dyDescent="0.35">
      <c r="A891" s="14"/>
      <c r="B891" s="10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spans="1:26" ht="14.25" customHeight="1" x14ac:dyDescent="0.35">
      <c r="A892" s="14"/>
      <c r="B892" s="10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spans="1:26" ht="14.25" customHeight="1" x14ac:dyDescent="0.35">
      <c r="A893" s="14"/>
      <c r="B893" s="10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spans="1:26" ht="14.25" customHeight="1" x14ac:dyDescent="0.35">
      <c r="A894" s="14"/>
      <c r="B894" s="10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spans="1:26" ht="14.25" customHeight="1" x14ac:dyDescent="0.35">
      <c r="A895" s="14"/>
      <c r="B895" s="10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spans="1:26" ht="14.25" customHeight="1" x14ac:dyDescent="0.35">
      <c r="A896" s="14"/>
      <c r="B896" s="10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spans="1:26" ht="14.25" customHeight="1" x14ac:dyDescent="0.35">
      <c r="A897" s="14"/>
      <c r="B897" s="10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spans="1:26" ht="14.25" customHeight="1" x14ac:dyDescent="0.35">
      <c r="A898" s="14"/>
      <c r="B898" s="10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spans="1:26" ht="14.25" customHeight="1" x14ac:dyDescent="0.35">
      <c r="A899" s="14"/>
      <c r="B899" s="10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spans="1:26" ht="14.25" customHeight="1" x14ac:dyDescent="0.35">
      <c r="A900" s="14"/>
      <c r="B900" s="10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spans="1:26" ht="14.25" customHeight="1" x14ac:dyDescent="0.35">
      <c r="A901" s="14"/>
      <c r="B901" s="10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spans="1:26" ht="14.25" customHeight="1" x14ac:dyDescent="0.35">
      <c r="A902" s="14"/>
      <c r="B902" s="10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spans="1:26" ht="14.25" customHeight="1" x14ac:dyDescent="0.35">
      <c r="A903" s="14"/>
      <c r="B903" s="10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spans="1:26" ht="14.25" customHeight="1" x14ac:dyDescent="0.35">
      <c r="A904" s="14"/>
      <c r="B904" s="10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spans="1:26" ht="14.25" customHeight="1" x14ac:dyDescent="0.35">
      <c r="A905" s="14"/>
      <c r="B905" s="10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spans="1:26" ht="14.25" customHeight="1" x14ac:dyDescent="0.35">
      <c r="A906" s="14"/>
      <c r="B906" s="10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spans="1:26" ht="14.25" customHeight="1" x14ac:dyDescent="0.35">
      <c r="A907" s="14"/>
      <c r="B907" s="10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spans="1:26" ht="14.25" customHeight="1" x14ac:dyDescent="0.35">
      <c r="A908" s="14"/>
      <c r="B908" s="10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spans="1:26" ht="14.25" customHeight="1" x14ac:dyDescent="0.35">
      <c r="A909" s="14"/>
      <c r="B909" s="10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spans="1:26" ht="14.25" customHeight="1" x14ac:dyDescent="0.35">
      <c r="A910" s="14"/>
      <c r="B910" s="10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spans="1:26" ht="14.25" customHeight="1" x14ac:dyDescent="0.35">
      <c r="A911" s="14"/>
      <c r="B911" s="10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spans="1:26" ht="14.25" customHeight="1" x14ac:dyDescent="0.35">
      <c r="A912" s="14"/>
      <c r="B912" s="10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spans="1:26" ht="14.25" customHeight="1" x14ac:dyDescent="0.35">
      <c r="A913" s="14"/>
      <c r="B913" s="10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spans="1:26" ht="14.25" customHeight="1" x14ac:dyDescent="0.35">
      <c r="A914" s="14"/>
      <c r="B914" s="10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spans="1:26" ht="14.25" customHeight="1" x14ac:dyDescent="0.35">
      <c r="A915" s="14"/>
      <c r="B915" s="10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spans="1:26" ht="14.25" customHeight="1" x14ac:dyDescent="0.35">
      <c r="A916" s="14"/>
      <c r="B916" s="10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spans="1:26" ht="14.25" customHeight="1" x14ac:dyDescent="0.35">
      <c r="A917" s="14"/>
      <c r="B917" s="10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spans="1:26" ht="14.25" customHeight="1" x14ac:dyDescent="0.35">
      <c r="A918" s="14"/>
      <c r="B918" s="10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spans="1:26" ht="14.25" customHeight="1" x14ac:dyDescent="0.35">
      <c r="A919" s="14"/>
      <c r="B919" s="10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spans="1:26" ht="14.25" customHeight="1" x14ac:dyDescent="0.35">
      <c r="A920" s="14"/>
      <c r="B920" s="10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spans="1:26" ht="14.25" customHeight="1" x14ac:dyDescent="0.35">
      <c r="A921" s="14"/>
      <c r="B921" s="10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spans="1:26" ht="14.25" customHeight="1" x14ac:dyDescent="0.35">
      <c r="A922" s="14"/>
      <c r="B922" s="10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spans="1:26" ht="14.25" customHeight="1" x14ac:dyDescent="0.35">
      <c r="A923" s="14"/>
      <c r="B923" s="10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spans="1:26" ht="14.25" customHeight="1" x14ac:dyDescent="0.35">
      <c r="A924" s="14"/>
      <c r="B924" s="10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spans="1:26" ht="14.25" customHeight="1" x14ac:dyDescent="0.35">
      <c r="A925" s="14"/>
      <c r="B925" s="10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spans="1:26" ht="14.25" customHeight="1" x14ac:dyDescent="0.35">
      <c r="A926" s="14"/>
      <c r="B926" s="10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spans="1:26" ht="14.25" customHeight="1" x14ac:dyDescent="0.35">
      <c r="A927" s="14"/>
      <c r="B927" s="10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spans="1:26" ht="14.25" customHeight="1" x14ac:dyDescent="0.35">
      <c r="A928" s="14"/>
      <c r="B928" s="10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spans="1:26" ht="14.25" customHeight="1" x14ac:dyDescent="0.35">
      <c r="A929" s="14"/>
      <c r="B929" s="10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spans="1:26" ht="14.25" customHeight="1" x14ac:dyDescent="0.35">
      <c r="A930" s="14"/>
      <c r="B930" s="10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spans="1:26" ht="14.25" customHeight="1" x14ac:dyDescent="0.35">
      <c r="A931" s="14"/>
      <c r="B931" s="10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spans="1:26" ht="14.25" customHeight="1" x14ac:dyDescent="0.35">
      <c r="A932" s="14"/>
      <c r="B932" s="10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spans="1:26" ht="14.25" customHeight="1" x14ac:dyDescent="0.35">
      <c r="A933" s="14"/>
      <c r="B933" s="10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spans="1:26" ht="14.25" customHeight="1" x14ac:dyDescent="0.35">
      <c r="A934" s="14"/>
      <c r="B934" s="10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spans="1:26" ht="14.25" customHeight="1" x14ac:dyDescent="0.35">
      <c r="A935" s="14"/>
      <c r="B935" s="10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spans="1:26" ht="14.25" customHeight="1" x14ac:dyDescent="0.35">
      <c r="A936" s="14"/>
      <c r="B936" s="10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spans="1:26" ht="14.25" customHeight="1" x14ac:dyDescent="0.35">
      <c r="A937" s="14"/>
      <c r="B937" s="10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spans="1:26" ht="14.25" customHeight="1" x14ac:dyDescent="0.35">
      <c r="A938" s="14"/>
      <c r="B938" s="10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spans="1:26" ht="14.25" customHeight="1" x14ac:dyDescent="0.35">
      <c r="A939" s="14"/>
      <c r="B939" s="10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spans="1:26" ht="14.25" customHeight="1" x14ac:dyDescent="0.35">
      <c r="A940" s="14"/>
      <c r="B940" s="10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spans="1:26" ht="14.25" customHeight="1" x14ac:dyDescent="0.35">
      <c r="A941" s="14"/>
      <c r="B941" s="10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spans="1:26" ht="14.25" customHeight="1" x14ac:dyDescent="0.35">
      <c r="A942" s="14"/>
      <c r="B942" s="10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spans="1:26" ht="14.25" customHeight="1" x14ac:dyDescent="0.35">
      <c r="A943" s="14"/>
      <c r="B943" s="10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spans="1:26" ht="14.25" customHeight="1" x14ac:dyDescent="0.35">
      <c r="A944" s="14"/>
      <c r="B944" s="10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spans="1:26" ht="14.25" customHeight="1" x14ac:dyDescent="0.35">
      <c r="A945" s="14"/>
      <c r="B945" s="10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spans="1:26" ht="14.25" customHeight="1" x14ac:dyDescent="0.35">
      <c r="A946" s="14"/>
      <c r="B946" s="10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spans="1:26" ht="14.25" customHeight="1" x14ac:dyDescent="0.35">
      <c r="A947" s="14"/>
      <c r="B947" s="10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spans="1:26" ht="14.25" customHeight="1" x14ac:dyDescent="0.35">
      <c r="A948" s="14"/>
      <c r="B948" s="10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spans="1:26" ht="14.25" customHeight="1" x14ac:dyDescent="0.35">
      <c r="A949" s="14"/>
      <c r="B949" s="10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spans="1:26" ht="14.25" customHeight="1" x14ac:dyDescent="0.35">
      <c r="A950" s="14"/>
      <c r="B950" s="10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spans="1:26" ht="14.25" customHeight="1" x14ac:dyDescent="0.35">
      <c r="A951" s="14"/>
      <c r="B951" s="10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spans="1:26" ht="14.25" customHeight="1" x14ac:dyDescent="0.35">
      <c r="A952" s="14"/>
      <c r="B952" s="10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spans="1:26" ht="14.25" customHeight="1" x14ac:dyDescent="0.35">
      <c r="A953" s="14"/>
      <c r="B953" s="10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spans="1:26" ht="14.25" customHeight="1" x14ac:dyDescent="0.35">
      <c r="A954" s="14"/>
      <c r="B954" s="10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spans="1:26" ht="14.25" customHeight="1" x14ac:dyDescent="0.35">
      <c r="A955" s="14"/>
      <c r="B955" s="10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spans="1:26" ht="14.25" customHeight="1" x14ac:dyDescent="0.35">
      <c r="A956" s="14"/>
      <c r="B956" s="10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spans="1:26" ht="14.25" customHeight="1" x14ac:dyDescent="0.35">
      <c r="A957" s="14"/>
      <c r="B957" s="10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spans="1:26" ht="14.25" customHeight="1" x14ac:dyDescent="0.35">
      <c r="A958" s="14"/>
      <c r="B958" s="10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spans="1:26" ht="14.25" customHeight="1" x14ac:dyDescent="0.35">
      <c r="A959" s="14"/>
      <c r="B959" s="10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spans="1:26" ht="14.25" customHeight="1" x14ac:dyDescent="0.35">
      <c r="A960" s="14"/>
      <c r="B960" s="10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spans="1:26" ht="14.25" customHeight="1" x14ac:dyDescent="0.35">
      <c r="A961" s="14"/>
      <c r="B961" s="10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spans="1:26" ht="14.25" customHeight="1" x14ac:dyDescent="0.35">
      <c r="A962" s="14"/>
      <c r="B962" s="10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spans="1:26" ht="14.25" customHeight="1" x14ac:dyDescent="0.35">
      <c r="A963" s="14"/>
      <c r="B963" s="10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spans="1:26" ht="14.25" customHeight="1" x14ac:dyDescent="0.35">
      <c r="A964" s="14"/>
      <c r="B964" s="10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spans="1:26" ht="14.25" customHeight="1" x14ac:dyDescent="0.35">
      <c r="A965" s="14"/>
      <c r="B965" s="10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spans="1:26" ht="14.25" customHeight="1" x14ac:dyDescent="0.35">
      <c r="A966" s="14"/>
      <c r="B966" s="10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spans="1:26" ht="14.25" customHeight="1" x14ac:dyDescent="0.35">
      <c r="A967" s="14"/>
      <c r="B967" s="10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spans="1:26" ht="14.25" customHeight="1" x14ac:dyDescent="0.35">
      <c r="A968" s="14"/>
      <c r="B968" s="10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spans="1:26" ht="14.25" customHeight="1" x14ac:dyDescent="0.35">
      <c r="A969" s="14"/>
      <c r="B969" s="10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spans="1:26" ht="14.25" customHeight="1" x14ac:dyDescent="0.35">
      <c r="A970" s="14"/>
      <c r="B970" s="10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spans="1:26" ht="14.25" customHeight="1" x14ac:dyDescent="0.35">
      <c r="A971" s="14"/>
      <c r="B971" s="10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spans="1:26" ht="14.25" customHeight="1" x14ac:dyDescent="0.35">
      <c r="A972" s="14"/>
      <c r="B972" s="10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spans="1:26" ht="14.25" customHeight="1" x14ac:dyDescent="0.35">
      <c r="A973" s="14"/>
      <c r="B973" s="10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spans="1:26" ht="14.25" customHeight="1" x14ac:dyDescent="0.35">
      <c r="A974" s="14"/>
      <c r="B974" s="10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spans="1:26" ht="14.25" customHeight="1" x14ac:dyDescent="0.35">
      <c r="A975" s="14"/>
      <c r="B975" s="10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spans="1:26" ht="14.25" customHeight="1" x14ac:dyDescent="0.35">
      <c r="A976" s="14"/>
      <c r="B976" s="10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spans="1:26" ht="14.25" customHeight="1" x14ac:dyDescent="0.35">
      <c r="A977" s="14"/>
      <c r="B977" s="10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spans="1:26" ht="14.25" customHeight="1" x14ac:dyDescent="0.35">
      <c r="A978" s="14"/>
      <c r="B978" s="10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spans="1:26" ht="14.25" customHeight="1" x14ac:dyDescent="0.35">
      <c r="A979" s="14"/>
      <c r="B979" s="10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spans="1:26" ht="14.25" customHeight="1" x14ac:dyDescent="0.35">
      <c r="A980" s="14"/>
      <c r="B980" s="10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spans="1:26" ht="14.25" customHeight="1" x14ac:dyDescent="0.35">
      <c r="A981" s="14"/>
      <c r="B981" s="10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spans="1:26" ht="14.25" customHeight="1" x14ac:dyDescent="0.35">
      <c r="A982" s="14"/>
      <c r="B982" s="10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spans="1:26" ht="14.25" customHeight="1" x14ac:dyDescent="0.35">
      <c r="A983" s="14"/>
      <c r="B983" s="10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spans="1:26" ht="14.25" customHeight="1" x14ac:dyDescent="0.35">
      <c r="A984" s="14"/>
      <c r="B984" s="10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spans="1:26" ht="14.25" customHeight="1" x14ac:dyDescent="0.35">
      <c r="A985" s="14"/>
      <c r="B985" s="10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spans="1:26" ht="14.25" customHeight="1" x14ac:dyDescent="0.35">
      <c r="A986" s="14"/>
      <c r="B986" s="10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spans="1:26" ht="14.25" customHeight="1" x14ac:dyDescent="0.35">
      <c r="A987" s="14"/>
      <c r="B987" s="10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spans="1:26" ht="14.25" customHeight="1" x14ac:dyDescent="0.35">
      <c r="A988" s="14"/>
      <c r="B988" s="10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spans="1:26" ht="14.25" customHeight="1" x14ac:dyDescent="0.35">
      <c r="A989" s="14"/>
      <c r="B989" s="10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spans="1:26" ht="14.25" customHeight="1" x14ac:dyDescent="0.35">
      <c r="A990" s="14"/>
      <c r="B990" s="10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spans="1:26" ht="14.25" customHeight="1" x14ac:dyDescent="0.35">
      <c r="A991" s="14"/>
      <c r="B991" s="10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spans="1:26" ht="14.25" customHeight="1" x14ac:dyDescent="0.35">
      <c r="A992" s="14"/>
      <c r="B992" s="10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spans="1:26" ht="14.25" customHeight="1" x14ac:dyDescent="0.35">
      <c r="A993" s="14"/>
      <c r="B993" s="10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spans="1:26" ht="14.25" customHeight="1" x14ac:dyDescent="0.35">
      <c r="A994" s="14"/>
      <c r="B994" s="10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spans="1:26" ht="14.25" customHeight="1" x14ac:dyDescent="0.35">
      <c r="A995" s="14"/>
      <c r="B995" s="10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spans="1:26" ht="14.25" customHeight="1" x14ac:dyDescent="0.35">
      <c r="A996" s="14"/>
      <c r="B996" s="10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spans="1:26" ht="14.25" customHeight="1" x14ac:dyDescent="0.35">
      <c r="A997" s="14"/>
      <c r="B997" s="10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spans="1:26" ht="14.25" customHeight="1" x14ac:dyDescent="0.35">
      <c r="A998" s="14"/>
      <c r="B998" s="10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spans="1:26" ht="14.25" customHeight="1" x14ac:dyDescent="0.35">
      <c r="A999" s="14"/>
      <c r="B999" s="10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spans="1:26" ht="14.25" customHeight="1" x14ac:dyDescent="0.35">
      <c r="A1000" s="14"/>
      <c r="B1000" s="10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</sheetData>
  <autoFilter ref="A1:V63" xr:uid="{00000000-0009-0000-0000-000007000000}"/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1000"/>
  <sheetViews>
    <sheetView workbookViewId="0"/>
  </sheetViews>
  <sheetFormatPr defaultColWidth="14.453125" defaultRowHeight="15" customHeight="1" x14ac:dyDescent="0.35"/>
  <cols>
    <col min="1" max="31" width="8.7265625" customWidth="1"/>
  </cols>
  <sheetData>
    <row r="1" spans="1:31" ht="14.25" customHeight="1" x14ac:dyDescent="0.35">
      <c r="A1" s="9" t="s">
        <v>518</v>
      </c>
    </row>
    <row r="2" spans="1:31" ht="14.25" customHeight="1" x14ac:dyDescent="0.35">
      <c r="A2" s="9" t="s">
        <v>519</v>
      </c>
    </row>
    <row r="3" spans="1:31" ht="14.25" customHeight="1" x14ac:dyDescent="0.35">
      <c r="A3" s="33" t="s">
        <v>520</v>
      </c>
      <c r="B3" s="33" t="s">
        <v>521</v>
      </c>
      <c r="C3" s="33">
        <v>28</v>
      </c>
      <c r="D3" s="33">
        <v>30</v>
      </c>
      <c r="E3" s="33">
        <v>31</v>
      </c>
      <c r="F3" s="33">
        <v>35</v>
      </c>
      <c r="G3" s="33">
        <v>37</v>
      </c>
      <c r="H3" s="33">
        <v>58</v>
      </c>
      <c r="I3" s="33">
        <v>59</v>
      </c>
      <c r="J3" s="33">
        <v>60</v>
      </c>
      <c r="K3" s="33">
        <v>64</v>
      </c>
      <c r="L3" s="33">
        <v>101</v>
      </c>
      <c r="M3" s="33">
        <v>113</v>
      </c>
      <c r="N3" s="33">
        <v>117</v>
      </c>
      <c r="O3" s="33">
        <v>120</v>
      </c>
      <c r="P3" s="33">
        <v>123</v>
      </c>
      <c r="Q3" s="33">
        <v>126</v>
      </c>
      <c r="R3" s="33">
        <v>134</v>
      </c>
      <c r="S3" s="33">
        <v>136</v>
      </c>
      <c r="T3" s="33">
        <v>156</v>
      </c>
      <c r="U3" s="33">
        <v>157</v>
      </c>
      <c r="V3" s="33">
        <v>159</v>
      </c>
      <c r="W3" s="33">
        <v>160</v>
      </c>
      <c r="X3" s="33">
        <v>161</v>
      </c>
      <c r="Y3" s="33">
        <v>162</v>
      </c>
      <c r="Z3" s="33">
        <v>177</v>
      </c>
      <c r="AA3" s="33">
        <v>182</v>
      </c>
      <c r="AB3" s="33">
        <v>193</v>
      </c>
      <c r="AC3" s="33">
        <v>236</v>
      </c>
      <c r="AD3" s="33">
        <v>244</v>
      </c>
      <c r="AE3" s="33">
        <v>268</v>
      </c>
    </row>
    <row r="4" spans="1:31" ht="15" customHeight="1" x14ac:dyDescent="0.35">
      <c r="A4" s="34" t="s">
        <v>522</v>
      </c>
      <c r="B4" s="34" t="s">
        <v>523</v>
      </c>
      <c r="C4" s="34" t="s">
        <v>515</v>
      </c>
      <c r="D4" s="34" t="s">
        <v>517</v>
      </c>
      <c r="E4" s="34" t="s">
        <v>524</v>
      </c>
      <c r="F4" s="34" t="s">
        <v>525</v>
      </c>
      <c r="G4" s="34" t="s">
        <v>517</v>
      </c>
      <c r="H4" s="34" t="s">
        <v>526</v>
      </c>
      <c r="I4" s="34" t="s">
        <v>515</v>
      </c>
      <c r="J4" s="34" t="s">
        <v>527</v>
      </c>
      <c r="K4" s="34" t="s">
        <v>528</v>
      </c>
      <c r="L4" s="34" t="s">
        <v>528</v>
      </c>
      <c r="M4" s="34" t="s">
        <v>516</v>
      </c>
      <c r="N4" s="34" t="s">
        <v>517</v>
      </c>
      <c r="O4" s="34" t="s">
        <v>529</v>
      </c>
      <c r="P4" s="34" t="s">
        <v>525</v>
      </c>
      <c r="Q4" s="34" t="s">
        <v>517</v>
      </c>
      <c r="R4" s="34" t="s">
        <v>524</v>
      </c>
      <c r="S4" s="34" t="s">
        <v>530</v>
      </c>
      <c r="T4" s="34" t="s">
        <v>517</v>
      </c>
      <c r="U4" s="34" t="s">
        <v>525</v>
      </c>
      <c r="V4" s="34" t="s">
        <v>517</v>
      </c>
      <c r="W4" s="34" t="s">
        <v>531</v>
      </c>
      <c r="X4" s="34" t="s">
        <v>515</v>
      </c>
      <c r="Y4" s="34" t="s">
        <v>524</v>
      </c>
      <c r="Z4" s="34" t="s">
        <v>524</v>
      </c>
      <c r="AA4" s="34" t="s">
        <v>526</v>
      </c>
      <c r="AB4" s="34" t="s">
        <v>532</v>
      </c>
      <c r="AC4" s="34" t="s">
        <v>516</v>
      </c>
      <c r="AD4" s="34" t="s">
        <v>532</v>
      </c>
      <c r="AE4" s="34" t="s">
        <v>527</v>
      </c>
    </row>
    <row r="5" spans="1:31" ht="15" customHeight="1" x14ac:dyDescent="0.35">
      <c r="A5" s="35" t="s">
        <v>533</v>
      </c>
      <c r="B5" s="35" t="s">
        <v>534</v>
      </c>
      <c r="C5" s="35" t="s">
        <v>515</v>
      </c>
      <c r="D5" s="35" t="s">
        <v>526</v>
      </c>
      <c r="E5" s="35" t="s">
        <v>535</v>
      </c>
      <c r="F5" s="35" t="s">
        <v>525</v>
      </c>
      <c r="G5" s="35" t="s">
        <v>528</v>
      </c>
      <c r="H5" s="35" t="s">
        <v>517</v>
      </c>
      <c r="I5" s="35" t="s">
        <v>535</v>
      </c>
      <c r="J5" s="35" t="s">
        <v>526</v>
      </c>
      <c r="K5" s="35" t="s">
        <v>527</v>
      </c>
      <c r="L5" s="35" t="s">
        <v>517</v>
      </c>
      <c r="M5" s="35" t="s">
        <v>516</v>
      </c>
      <c r="N5" s="35" t="s">
        <v>526</v>
      </c>
      <c r="O5" s="35" t="s">
        <v>529</v>
      </c>
      <c r="P5" s="35" t="s">
        <v>525</v>
      </c>
      <c r="Q5" s="35" t="s">
        <v>526</v>
      </c>
      <c r="R5" s="35" t="s">
        <v>524</v>
      </c>
      <c r="S5" s="35" t="s">
        <v>530</v>
      </c>
      <c r="T5" s="35" t="s">
        <v>517</v>
      </c>
      <c r="U5" s="35" t="s">
        <v>525</v>
      </c>
      <c r="V5" s="35" t="s">
        <v>517</v>
      </c>
      <c r="W5" s="35" t="s">
        <v>531</v>
      </c>
      <c r="X5" s="35" t="s">
        <v>515</v>
      </c>
      <c r="Y5" s="35" t="s">
        <v>524</v>
      </c>
      <c r="Z5" s="35" t="s">
        <v>524</v>
      </c>
      <c r="AA5" s="35" t="s">
        <v>517</v>
      </c>
      <c r="AB5" s="35" t="s">
        <v>532</v>
      </c>
      <c r="AC5" s="35" t="s">
        <v>516</v>
      </c>
      <c r="AD5" s="35" t="s">
        <v>532</v>
      </c>
      <c r="AE5" s="35" t="s">
        <v>527</v>
      </c>
    </row>
    <row r="6" spans="1:31" ht="15" customHeight="1" x14ac:dyDescent="0.35">
      <c r="A6" s="36" t="s">
        <v>536</v>
      </c>
      <c r="B6" s="36" t="s">
        <v>537</v>
      </c>
      <c r="C6" s="36" t="s">
        <v>515</v>
      </c>
      <c r="D6" s="36" t="s">
        <v>526</v>
      </c>
      <c r="E6" s="36" t="s">
        <v>535</v>
      </c>
      <c r="F6" s="36" t="s">
        <v>525</v>
      </c>
      <c r="G6" s="36" t="s">
        <v>517</v>
      </c>
      <c r="H6" s="36" t="s">
        <v>526</v>
      </c>
      <c r="I6" s="36" t="s">
        <v>515</v>
      </c>
      <c r="J6" s="36" t="s">
        <v>527</v>
      </c>
      <c r="K6" s="36" t="s">
        <v>528</v>
      </c>
      <c r="L6" s="36" t="s">
        <v>517</v>
      </c>
      <c r="M6" s="36" t="s">
        <v>538</v>
      </c>
      <c r="N6" s="36" t="s">
        <v>517</v>
      </c>
      <c r="O6" s="36" t="s">
        <v>529</v>
      </c>
      <c r="P6" s="36" t="s">
        <v>525</v>
      </c>
      <c r="Q6" s="36" t="s">
        <v>517</v>
      </c>
      <c r="R6" s="36" t="s">
        <v>524</v>
      </c>
      <c r="S6" s="36" t="s">
        <v>530</v>
      </c>
      <c r="T6" s="36" t="s">
        <v>517</v>
      </c>
      <c r="U6" s="36" t="s">
        <v>525</v>
      </c>
      <c r="V6" s="36" t="s">
        <v>517</v>
      </c>
      <c r="W6" s="36" t="s">
        <v>531</v>
      </c>
      <c r="X6" s="36" t="s">
        <v>515</v>
      </c>
      <c r="Y6" s="36" t="s">
        <v>524</v>
      </c>
      <c r="Z6" s="36" t="s">
        <v>524</v>
      </c>
      <c r="AA6" s="36" t="s">
        <v>526</v>
      </c>
      <c r="AB6" s="36" t="s">
        <v>532</v>
      </c>
      <c r="AC6" s="36" t="s">
        <v>516</v>
      </c>
      <c r="AD6" s="36" t="s">
        <v>532</v>
      </c>
      <c r="AE6" s="36" t="s">
        <v>527</v>
      </c>
    </row>
    <row r="7" spans="1:31" ht="15" customHeight="1" x14ac:dyDescent="0.35">
      <c r="A7" s="37" t="s">
        <v>539</v>
      </c>
      <c r="B7" s="37" t="s">
        <v>540</v>
      </c>
      <c r="C7" s="37" t="s">
        <v>515</v>
      </c>
      <c r="D7" s="37" t="s">
        <v>517</v>
      </c>
      <c r="E7" s="37" t="s">
        <v>524</v>
      </c>
      <c r="F7" s="37" t="s">
        <v>535</v>
      </c>
      <c r="G7" s="37" t="s">
        <v>517</v>
      </c>
      <c r="H7" s="37" t="s">
        <v>526</v>
      </c>
      <c r="I7" s="37" t="s">
        <v>535</v>
      </c>
      <c r="J7" s="37" t="s">
        <v>527</v>
      </c>
      <c r="K7" s="37" t="s">
        <v>527</v>
      </c>
      <c r="L7" s="37" t="s">
        <v>517</v>
      </c>
      <c r="M7" s="37" t="s">
        <v>538</v>
      </c>
      <c r="N7" s="37" t="s">
        <v>517</v>
      </c>
      <c r="O7" s="37" t="s">
        <v>529</v>
      </c>
      <c r="P7" s="37" t="s">
        <v>525</v>
      </c>
      <c r="Q7" s="37" t="s">
        <v>526</v>
      </c>
      <c r="R7" s="37" t="s">
        <v>524</v>
      </c>
      <c r="S7" s="37" t="s">
        <v>530</v>
      </c>
      <c r="T7" s="37" t="s">
        <v>517</v>
      </c>
      <c r="U7" s="37" t="s">
        <v>525</v>
      </c>
      <c r="V7" s="37" t="s">
        <v>517</v>
      </c>
      <c r="W7" s="37" t="s">
        <v>531</v>
      </c>
      <c r="X7" s="37" t="s">
        <v>515</v>
      </c>
      <c r="Y7" s="37" t="s">
        <v>524</v>
      </c>
      <c r="Z7" s="37" t="s">
        <v>524</v>
      </c>
      <c r="AA7" s="37" t="s">
        <v>526</v>
      </c>
      <c r="AB7" s="37" t="s">
        <v>532</v>
      </c>
      <c r="AC7" s="37" t="s">
        <v>516</v>
      </c>
      <c r="AD7" s="37" t="s">
        <v>532</v>
      </c>
      <c r="AE7" s="37" t="s">
        <v>527</v>
      </c>
    </row>
    <row r="8" spans="1:31" ht="14.25" customHeight="1" x14ac:dyDescent="0.35">
      <c r="A8" s="38" t="s">
        <v>541</v>
      </c>
      <c r="B8" s="38" t="s">
        <v>542</v>
      </c>
      <c r="C8" s="38" t="s">
        <v>515</v>
      </c>
      <c r="D8" s="38" t="s">
        <v>526</v>
      </c>
      <c r="E8" s="38" t="s">
        <v>535</v>
      </c>
      <c r="F8" s="38" t="s">
        <v>525</v>
      </c>
      <c r="G8" s="38" t="s">
        <v>528</v>
      </c>
      <c r="H8" s="38" t="s">
        <v>517</v>
      </c>
      <c r="I8" s="38" t="s">
        <v>515</v>
      </c>
      <c r="J8" s="38" t="s">
        <v>527</v>
      </c>
      <c r="K8" s="38" t="s">
        <v>527</v>
      </c>
      <c r="L8" s="38" t="s">
        <v>517</v>
      </c>
      <c r="M8" s="38" t="s">
        <v>516</v>
      </c>
      <c r="N8" s="38" t="s">
        <v>526</v>
      </c>
      <c r="O8" s="38" t="s">
        <v>529</v>
      </c>
      <c r="P8" s="38" t="s">
        <v>515</v>
      </c>
      <c r="Q8" s="38" t="s">
        <v>526</v>
      </c>
      <c r="R8" s="38" t="s">
        <v>524</v>
      </c>
      <c r="S8" s="38" t="s">
        <v>530</v>
      </c>
      <c r="T8" s="38" t="s">
        <v>517</v>
      </c>
      <c r="U8" s="38" t="s">
        <v>525</v>
      </c>
      <c r="V8" s="38" t="s">
        <v>517</v>
      </c>
      <c r="W8" s="38" t="s">
        <v>531</v>
      </c>
      <c r="X8" s="38" t="s">
        <v>515</v>
      </c>
      <c r="Y8" s="38" t="s">
        <v>524</v>
      </c>
      <c r="Z8" s="38" t="s">
        <v>524</v>
      </c>
      <c r="AA8" s="38" t="s">
        <v>526</v>
      </c>
      <c r="AB8" s="38" t="s">
        <v>532</v>
      </c>
      <c r="AC8" s="38" t="s">
        <v>516</v>
      </c>
      <c r="AD8" s="38" t="s">
        <v>532</v>
      </c>
      <c r="AE8" s="38" t="s">
        <v>527</v>
      </c>
    </row>
    <row r="9" spans="1:31" ht="14.25" customHeight="1" x14ac:dyDescent="0.35">
      <c r="A9" s="39" t="s">
        <v>543</v>
      </c>
      <c r="B9" s="39" t="s">
        <v>544</v>
      </c>
      <c r="C9" s="39" t="s">
        <v>535</v>
      </c>
      <c r="D9" s="39" t="s">
        <v>517</v>
      </c>
      <c r="E9" s="39" t="s">
        <v>524</v>
      </c>
      <c r="F9" s="39" t="s">
        <v>525</v>
      </c>
      <c r="G9" s="39" t="s">
        <v>517</v>
      </c>
      <c r="H9" s="39" t="s">
        <v>526</v>
      </c>
      <c r="I9" s="39" t="s">
        <v>535</v>
      </c>
      <c r="J9" s="39" t="s">
        <v>527</v>
      </c>
      <c r="K9" s="39" t="s">
        <v>527</v>
      </c>
      <c r="L9" s="39" t="s">
        <v>528</v>
      </c>
      <c r="M9" s="39" t="s">
        <v>516</v>
      </c>
      <c r="N9" s="39" t="s">
        <v>526</v>
      </c>
      <c r="O9" s="39" t="s">
        <v>529</v>
      </c>
      <c r="P9" s="39" t="s">
        <v>525</v>
      </c>
      <c r="Q9" s="39" t="s">
        <v>517</v>
      </c>
      <c r="R9" s="39" t="s">
        <v>524</v>
      </c>
      <c r="S9" s="39" t="s">
        <v>530</v>
      </c>
      <c r="T9" s="39" t="s">
        <v>517</v>
      </c>
      <c r="U9" s="39" t="s">
        <v>525</v>
      </c>
      <c r="V9" s="39" t="s">
        <v>517</v>
      </c>
      <c r="W9" s="39" t="s">
        <v>531</v>
      </c>
      <c r="X9" s="39" t="s">
        <v>515</v>
      </c>
      <c r="Y9" s="39" t="s">
        <v>524</v>
      </c>
      <c r="Z9" s="39" t="s">
        <v>524</v>
      </c>
      <c r="AA9" s="39" t="s">
        <v>526</v>
      </c>
      <c r="AB9" s="39" t="s">
        <v>532</v>
      </c>
      <c r="AC9" s="39" t="s">
        <v>516</v>
      </c>
      <c r="AD9" s="39" t="s">
        <v>532</v>
      </c>
      <c r="AE9" s="39" t="s">
        <v>527</v>
      </c>
    </row>
    <row r="10" spans="1:31" ht="14.25" customHeight="1" x14ac:dyDescent="0.35">
      <c r="A10" s="40" t="s">
        <v>545</v>
      </c>
      <c r="B10" s="40" t="s">
        <v>546</v>
      </c>
      <c r="C10" s="40" t="s">
        <v>515</v>
      </c>
      <c r="D10" s="40" t="s">
        <v>526</v>
      </c>
      <c r="E10" s="40" t="s">
        <v>535</v>
      </c>
      <c r="F10" s="40" t="s">
        <v>525</v>
      </c>
      <c r="G10" s="40" t="s">
        <v>528</v>
      </c>
      <c r="H10" s="40" t="s">
        <v>517</v>
      </c>
      <c r="I10" s="40" t="s">
        <v>535</v>
      </c>
      <c r="J10" s="40" t="s">
        <v>526</v>
      </c>
      <c r="K10" s="40" t="s">
        <v>527</v>
      </c>
      <c r="L10" s="40" t="s">
        <v>517</v>
      </c>
      <c r="M10" s="40" t="s">
        <v>516</v>
      </c>
      <c r="N10" s="40" t="s">
        <v>526</v>
      </c>
      <c r="O10" s="40" t="s">
        <v>529</v>
      </c>
      <c r="P10" s="40" t="s">
        <v>525</v>
      </c>
      <c r="Q10" s="40" t="s">
        <v>526</v>
      </c>
      <c r="R10" s="40" t="s">
        <v>524</v>
      </c>
      <c r="S10" s="40" t="s">
        <v>530</v>
      </c>
      <c r="T10" s="40" t="s">
        <v>517</v>
      </c>
      <c r="U10" s="40" t="s">
        <v>525</v>
      </c>
      <c r="V10" s="40" t="s">
        <v>517</v>
      </c>
      <c r="W10" s="40" t="s">
        <v>531</v>
      </c>
      <c r="X10" s="40" t="s">
        <v>515</v>
      </c>
      <c r="Y10" s="40" t="s">
        <v>524</v>
      </c>
      <c r="Z10" s="40" t="s">
        <v>524</v>
      </c>
      <c r="AA10" s="40" t="s">
        <v>526</v>
      </c>
      <c r="AB10" s="40" t="s">
        <v>532</v>
      </c>
      <c r="AC10" s="40" t="s">
        <v>516</v>
      </c>
      <c r="AD10" s="40" t="s">
        <v>532</v>
      </c>
      <c r="AE10" s="40" t="s">
        <v>547</v>
      </c>
    </row>
    <row r="11" spans="1:31" ht="14.25" customHeight="1" x14ac:dyDescent="0.35">
      <c r="A11" s="41" t="s">
        <v>548</v>
      </c>
      <c r="B11" s="41" t="s">
        <v>549</v>
      </c>
      <c r="C11" s="41" t="s">
        <v>515</v>
      </c>
      <c r="D11" s="41" t="s">
        <v>526</v>
      </c>
      <c r="E11" s="41" t="s">
        <v>535</v>
      </c>
      <c r="F11" s="41" t="s">
        <v>525</v>
      </c>
      <c r="G11" s="41" t="s">
        <v>528</v>
      </c>
      <c r="H11" s="41" t="s">
        <v>526</v>
      </c>
      <c r="I11" s="41" t="s">
        <v>515</v>
      </c>
      <c r="J11" s="41" t="s">
        <v>527</v>
      </c>
      <c r="K11" s="41" t="s">
        <v>527</v>
      </c>
      <c r="L11" s="41" t="s">
        <v>517</v>
      </c>
      <c r="M11" s="41" t="s">
        <v>538</v>
      </c>
      <c r="N11" s="41" t="s">
        <v>526</v>
      </c>
      <c r="O11" s="41" t="s">
        <v>524</v>
      </c>
      <c r="P11" s="41" t="s">
        <v>525</v>
      </c>
      <c r="Q11" s="41" t="s">
        <v>526</v>
      </c>
      <c r="R11" s="41" t="s">
        <v>532</v>
      </c>
      <c r="S11" s="41" t="s">
        <v>532</v>
      </c>
      <c r="T11" s="41" t="s">
        <v>528</v>
      </c>
      <c r="U11" s="41" t="s">
        <v>515</v>
      </c>
      <c r="V11" s="41" t="s">
        <v>526</v>
      </c>
      <c r="W11" s="41" t="s">
        <v>515</v>
      </c>
      <c r="X11" s="41" t="s">
        <v>526</v>
      </c>
      <c r="Y11" s="41" t="s">
        <v>530</v>
      </c>
      <c r="Z11" s="41" t="s">
        <v>532</v>
      </c>
      <c r="AA11" s="41" t="s">
        <v>526</v>
      </c>
      <c r="AB11" s="41" t="s">
        <v>550</v>
      </c>
      <c r="AC11" s="41" t="s">
        <v>529</v>
      </c>
      <c r="AD11" s="41" t="s">
        <v>525</v>
      </c>
      <c r="AE11" s="41" t="s">
        <v>527</v>
      </c>
    </row>
    <row r="12" spans="1:31" ht="14.25" customHeight="1" x14ac:dyDescent="0.35"/>
    <row r="13" spans="1:31" ht="14.25" customHeight="1" x14ac:dyDescent="0.35"/>
    <row r="14" spans="1:31" ht="14.25" customHeight="1" x14ac:dyDescent="0.35"/>
    <row r="15" spans="1:31" ht="14.25" customHeight="1" x14ac:dyDescent="0.35"/>
    <row r="16" spans="1:31" ht="14.25" customHeight="1" x14ac:dyDescent="0.35"/>
    <row r="17" ht="14.25" customHeight="1" x14ac:dyDescent="0.35"/>
    <row r="18" ht="14.25" customHeight="1" x14ac:dyDescent="0.35"/>
    <row r="19" ht="14.25" customHeight="1" x14ac:dyDescent="0.35"/>
    <row r="20" ht="14.25" customHeight="1" x14ac:dyDescent="0.35"/>
    <row r="21" ht="14.25" customHeight="1" x14ac:dyDescent="0.35"/>
    <row r="22" ht="14.25" customHeight="1" x14ac:dyDescent="0.35"/>
    <row r="23" ht="14.25" customHeight="1" x14ac:dyDescent="0.35"/>
    <row r="24" ht="14.25" customHeight="1" x14ac:dyDescent="0.35"/>
    <row r="25" ht="14.25" customHeight="1" x14ac:dyDescent="0.35"/>
    <row r="26" ht="14.25" customHeight="1" x14ac:dyDescent="0.35"/>
    <row r="27" ht="14.25" customHeight="1" x14ac:dyDescent="0.35"/>
    <row r="28" ht="14.25" customHeight="1" x14ac:dyDescent="0.35"/>
    <row r="29" ht="14.25" customHeight="1" x14ac:dyDescent="0.35"/>
    <row r="30" ht="14.25" customHeight="1" x14ac:dyDescent="0.35"/>
    <row r="31" ht="14.25" customHeight="1" x14ac:dyDescent="0.35"/>
    <row r="3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1000"/>
  <sheetViews>
    <sheetView workbookViewId="0"/>
  </sheetViews>
  <sheetFormatPr defaultColWidth="14.453125" defaultRowHeight="15" customHeight="1" x14ac:dyDescent="0.35"/>
  <cols>
    <col min="1" max="26" width="8.7265625" customWidth="1"/>
  </cols>
  <sheetData>
    <row r="1" ht="14.25" customHeight="1" x14ac:dyDescent="0.35"/>
    <row r="2" ht="14.25" customHeight="1" x14ac:dyDescent="0.35"/>
    <row r="3" ht="14.25" customHeight="1" x14ac:dyDescent="0.35"/>
    <row r="4" ht="14.25" customHeight="1" x14ac:dyDescent="0.35"/>
    <row r="5" ht="14.25" customHeight="1" x14ac:dyDescent="0.35"/>
    <row r="6" ht="14.25" customHeight="1" x14ac:dyDescent="0.35"/>
    <row r="7" ht="14.25" customHeight="1" x14ac:dyDescent="0.35"/>
    <row r="8" ht="14.25" customHeight="1" x14ac:dyDescent="0.35"/>
    <row r="9" ht="14.25" customHeight="1" x14ac:dyDescent="0.35"/>
    <row r="10" ht="14.25" customHeight="1" x14ac:dyDescent="0.35"/>
    <row r="11" ht="14.25" customHeight="1" x14ac:dyDescent="0.35"/>
    <row r="12" ht="14.25" customHeight="1" x14ac:dyDescent="0.35"/>
    <row r="13" ht="14.25" customHeight="1" x14ac:dyDescent="0.35"/>
    <row r="14" ht="14.25" customHeight="1" x14ac:dyDescent="0.35"/>
    <row r="15" ht="14.25" customHeight="1" x14ac:dyDescent="0.35"/>
    <row r="16" ht="14.25" customHeight="1" x14ac:dyDescent="0.35"/>
    <row r="17" ht="14.25" customHeight="1" x14ac:dyDescent="0.35"/>
    <row r="18" ht="14.25" customHeight="1" x14ac:dyDescent="0.35"/>
    <row r="19" ht="14.25" customHeight="1" x14ac:dyDescent="0.35"/>
    <row r="20" ht="14.25" customHeight="1" x14ac:dyDescent="0.35"/>
    <row r="21" ht="14.25" customHeight="1" x14ac:dyDescent="0.35"/>
    <row r="22" ht="14.25" customHeight="1" x14ac:dyDescent="0.35"/>
    <row r="23" ht="14.25" customHeight="1" x14ac:dyDescent="0.35"/>
    <row r="24" ht="14.25" customHeight="1" x14ac:dyDescent="0.35"/>
    <row r="25" ht="14.25" customHeight="1" x14ac:dyDescent="0.35"/>
    <row r="26" ht="14.25" customHeight="1" x14ac:dyDescent="0.35"/>
    <row r="27" ht="14.25" customHeight="1" x14ac:dyDescent="0.35"/>
    <row r="28" ht="14.25" customHeight="1" x14ac:dyDescent="0.35"/>
    <row r="29" ht="14.25" customHeight="1" x14ac:dyDescent="0.35"/>
    <row r="30" ht="14.25" customHeight="1" x14ac:dyDescent="0.35"/>
    <row r="31" ht="14.25" customHeight="1" x14ac:dyDescent="0.35"/>
    <row r="3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S1 - Accession # &amp; reads</vt:lpstr>
      <vt:lpstr>Table S2 - BUSCO_results</vt:lpstr>
      <vt:lpstr>Table S3 - MLST predictions</vt:lpstr>
      <vt:lpstr>Table S4 - Errors for MLST</vt:lpstr>
      <vt:lpstr>Table S5 - spa type predictions</vt:lpstr>
      <vt:lpstr>Table S6 - spatypes_errors</vt:lpstr>
      <vt:lpstr>Table S7 - AST_pheno</vt:lpstr>
      <vt:lpstr>Table S8 - folp variants</vt:lpstr>
      <vt:lpstr>Figure S1 - Heatmap</vt:lpstr>
      <vt:lpstr>Figure S2 - No .of contigs</vt:lpstr>
      <vt:lpstr>'Table S5 - spa type predictions'!_Hlk14973873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ma</dc:creator>
  <cp:lastModifiedBy>John Barlow</cp:lastModifiedBy>
  <dcterms:created xsi:type="dcterms:W3CDTF">2022-11-09T00:53:49Z</dcterms:created>
  <dcterms:modified xsi:type="dcterms:W3CDTF">2024-02-22T12:07:18Z</dcterms:modified>
</cp:coreProperties>
</file>